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730" tabRatio="663"/>
  </bookViews>
  <sheets>
    <sheet name="Table S10" sheetId="9" r:id="rId1"/>
  </sheets>
  <definedNames>
    <definedName name="_xlnm.Extract" localSheetId="0">'Table S10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4" uniqueCount="778">
  <si>
    <t>ASXL1</t>
  </si>
  <si>
    <t>FAM13B</t>
  </si>
  <si>
    <t>FBXW7</t>
  </si>
  <si>
    <t>FGGY</t>
  </si>
  <si>
    <t>GRHPR</t>
  </si>
  <si>
    <t>HIPK3</t>
  </si>
  <si>
    <t>MBNL1</t>
  </si>
  <si>
    <t>MBOAT2</t>
  </si>
  <si>
    <t>MIB1</t>
  </si>
  <si>
    <t>NFATC3</t>
  </si>
  <si>
    <t>PHC3</t>
  </si>
  <si>
    <t>PROSC</t>
  </si>
  <si>
    <t>RCL1</t>
  </si>
  <si>
    <t>RELL1</t>
  </si>
  <si>
    <t>SCMH1</t>
  </si>
  <si>
    <t>ZKSCAN1</t>
  </si>
  <si>
    <t>p-value</t>
  </si>
  <si>
    <t>18:56246046|56247780</t>
  </si>
  <si>
    <t>ALPK2</t>
  </si>
  <si>
    <t>-</t>
  </si>
  <si>
    <t>8:41518948|41519459</t>
  </si>
  <si>
    <t>ANK1</t>
  </si>
  <si>
    <t>14:32559708|32563592</t>
  </si>
  <si>
    <t>ARHGAP5</t>
  </si>
  <si>
    <t>9:16435553|16437522</t>
  </si>
  <si>
    <t>BNC2</t>
  </si>
  <si>
    <t>1:200816768|200822623</t>
  </si>
  <si>
    <t>CAMSAP2</t>
  </si>
  <si>
    <t>5:79024738|79035226</t>
  </si>
  <si>
    <t>CMYA5</t>
  </si>
  <si>
    <t>2:24357989|24369956</t>
  </si>
  <si>
    <t>1:59805630|59844509</t>
  </si>
  <si>
    <t>11:33307959|33309057</t>
  </si>
  <si>
    <t>3:183361268|183369064</t>
  </si>
  <si>
    <t>KLHL24</t>
  </si>
  <si>
    <t>13:76379615|76408523</t>
  </si>
  <si>
    <t>LMO7</t>
  </si>
  <si>
    <t>10:49609655|49618211</t>
  </si>
  <si>
    <t>MAPK8</t>
  </si>
  <si>
    <t>22:36006931|36007153</t>
  </si>
  <si>
    <t>MB</t>
  </si>
  <si>
    <t>10:74468041|74475660</t>
  </si>
  <si>
    <t>MCU</t>
  </si>
  <si>
    <t>5:137219073|137219280</t>
  </si>
  <si>
    <t>MYOT</t>
  </si>
  <si>
    <t>13:33091994|33101669</t>
  </si>
  <si>
    <t>N4BP2L2</t>
  </si>
  <si>
    <t>2:152363423|152370942</t>
  </si>
  <si>
    <t>NEB</t>
  </si>
  <si>
    <t>8:52773405|52773806</t>
  </si>
  <si>
    <t>PCMTD1</t>
  </si>
  <si>
    <t>6:163876311|163899928</t>
  </si>
  <si>
    <t>QKI</t>
  </si>
  <si>
    <t>5:95091100|95099324</t>
  </si>
  <si>
    <t>RHOBTB3</t>
  </si>
  <si>
    <t>4:144464662|144465125</t>
  </si>
  <si>
    <t>SMARCA5</t>
  </si>
  <si>
    <t>6:123637602|123703292</t>
  </si>
  <si>
    <t>TRDN</t>
  </si>
  <si>
    <t>17:4186093|4200109</t>
  </si>
  <si>
    <t>UBE2G1</t>
  </si>
  <si>
    <t>2:61749746|61761038</t>
  </si>
  <si>
    <t>XPO1</t>
  </si>
  <si>
    <t>15:80412670|80415142</t>
  </si>
  <si>
    <t>ZFAND6</t>
  </si>
  <si>
    <t>18:9182380|9221997</t>
  </si>
  <si>
    <t>ANKRD12</t>
  </si>
  <si>
    <t>4:148778704|148803083</t>
  </si>
  <si>
    <t>ARHGAP10</t>
  </si>
  <si>
    <t>12:46230372|46233279</t>
  </si>
  <si>
    <t>ARID2</t>
  </si>
  <si>
    <t>21:30693542|30702014</t>
  </si>
  <si>
    <t>BACH1</t>
  </si>
  <si>
    <t>6:4891947|4892613</t>
  </si>
  <si>
    <t>CDYL</t>
  </si>
  <si>
    <t>14:45587231|45599993</t>
  </si>
  <si>
    <t>FKBP3</t>
  </si>
  <si>
    <t>3:171965323|171969331</t>
  </si>
  <si>
    <t>FNDC3B</t>
  </si>
  <si>
    <t>2:160980302|160983112</t>
  </si>
  <si>
    <t>ITGB6</t>
  </si>
  <si>
    <t>12:116668338|116675510</t>
  </si>
  <si>
    <t>MED13L</t>
  </si>
  <si>
    <t>18:19345733|19359646</t>
  </si>
  <si>
    <t>2:148730308|148733544</t>
  </si>
  <si>
    <t>ORC4</t>
  </si>
  <si>
    <t>6:170846322|170858201</t>
  </si>
  <si>
    <t>PSMB1</t>
  </si>
  <si>
    <t>12:46319925|46322642</t>
  </si>
  <si>
    <t>SCAF11</t>
  </si>
  <si>
    <t>6:155095123|155154543</t>
  </si>
  <si>
    <t>SCAF8</t>
  </si>
  <si>
    <t>14:50616726|50616948</t>
  </si>
  <si>
    <t>SOS2</t>
  </si>
  <si>
    <t>19:16790795|16793319</t>
  </si>
  <si>
    <t>TMEM38A</t>
  </si>
  <si>
    <t>17:4186093|4210418</t>
  </si>
  <si>
    <t>15:25650608|25657118</t>
  </si>
  <si>
    <t>UBE3A</t>
  </si>
  <si>
    <t>8:103372299|103373854</t>
  </si>
  <si>
    <t>UBR5</t>
  </si>
  <si>
    <t>3:196118684|196129890</t>
  </si>
  <si>
    <t>UBXN7</t>
  </si>
  <si>
    <t>2:64083440|64085070</t>
  </si>
  <si>
    <t>UGP2</t>
  </si>
  <si>
    <t>1:7837220|7838229</t>
  </si>
  <si>
    <t>VAMP3</t>
  </si>
  <si>
    <t>11:130130751|130131824</t>
  </si>
  <si>
    <t>ZBTB44</t>
  </si>
  <si>
    <t>6:87925621|87928449</t>
  </si>
  <si>
    <t>ZNF292</t>
  </si>
  <si>
    <t>19:23541232|23545527</t>
  </si>
  <si>
    <t>ZNF91</t>
  </si>
  <si>
    <t>n/a</t>
  </si>
  <si>
    <t>6:158733083|158735300</t>
  </si>
  <si>
    <t>11:120276827|120280159</t>
  </si>
  <si>
    <t>ARHGEF12</t>
  </si>
  <si>
    <t>17:65941525|65972074</t>
  </si>
  <si>
    <t>BPTF</t>
  </si>
  <si>
    <t>CCDC7</t>
  </si>
  <si>
    <t>2:202010101|202014558</t>
  </si>
  <si>
    <t>CFLAR</t>
  </si>
  <si>
    <t>2:122215263|122216551</t>
  </si>
  <si>
    <t>CLASP1</t>
  </si>
  <si>
    <t>12:109046048|109048186</t>
  </si>
  <si>
    <t>CORO1C</t>
  </si>
  <si>
    <t>2:72945232|72960247</t>
  </si>
  <si>
    <t>EXOC6B</t>
  </si>
  <si>
    <t>1:59805630|59812070</t>
  </si>
  <si>
    <t>1:59787208|59844509</t>
  </si>
  <si>
    <t>7:56049903|56051561</t>
  </si>
  <si>
    <t>GBAS</t>
  </si>
  <si>
    <t>10:74474869|74475660</t>
  </si>
  <si>
    <t>2:152346485|152347032</t>
  </si>
  <si>
    <t>6:79770195|79770535</t>
  </si>
  <si>
    <t>PHIP</t>
  </si>
  <si>
    <t>6:170852689|170858201</t>
  </si>
  <si>
    <t>4:37633007|37640126</t>
  </si>
  <si>
    <t>19:39076578|39076831</t>
  </si>
  <si>
    <t>RYR1</t>
  </si>
  <si>
    <t>8:70650275|70674110</t>
  </si>
  <si>
    <t>SLCO5A1</t>
  </si>
  <si>
    <t>3:170906491|170912424</t>
  </si>
  <si>
    <t>TNIK</t>
  </si>
  <si>
    <t>6:123673684|123703292</t>
  </si>
  <si>
    <t>9:33960824|33973235</t>
  </si>
  <si>
    <t>UBAP2</t>
  </si>
  <si>
    <t>2:61749746|61753656</t>
  </si>
  <si>
    <t>17:57430576|57430887</t>
  </si>
  <si>
    <t>YPEL2</t>
  </si>
  <si>
    <t>X:24190832|24197887</t>
  </si>
  <si>
    <t>ZFX</t>
  </si>
  <si>
    <t>7:99621042|99621930</t>
  </si>
  <si>
    <t>1:35824526|35827390</t>
  </si>
  <si>
    <t>ZMYM4</t>
  </si>
  <si>
    <t>15:87949594|87965267</t>
  </si>
  <si>
    <t>6:158703295|158735300</t>
  </si>
  <si>
    <t>2:148653870|148657467</t>
  </si>
  <si>
    <t>ACVR2A</t>
  </si>
  <si>
    <t>11:120345269|120348235</t>
  </si>
  <si>
    <t>2:120885264|120932580</t>
  </si>
  <si>
    <t>EPB41L5</t>
  </si>
  <si>
    <t>5:137320946|137324004</t>
  </si>
  <si>
    <t>5:72370569|72373320</t>
  </si>
  <si>
    <t>FCHO2</t>
  </si>
  <si>
    <t>1:59787208|59812070</t>
  </si>
  <si>
    <t>3:183361268|183390272</t>
  </si>
  <si>
    <t>4:88116476|88116842</t>
  </si>
  <si>
    <t>KLHL8</t>
  </si>
  <si>
    <t>15:41961026|41962156</t>
  </si>
  <si>
    <t>MGA</t>
  </si>
  <si>
    <t>10:69902697|69909868</t>
  </si>
  <si>
    <t>MYPN</t>
  </si>
  <si>
    <t>2:152403943|152410539</t>
  </si>
  <si>
    <t>2:110919180|110920712</t>
  </si>
  <si>
    <t>NPHP1</t>
  </si>
  <si>
    <t>14:23378692|23380612</t>
  </si>
  <si>
    <t>RBM23</t>
  </si>
  <si>
    <t>19:5604594|5604947</t>
  </si>
  <si>
    <t>SAFB2</t>
  </si>
  <si>
    <t>1:41536267|41541123</t>
  </si>
  <si>
    <t>9:108467878|108484902</t>
  </si>
  <si>
    <t>TMEM38B</t>
  </si>
  <si>
    <t>9:33971649|33973235</t>
  </si>
  <si>
    <t>9:86293356|86301070</t>
  </si>
  <si>
    <t>UBQLN1</t>
  </si>
  <si>
    <t>15:62299507|62306191</t>
  </si>
  <si>
    <t>VPS13C</t>
  </si>
  <si>
    <t>18:60212035|60223530</t>
  </si>
  <si>
    <t>ZCCHC2</t>
  </si>
  <si>
    <t>3:63898264|63898901</t>
  </si>
  <si>
    <t>ATXN7</t>
  </si>
  <si>
    <t>6:17507400|17514185</t>
  </si>
  <si>
    <t>CAP2</t>
  </si>
  <si>
    <t>12:69644909|69656342</t>
  </si>
  <si>
    <t>CPSF6</t>
  </si>
  <si>
    <t>3:99567139|99569914</t>
  </si>
  <si>
    <t>FILIP1L</t>
  </si>
  <si>
    <t>2:110901119|110919274</t>
  </si>
  <si>
    <t>10:34558585|34573173</t>
  </si>
  <si>
    <t>PARD3</t>
  </si>
  <si>
    <t>7:155465561|155473602</t>
  </si>
  <si>
    <t>RBM33</t>
  </si>
  <si>
    <t>2:100078958|100081447</t>
  </si>
  <si>
    <t>REV1</t>
  </si>
  <si>
    <t>1:92798948|92811471</t>
  </si>
  <si>
    <t>RPAP2</t>
  </si>
  <si>
    <t>8:74585342|74601048</t>
  </si>
  <si>
    <t>STAU2</t>
  </si>
  <si>
    <t>10:126631026|126631876</t>
  </si>
  <si>
    <t>ZRANB1</t>
  </si>
  <si>
    <t>15:87898780|87965267</t>
  </si>
  <si>
    <t>2:215632206|215646233</t>
  </si>
  <si>
    <t>BARD1</t>
  </si>
  <si>
    <t>2:220284827|220285068</t>
  </si>
  <si>
    <t>DES</t>
  </si>
  <si>
    <t>17:57643988|57654726</t>
  </si>
  <si>
    <t>DHX40</t>
  </si>
  <si>
    <t>21:38792601|38794168</t>
  </si>
  <si>
    <t>DYRK1A</t>
  </si>
  <si>
    <t>7:18705836|18706099</t>
  </si>
  <si>
    <t>HDAC9</t>
  </si>
  <si>
    <t>3:134327491|134346660</t>
  </si>
  <si>
    <t>KY</t>
  </si>
  <si>
    <t>5:10415600|10417516</t>
  </si>
  <si>
    <t>MARCH6</t>
  </si>
  <si>
    <t>12:27867713|27877119</t>
  </si>
  <si>
    <t>MRPS35</t>
  </si>
  <si>
    <t>2:37543380|37544322</t>
  </si>
  <si>
    <t>PRKD3</t>
  </si>
  <si>
    <t>20:2944918|2945848</t>
  </si>
  <si>
    <t>PTPRA</t>
  </si>
  <si>
    <t>7:80418622|80440017</t>
  </si>
  <si>
    <t>SEMA3C</t>
  </si>
  <si>
    <t>SENP6</t>
  </si>
  <si>
    <t>6:111493898|111498868</t>
  </si>
  <si>
    <t>SLC16A10</t>
  </si>
  <si>
    <t>4:120166492|120194863</t>
  </si>
  <si>
    <t>USP53</t>
  </si>
  <si>
    <t>10:126628943|126631876</t>
  </si>
  <si>
    <t>2:36668401|36669878</t>
  </si>
  <si>
    <t>CRIM1</t>
  </si>
  <si>
    <t>9:37424842|37426651</t>
  </si>
  <si>
    <t>2:240929491|240946787</t>
  </si>
  <si>
    <t>NDUFA10</t>
  </si>
  <si>
    <t>15:25328543|25339104</t>
  </si>
  <si>
    <t>SNHG14</t>
  </si>
  <si>
    <t>17:20107646|20109225</t>
  </si>
  <si>
    <t>SPECC1</t>
  </si>
  <si>
    <t>4:153332455|153333681</t>
  </si>
  <si>
    <t>6:163876311|163956157</t>
  </si>
  <si>
    <t>14:99924616|99932150</t>
  </si>
  <si>
    <t>SETD3</t>
  </si>
  <si>
    <t>1:95609447|95616975</t>
  </si>
  <si>
    <t>8:141749117|141762415</t>
  </si>
  <si>
    <t>PTK2</t>
  </si>
  <si>
    <t>15:89656956|89659752</t>
  </si>
  <si>
    <t>ABHD2</t>
  </si>
  <si>
    <t>3:56626998|56628056</t>
  </si>
  <si>
    <t>CCDC66</t>
  </si>
  <si>
    <t>7:65592691|65599361</t>
  </si>
  <si>
    <t>9:114148657|114154104</t>
  </si>
  <si>
    <t>KIAA0368</t>
  </si>
  <si>
    <t>16:7629779|7657340</t>
  </si>
  <si>
    <t>RBFOX1</t>
  </si>
  <si>
    <t>RERE</t>
  </si>
  <si>
    <t>1:1158624|1159348</t>
  </si>
  <si>
    <t>SDF4</t>
  </si>
  <si>
    <t>17:28011581|28030080</t>
  </si>
  <si>
    <t>SSH2</t>
  </si>
  <si>
    <t>2:179542348|179544143</t>
  </si>
  <si>
    <t>TTN</t>
  </si>
  <si>
    <t>5:176370336|176385155</t>
  </si>
  <si>
    <t>UIMC1</t>
  </si>
  <si>
    <t>20:57014001|57016139</t>
  </si>
  <si>
    <t>VAPB</t>
  </si>
  <si>
    <t>4:87967318|87968746</t>
  </si>
  <si>
    <t>AFF1</t>
  </si>
  <si>
    <t>20:32207323|32211102</t>
  </si>
  <si>
    <t>CBFA2T2</t>
  </si>
  <si>
    <t>10:32740520|32762951</t>
  </si>
  <si>
    <t>7:40027198|40041630</t>
  </si>
  <si>
    <t>CDK13</t>
  </si>
  <si>
    <t>16:53175091|53191453</t>
  </si>
  <si>
    <t>CHD9</t>
  </si>
  <si>
    <t>13:96409898|96416207</t>
  </si>
  <si>
    <t>DNAJC3</t>
  </si>
  <si>
    <t>16:85667520|85667738</t>
  </si>
  <si>
    <t>GSE1</t>
  </si>
  <si>
    <t>16:1859239|1859834</t>
  </si>
  <si>
    <t>HAGH</t>
  </si>
  <si>
    <t>3:183368084|183369064</t>
  </si>
  <si>
    <t>10:98667022|98667504</t>
  </si>
  <si>
    <t>LCOR</t>
  </si>
  <si>
    <t>3:37132958|37138151</t>
  </si>
  <si>
    <t>LRRFIP2</t>
  </si>
  <si>
    <t>1:117944808|117957453</t>
  </si>
  <si>
    <t>MAN1A2</t>
  </si>
  <si>
    <t>1:117944808|117963271</t>
  </si>
  <si>
    <t>16:68155890|68160513</t>
  </si>
  <si>
    <t>10:13169745|13178897</t>
  </si>
  <si>
    <t>OPTN</t>
  </si>
  <si>
    <t>11:85707869|85742653</t>
  </si>
  <si>
    <t>PICALM</t>
  </si>
  <si>
    <t>2:208841375|208842310</t>
  </si>
  <si>
    <t>PLEKHM3</t>
  </si>
  <si>
    <t>POLB</t>
  </si>
  <si>
    <t>8:37623044|37623873</t>
  </si>
  <si>
    <t>6:155095123|155116273</t>
  </si>
  <si>
    <t>4:106155054|106158508</t>
  </si>
  <si>
    <t>TET2</t>
  </si>
  <si>
    <t>6:123687280|123703292</t>
  </si>
  <si>
    <t>2:113057426|113082774</t>
  </si>
  <si>
    <t>ZC3H6</t>
  </si>
  <si>
    <t>2:71645732|71655781</t>
  </si>
  <si>
    <t>ZNF638</t>
  </si>
  <si>
    <t>10:32197100|32199491</t>
  </si>
  <si>
    <t>ARHGAP12</t>
  </si>
  <si>
    <t>20:30954187|30956926</t>
  </si>
  <si>
    <t>7:81599991|81611943</t>
  </si>
  <si>
    <t>CACNA2D1</t>
  </si>
  <si>
    <t>12:28458582|28460682</t>
  </si>
  <si>
    <t>CCDC91</t>
  </si>
  <si>
    <t>18:12999420|13019205</t>
  </si>
  <si>
    <t>CEP192</t>
  </si>
  <si>
    <t>ESYT2</t>
  </si>
  <si>
    <t>9:96233423|96261168</t>
  </si>
  <si>
    <t>FAM120A</t>
  </si>
  <si>
    <t>19:18650181|18650530</t>
  </si>
  <si>
    <t>FKBP8</t>
  </si>
  <si>
    <t>HERC1</t>
  </si>
  <si>
    <t>3:183368084|183390272</t>
  </si>
  <si>
    <t>9:113734353|113735838</t>
  </si>
  <si>
    <t>LPAR1</t>
  </si>
  <si>
    <t>17:60111148|60112969</t>
  </si>
  <si>
    <t>MED13</t>
  </si>
  <si>
    <t>7:113522094|113522375</t>
  </si>
  <si>
    <t>PPP1R3A</t>
  </si>
  <si>
    <t>14:39746138|39748741</t>
  </si>
  <si>
    <t>1:92798948|92846430</t>
  </si>
  <si>
    <t>15:59204762|59209198</t>
  </si>
  <si>
    <t>SLTM</t>
  </si>
  <si>
    <t>19:16790795|16791392</t>
  </si>
  <si>
    <t>15:43120126|43132631</t>
  </si>
  <si>
    <t>TTBK2</t>
  </si>
  <si>
    <t>21:17135210|17138460</t>
  </si>
  <si>
    <t>USP25</t>
  </si>
  <si>
    <t>4:25334805|25335610</t>
  </si>
  <si>
    <t>ZCCHC4</t>
  </si>
  <si>
    <t>8:106431372|106456609</t>
  </si>
  <si>
    <t>ZFPM2</t>
  </si>
  <si>
    <t>8:62531537|62566219</t>
  </si>
  <si>
    <t>ASPH</t>
  </si>
  <si>
    <t>1:15964802|15970145</t>
  </si>
  <si>
    <t>DDI2</t>
  </si>
  <si>
    <t>6:18236683|18258636</t>
  </si>
  <si>
    <t>DEK</t>
  </si>
  <si>
    <t>2:233428957|233434554</t>
  </si>
  <si>
    <t>EIF4E2</t>
  </si>
  <si>
    <t>17:77073512|77073946</t>
  </si>
  <si>
    <t>ENGASE</t>
  </si>
  <si>
    <t>7:158580695|158591763</t>
  </si>
  <si>
    <t>8:38287200|38287466</t>
  </si>
  <si>
    <t>FGFR1</t>
  </si>
  <si>
    <t>5:56542127|56546968</t>
  </si>
  <si>
    <t>GPBP1</t>
  </si>
  <si>
    <t>7:16298015|16317851</t>
  </si>
  <si>
    <t>ISPD</t>
  </si>
  <si>
    <t>6:117010483|117013555</t>
  </si>
  <si>
    <t>KPNA5</t>
  </si>
  <si>
    <t>11:58317259|58318705</t>
  </si>
  <si>
    <t>LPXN</t>
  </si>
  <si>
    <t>8:52744004|52773806</t>
  </si>
  <si>
    <t>11:46098305|46113774</t>
  </si>
  <si>
    <t>PHF21A</t>
  </si>
  <si>
    <t>8:42202471|42207583</t>
  </si>
  <si>
    <t>RANBP9</t>
  </si>
  <si>
    <t>6:13639795|13644961</t>
  </si>
  <si>
    <t>10:7318854|7327916</t>
  </si>
  <si>
    <t>SFMBT2</t>
  </si>
  <si>
    <t>10:112356156|112358048</t>
  </si>
  <si>
    <t>SMC3</t>
  </si>
  <si>
    <t>16:18852887|18856973</t>
  </si>
  <si>
    <t>SMG1</t>
  </si>
  <si>
    <t>14:88883055|88904247</t>
  </si>
  <si>
    <t>SPATA7</t>
  </si>
  <si>
    <t>4:38091553|38104778</t>
  </si>
  <si>
    <t>TBC1D1</t>
  </si>
  <si>
    <t>3:119219542|119222868</t>
  </si>
  <si>
    <t>TIMMDC1</t>
  </si>
  <si>
    <t>16:31230416|31230840</t>
  </si>
  <si>
    <t>TRIM72</t>
  </si>
  <si>
    <t>11:113723223|113725057</t>
  </si>
  <si>
    <t>USP28</t>
  </si>
  <si>
    <t>X:154645236|154649223</t>
  </si>
  <si>
    <t>18:9204474|9221997</t>
  </si>
  <si>
    <t>11:120343759|120348235</t>
  </si>
  <si>
    <t>ATP9B</t>
  </si>
  <si>
    <t>2:160193973|160252345</t>
  </si>
  <si>
    <t>BAZ2B</t>
  </si>
  <si>
    <t>2:203329532|203332412</t>
  </si>
  <si>
    <t>BMPR2</t>
  </si>
  <si>
    <t>5:122881111|122893258</t>
  </si>
  <si>
    <t>CSNK1G3</t>
  </si>
  <si>
    <t>ERBB2IP</t>
  </si>
  <si>
    <t>7:158566032|158591763</t>
  </si>
  <si>
    <t>10:15858834|15889942</t>
  </si>
  <si>
    <t>FAM188A</t>
  </si>
  <si>
    <t>15:52876942|52885933</t>
  </si>
  <si>
    <t>FAM214A</t>
  </si>
  <si>
    <t>7:97820040|97823884</t>
  </si>
  <si>
    <t>LMTK2</t>
  </si>
  <si>
    <t>15:31266517|31269158</t>
  </si>
  <si>
    <t>MTMR10</t>
  </si>
  <si>
    <t>2:152408252|152410539</t>
  </si>
  <si>
    <t>19:3425104|3435205</t>
  </si>
  <si>
    <t>NFIC</t>
  </si>
  <si>
    <t>8:52773421|52773806</t>
  </si>
  <si>
    <t>4:186444516|186446325</t>
  </si>
  <si>
    <t>PDLIM3</t>
  </si>
  <si>
    <t>3:169863211|169867032</t>
  </si>
  <si>
    <t>3:169854207|169867032</t>
  </si>
  <si>
    <t>7:113522094|113525422</t>
  </si>
  <si>
    <t>5:167915607|167921655</t>
  </si>
  <si>
    <t>RARS</t>
  </si>
  <si>
    <t>1:8601273|8674745</t>
  </si>
  <si>
    <t>6:13579683|13584457</t>
  </si>
  <si>
    <t>SIRT5</t>
  </si>
  <si>
    <t>8:42317414|42323435</t>
  </si>
  <si>
    <t>SLC20A2</t>
  </si>
  <si>
    <t>8:142264088|142264728</t>
  </si>
  <si>
    <t>SLC45A4</t>
  </si>
  <si>
    <t>5:135483521|135489852</t>
  </si>
  <si>
    <t>SMAD5</t>
  </si>
  <si>
    <t>10:97154758|97170534</t>
  </si>
  <si>
    <t>SORBS1</t>
  </si>
  <si>
    <t>9:79829245|79842401</t>
  </si>
  <si>
    <t>VPS13A</t>
  </si>
  <si>
    <t>15:64791492|64792365</t>
  </si>
  <si>
    <t>ZNF609</t>
  </si>
  <si>
    <t>10:86177527|86185649</t>
  </si>
  <si>
    <t>CCSER2</t>
  </si>
  <si>
    <t>13:26974590|26975761</t>
  </si>
  <si>
    <t>CDK8</t>
  </si>
  <si>
    <t>2:180815239|180815653</t>
  </si>
  <si>
    <t>CWC22</t>
  </si>
  <si>
    <t>3:127980971|127983624</t>
  </si>
  <si>
    <t>EEFSEC</t>
  </si>
  <si>
    <t>8:27382879|27394372</t>
  </si>
  <si>
    <t>EPHX2</t>
  </si>
  <si>
    <t>9:96233423|96238620</t>
  </si>
  <si>
    <t>6:76022113|76024918</t>
  </si>
  <si>
    <t>FILIP1</t>
  </si>
  <si>
    <t>HECTD1</t>
  </si>
  <si>
    <t>5:36953720|36976504</t>
  </si>
  <si>
    <t>NIPBL</t>
  </si>
  <si>
    <t>19:39076578|39077216</t>
  </si>
  <si>
    <t>7:66456124|66459328</t>
  </si>
  <si>
    <t>SBDS</t>
  </si>
  <si>
    <t>10:29801664|29820217</t>
  </si>
  <si>
    <t>SVIL</t>
  </si>
  <si>
    <t>20:39721112|39729993</t>
  </si>
  <si>
    <t>TOP1</t>
  </si>
  <si>
    <t>6:123653024|123703292</t>
  </si>
  <si>
    <t>5:138979957|138994551</t>
  </si>
  <si>
    <t>UBE2D2</t>
  </si>
  <si>
    <t>9:86297866|86301070</t>
  </si>
  <si>
    <t>17:33495080|33495704</t>
  </si>
  <si>
    <t>UNC45B</t>
  </si>
  <si>
    <t>19:30476130|30477324</t>
  </si>
  <si>
    <t>URI1</t>
  </si>
  <si>
    <t>13:42385361|42393522</t>
  </si>
  <si>
    <t>VWA8</t>
  </si>
  <si>
    <t>12:42604157|42604421</t>
  </si>
  <si>
    <t>YAF2</t>
  </si>
  <si>
    <t>14:86377174|86378578</t>
  </si>
  <si>
    <t>1:155646339|155753880</t>
  </si>
  <si>
    <t>ABCD3</t>
  </si>
  <si>
    <t>11:22257709|22284589</t>
  </si>
  <si>
    <t>ANO5</t>
  </si>
  <si>
    <t>11:120259183|120280159</t>
  </si>
  <si>
    <t>12:111990084|111993723</t>
  </si>
  <si>
    <t>ATXN2</t>
  </si>
  <si>
    <t>BRWD1</t>
  </si>
  <si>
    <t>10:75576781|75583842</t>
  </si>
  <si>
    <t>CAMK2G</t>
  </si>
  <si>
    <t>2:44729828|44732869</t>
  </si>
  <si>
    <t>CAMKMT</t>
  </si>
  <si>
    <t>7:23650790|23651172</t>
  </si>
  <si>
    <t>CCDC126</t>
  </si>
  <si>
    <t>4:110862102|110866431</t>
  </si>
  <si>
    <t>EGF</t>
  </si>
  <si>
    <t>21:37711077|37717005</t>
  </si>
  <si>
    <t>MORC3</t>
  </si>
  <si>
    <t>8:17570723|17581342</t>
  </si>
  <si>
    <t>MTUS1</t>
  </si>
  <si>
    <t>5:43675613|43677908</t>
  </si>
  <si>
    <t>NNT</t>
  </si>
  <si>
    <t>21:16386665|16415895</t>
  </si>
  <si>
    <t>NRIP1</t>
  </si>
  <si>
    <t>4:77055328|77065626</t>
  </si>
  <si>
    <t>NUP54</t>
  </si>
  <si>
    <t>15:85607601|85626875</t>
  </si>
  <si>
    <t>PDE8A</t>
  </si>
  <si>
    <t>15:85619093|85626875</t>
  </si>
  <si>
    <t>11:68282496|68287119</t>
  </si>
  <si>
    <t>PPP6R3</t>
  </si>
  <si>
    <t>RHBDD1</t>
  </si>
  <si>
    <t>14:55168780|55169298</t>
  </si>
  <si>
    <t>SAMD4A</t>
  </si>
  <si>
    <t>15:59204762|59205895</t>
  </si>
  <si>
    <t>X:13684436|13698717</t>
  </si>
  <si>
    <t>TCEANC</t>
  </si>
  <si>
    <t>13:61013822|61041513</t>
  </si>
  <si>
    <t>TDRD3</t>
  </si>
  <si>
    <t>UBA2</t>
  </si>
  <si>
    <t>9:33953283|33963789</t>
  </si>
  <si>
    <t>4:39739040|39776553</t>
  </si>
  <si>
    <t>UBE2K</t>
  </si>
  <si>
    <t>8:42259306|42260979</t>
  </si>
  <si>
    <t>VDAC3</t>
  </si>
  <si>
    <t>ZCCHC11</t>
  </si>
  <si>
    <t>6:118769567|118771033</t>
  </si>
  <si>
    <t>5:155281559|155297434</t>
  </si>
  <si>
    <t>4:77002977|77003688</t>
  </si>
  <si>
    <t>ART3</t>
  </si>
  <si>
    <t>12:22637631|22659753</t>
  </si>
  <si>
    <t>C2CD5</t>
  </si>
  <si>
    <t>17:63739186|63746842</t>
  </si>
  <si>
    <t>CEP112</t>
  </si>
  <si>
    <t>10:15875629|15889942</t>
  </si>
  <si>
    <t>19:18648411|18649246</t>
  </si>
  <si>
    <t>7:18624904|18633652</t>
  </si>
  <si>
    <t>7:131071879|131084192</t>
  </si>
  <si>
    <t>MKLN1</t>
  </si>
  <si>
    <t>20:46252655|46262380</t>
  </si>
  <si>
    <t>NCOA3</t>
  </si>
  <si>
    <t>19:13135835|13136366</t>
  </si>
  <si>
    <t>NFIX</t>
  </si>
  <si>
    <t>OBSCN</t>
  </si>
  <si>
    <t>PSEN1</t>
  </si>
  <si>
    <t>20:34302107|34313077</t>
  </si>
  <si>
    <t>RBM39</t>
  </si>
  <si>
    <t>12:123983091|123984083</t>
  </si>
  <si>
    <t>RILPL1</t>
  </si>
  <si>
    <t>12:29812813|29813818</t>
  </si>
  <si>
    <t>TMTC1</t>
  </si>
  <si>
    <t>13:42385361|42407667</t>
  </si>
  <si>
    <t>18:76953183|76974038</t>
  </si>
  <si>
    <t>14:93760204|93762503</t>
  </si>
  <si>
    <t>BTBD7</t>
  </si>
  <si>
    <t>5:149610868|149624764</t>
  </si>
  <si>
    <t>CAMK2A</t>
  </si>
  <si>
    <t>15:64217015|64218292</t>
  </si>
  <si>
    <t>DAPK2</t>
  </si>
  <si>
    <t>EFR3A</t>
  </si>
  <si>
    <t>8:132952746|132958880</t>
  </si>
  <si>
    <t>8:28013459|28019595</t>
  </si>
  <si>
    <t>ELP3</t>
  </si>
  <si>
    <t>9:128099297|128099870</t>
  </si>
  <si>
    <t>GAPVD1</t>
  </si>
  <si>
    <t>9:5968019|5988545</t>
  </si>
  <si>
    <t>KIAA2026</t>
  </si>
  <si>
    <t>7:24663285|24708279</t>
  </si>
  <si>
    <t>MPP6</t>
  </si>
  <si>
    <t>12:124904503|124915333</t>
  </si>
  <si>
    <t>NCOR2</t>
  </si>
  <si>
    <t>2:152483516|152484348</t>
  </si>
  <si>
    <t>2:110919180|110920709</t>
  </si>
  <si>
    <t>4:169432574|169433563</t>
  </si>
  <si>
    <t>PALLD</t>
  </si>
  <si>
    <t>3:169840379|169843795</t>
  </si>
  <si>
    <t>4:129913322|129925031</t>
  </si>
  <si>
    <t>SCLT1</t>
  </si>
  <si>
    <t>6:76412361|76412788</t>
  </si>
  <si>
    <t>10:112723883|112745523</t>
  </si>
  <si>
    <t>SHOC2</t>
  </si>
  <si>
    <t>8:70667659|70674110</t>
  </si>
  <si>
    <t>2:231307652|231314970</t>
  </si>
  <si>
    <t>SP100</t>
  </si>
  <si>
    <t>3:31617888|31621588</t>
  </si>
  <si>
    <t>STT3B</t>
  </si>
  <si>
    <t>TMEM245</t>
  </si>
  <si>
    <t>9:108483818|108536307</t>
  </si>
  <si>
    <t>5:138994171|138994551</t>
  </si>
  <si>
    <t>12:42604157|42606286</t>
  </si>
  <si>
    <t>12:111991962|111993723</t>
  </si>
  <si>
    <t>X:32827610|32867937</t>
  </si>
  <si>
    <t>DMD</t>
  </si>
  <si>
    <t>14:102506573|102507010</t>
  </si>
  <si>
    <t>DYNC1H1</t>
  </si>
  <si>
    <t>4:144359152|144361535</t>
  </si>
  <si>
    <t>GAB1</t>
  </si>
  <si>
    <t>7:27668990|27672064</t>
  </si>
  <si>
    <t>HIBADH</t>
  </si>
  <si>
    <t>MYOM1</t>
  </si>
  <si>
    <t>2:152352790|152353547</t>
  </si>
  <si>
    <t>2:152352790|152354232</t>
  </si>
  <si>
    <t>NFX1</t>
  </si>
  <si>
    <t>PHF20</t>
  </si>
  <si>
    <t>11:85707869|85714494</t>
  </si>
  <si>
    <t>2:227771509|227779067</t>
  </si>
  <si>
    <t>12:107236367|107237725</t>
  </si>
  <si>
    <t>RIC8B</t>
  </si>
  <si>
    <t>14:39623415|39627606</t>
  </si>
  <si>
    <t>TRAPPC6B</t>
  </si>
  <si>
    <t>19:34921481|34925873</t>
  </si>
  <si>
    <t>9:33886879|33900269</t>
  </si>
  <si>
    <t>UBE2R2</t>
  </si>
  <si>
    <t>3:179481790|179483636</t>
  </si>
  <si>
    <t>USP13</t>
  </si>
  <si>
    <t>2:106774514|106782539</t>
  </si>
  <si>
    <t>UXS1</t>
  </si>
  <si>
    <t>6:157357969|157406039</t>
  </si>
  <si>
    <t>ARID1B</t>
  </si>
  <si>
    <t>18:76856476|76914555</t>
  </si>
  <si>
    <t>19:49136701|49136912</t>
  </si>
  <si>
    <t>DBP</t>
  </si>
  <si>
    <t>DLG1</t>
  </si>
  <si>
    <t>15:76580187|76585041</t>
  </si>
  <si>
    <t>ETFA</t>
  </si>
  <si>
    <t>11:22696396|22707335</t>
  </si>
  <si>
    <t>GAS2</t>
  </si>
  <si>
    <t>3:152163071|152165562</t>
  </si>
  <si>
    <t>3:182788787|182789145</t>
  </si>
  <si>
    <t>MCCC1</t>
  </si>
  <si>
    <t>14:75513079|75516421</t>
  </si>
  <si>
    <t>MLH3</t>
  </si>
  <si>
    <t>16:47531310|47549512</t>
  </si>
  <si>
    <t>PHKB</t>
  </si>
  <si>
    <t>22:50810449|50832564</t>
  </si>
  <si>
    <t>PPP6R2</t>
  </si>
  <si>
    <t>3:67797195|67801084</t>
  </si>
  <si>
    <t>RP11-81N13.1</t>
  </si>
  <si>
    <t>18:48581151|48593557</t>
  </si>
  <si>
    <t>SMAD4</t>
  </si>
  <si>
    <t>16:4253167|4254635</t>
  </si>
  <si>
    <t>SRL</t>
  </si>
  <si>
    <t>1:154145384|154145677</t>
  </si>
  <si>
    <t>TPM3</t>
  </si>
  <si>
    <t>TULP4</t>
  </si>
  <si>
    <t>19:57967021|57967550</t>
  </si>
  <si>
    <t>AC004076.9</t>
  </si>
  <si>
    <t>12:14576843|14578407</t>
  </si>
  <si>
    <t>ATF7IP</t>
  </si>
  <si>
    <t>7:44880498|44882953</t>
  </si>
  <si>
    <t>H2AFV</t>
  </si>
  <si>
    <t>1:117944808|117948267</t>
  </si>
  <si>
    <t>5:56160561|56161804</t>
  </si>
  <si>
    <t>MAP3K1</t>
  </si>
  <si>
    <t>21:37734481|37736557</t>
  </si>
  <si>
    <t>14:67768106|67770316</t>
  </si>
  <si>
    <t>MPP5</t>
  </si>
  <si>
    <t>5:43675613|43704502</t>
  </si>
  <si>
    <t>2:206305094|206305396</t>
  </si>
  <si>
    <t>PARD3B</t>
  </si>
  <si>
    <t>PDE4DIP</t>
  </si>
  <si>
    <t>1:214169812|214185058</t>
  </si>
  <si>
    <t>PROX1</t>
  </si>
  <si>
    <t>3:52960047|52962357</t>
  </si>
  <si>
    <t>SFMBT1</t>
  </si>
  <si>
    <t>3:98487274|98492827</t>
  </si>
  <si>
    <t>ST3GAL6</t>
  </si>
  <si>
    <t>5:87577859|87588460</t>
  </si>
  <si>
    <t>TMEM161B-AS1</t>
  </si>
  <si>
    <t>2:179632492|179632632</t>
  </si>
  <si>
    <t>VPS8</t>
  </si>
  <si>
    <t>8:64098706|64100303</t>
  </si>
  <si>
    <t>YTHDF3</t>
  </si>
  <si>
    <t>AKAP9</t>
  </si>
  <si>
    <t>ATP8A1</t>
  </si>
  <si>
    <t>16:53288350|53308214</t>
  </si>
  <si>
    <t>CPEB3</t>
  </si>
  <si>
    <t>2:72958136|72960247</t>
  </si>
  <si>
    <t>FOCAD</t>
  </si>
  <si>
    <t>KIF1B</t>
  </si>
  <si>
    <t>2:9083316|9098771</t>
  </si>
  <si>
    <t>9:125042722|125054119</t>
  </si>
  <si>
    <t>MRRF</t>
  </si>
  <si>
    <t>MYO9A</t>
  </si>
  <si>
    <t>13:33052024|33101669</t>
  </si>
  <si>
    <t>2:152563395|152589699</t>
  </si>
  <si>
    <t>NEK1</t>
  </si>
  <si>
    <t>18:44470543|44486278</t>
  </si>
  <si>
    <t>PIAS2</t>
  </si>
  <si>
    <t>14:73614503|73614802</t>
  </si>
  <si>
    <t>RALGAPA2</t>
  </si>
  <si>
    <t>4:160159961|160162520</t>
  </si>
  <si>
    <t>RAPGEF2</t>
  </si>
  <si>
    <t>14:70633356|70635201</t>
  </si>
  <si>
    <t>SLC8A3</t>
  </si>
  <si>
    <t>SMARCC1</t>
  </si>
  <si>
    <t>2:32639837|32641231</t>
  </si>
  <si>
    <t>BIRC6</t>
  </si>
  <si>
    <t>CHD2</t>
  </si>
  <si>
    <t>11:44129233|44135851</t>
  </si>
  <si>
    <t>EXT2</t>
  </si>
  <si>
    <t>GBE1</t>
  </si>
  <si>
    <t>11:106849345|106856857</t>
  </si>
  <si>
    <t>GUCY1A2</t>
  </si>
  <si>
    <t>MYBPC1</t>
  </si>
  <si>
    <t>13:33054727|33101669</t>
  </si>
  <si>
    <t>17:45695716|45696530</t>
  </si>
  <si>
    <t>NPEPPS</t>
  </si>
  <si>
    <t>1:100127875|100133322</t>
  </si>
  <si>
    <t>PALMD</t>
  </si>
  <si>
    <t>9:4860125|4860901</t>
  </si>
  <si>
    <t>9:111868788|111870850</t>
  </si>
  <si>
    <t>10:38126545|38127039</t>
  </si>
  <si>
    <t>ZNF248</t>
  </si>
  <si>
    <t>AGTPBP1</t>
  </si>
  <si>
    <t>2:160229556|160231264</t>
  </si>
  <si>
    <t>5:140961879|140963182</t>
  </si>
  <si>
    <t>DIAPH1</t>
  </si>
  <si>
    <t>4:110862102|110909865</t>
  </si>
  <si>
    <t>2:152348197|152349008</t>
  </si>
  <si>
    <t>8:141407719|141415797</t>
  </si>
  <si>
    <t>TRAPPC9</t>
  </si>
  <si>
    <t>14:102659800|102661457</t>
  </si>
  <si>
    <t>WDR20</t>
  </si>
  <si>
    <t>19:47421745|47440665</t>
  </si>
  <si>
    <t>MAP4K3</t>
  </si>
  <si>
    <t>2:203921150|203922176</t>
  </si>
  <si>
    <t>NBEAL1</t>
  </si>
  <si>
    <t>RABEP1</t>
  </si>
  <si>
    <t>3:196817783|196846401</t>
  </si>
  <si>
    <t>1:228496800|228497260</t>
  </si>
  <si>
    <t>2:190210951|190212922</t>
  </si>
  <si>
    <t>9:33293678|33295425</t>
  </si>
  <si>
    <t>11:117023157|117034608</t>
  </si>
  <si>
    <t>PAFAH1B2</t>
  </si>
  <si>
    <t>2:179519172|179535022</t>
  </si>
  <si>
    <t>10:38092761|38127039</t>
  </si>
  <si>
    <t>2:9048751|9098771</t>
  </si>
  <si>
    <t>7:47474880|47481653</t>
  </si>
  <si>
    <t>TNS3</t>
  </si>
  <si>
    <t>10:93902786|93904869</t>
  </si>
  <si>
    <t>12:46633462|46637097</t>
  </si>
  <si>
    <t>SLC38A1</t>
  </si>
  <si>
    <t>2:179527693|179535022</t>
  </si>
  <si>
    <t>3:21552353|21553249</t>
  </si>
  <si>
    <t>ZNF385D</t>
  </si>
  <si>
    <t>4:110862102|110904697</t>
  </si>
  <si>
    <t>9:134814768|134823218</t>
  </si>
  <si>
    <t>MED27</t>
  </si>
  <si>
    <t>STYXL1</t>
  </si>
  <si>
    <t>FAM228B, RP11-507M3.1</t>
  </si>
  <si>
    <t>CRCP, AC068533.7</t>
  </si>
  <si>
    <t>RP11-407N17.3, CTAGE5</t>
  </si>
  <si>
    <t>7:75630208|75643205</t>
  </si>
  <si>
    <t>TMEM56-RWDD3, TMEM56</t>
  </si>
  <si>
    <t>p&lt;0.05</t>
  </si>
  <si>
    <t>p&lt;0.001</t>
  </si>
  <si>
    <t>correaltion with muscle strength</t>
  </si>
  <si>
    <t>correlation (R values) with PSI of  alternatively spliced exons</t>
  </si>
  <si>
    <t>early-responding</t>
  </si>
  <si>
    <t>medium-responding</t>
  </si>
  <si>
    <t>late-responding</t>
  </si>
  <si>
    <t>FDR-corrected  p-value</t>
  </si>
  <si>
    <r>
      <rPr>
        <b/>
        <i/>
        <sz val="8"/>
        <rFont val="Arial"/>
        <family val="2"/>
        <charset val="238"/>
      </rPr>
      <t>CAPZB</t>
    </r>
    <r>
      <rPr>
        <b/>
        <sz val="8"/>
        <rFont val="Arial"/>
        <family val="2"/>
        <charset val="238"/>
      </rPr>
      <t xml:space="preserve"> exon 8</t>
    </r>
  </si>
  <si>
    <r>
      <rPr>
        <b/>
        <i/>
        <sz val="8"/>
        <rFont val="Arial"/>
        <family val="2"/>
        <charset val="238"/>
      </rPr>
      <t>PDLIM3</t>
    </r>
    <r>
      <rPr>
        <b/>
        <sz val="8"/>
        <rFont val="Arial"/>
        <family val="2"/>
        <charset val="238"/>
      </rPr>
      <t xml:space="preserve"> exon 5</t>
    </r>
  </si>
  <si>
    <r>
      <rPr>
        <b/>
        <i/>
        <sz val="8"/>
        <rFont val="Arial"/>
        <family val="2"/>
        <charset val="238"/>
      </rPr>
      <t xml:space="preserve"> INSR </t>
    </r>
    <r>
      <rPr>
        <b/>
        <sz val="8"/>
        <rFont val="Arial"/>
        <family val="2"/>
        <charset val="238"/>
      </rPr>
      <t xml:space="preserve">  exon 11</t>
    </r>
  </si>
  <si>
    <r>
      <rPr>
        <b/>
        <i/>
        <sz val="8"/>
        <rFont val="Arial"/>
        <family val="2"/>
        <charset val="238"/>
      </rPr>
      <t>CAMK2B</t>
    </r>
    <r>
      <rPr>
        <b/>
        <sz val="8"/>
        <rFont val="Arial"/>
        <family val="2"/>
        <charset val="238"/>
      </rPr>
      <t xml:space="preserve"> exon 13</t>
    </r>
  </si>
  <si>
    <r>
      <rPr>
        <b/>
        <i/>
        <sz val="8"/>
        <rFont val="Arial"/>
        <family val="2"/>
        <charset val="238"/>
      </rPr>
      <t>ARFGAP2</t>
    </r>
    <r>
      <rPr>
        <b/>
        <sz val="8"/>
        <rFont val="Arial"/>
        <family val="2"/>
        <charset val="238"/>
      </rPr>
      <t xml:space="preserve"> exon 6 </t>
    </r>
  </si>
  <si>
    <t xml:space="preserve"> SOS1   exon 25</t>
  </si>
  <si>
    <r>
      <rPr>
        <b/>
        <i/>
        <sz val="8"/>
        <rFont val="Arial"/>
        <family val="2"/>
        <charset val="238"/>
      </rPr>
      <t xml:space="preserve"> MBNL1</t>
    </r>
    <r>
      <rPr>
        <b/>
        <sz val="8"/>
        <rFont val="Arial"/>
        <family val="2"/>
        <charset val="238"/>
      </rPr>
      <t xml:space="preserve"> exon 7</t>
    </r>
  </si>
  <si>
    <r>
      <rPr>
        <b/>
        <i/>
        <sz val="8"/>
        <rFont val="Arial"/>
        <family val="2"/>
        <charset val="238"/>
      </rPr>
      <t>CACNA1S</t>
    </r>
    <r>
      <rPr>
        <b/>
        <sz val="8"/>
        <rFont val="Arial"/>
        <family val="2"/>
        <charset val="238"/>
      </rPr>
      <t xml:space="preserve"> exon 29</t>
    </r>
  </si>
  <si>
    <r>
      <rPr>
        <b/>
        <i/>
        <sz val="8"/>
        <rFont val="Arial"/>
        <family val="2"/>
        <charset val="238"/>
      </rPr>
      <t>ATP2A1</t>
    </r>
    <r>
      <rPr>
        <b/>
        <sz val="8"/>
        <rFont val="Arial"/>
        <family val="2"/>
        <charset val="238"/>
      </rPr>
      <t xml:space="preserve"> exon 22</t>
    </r>
  </si>
  <si>
    <r>
      <rPr>
        <b/>
        <i/>
        <sz val="8"/>
        <rFont val="Arial"/>
        <family val="2"/>
        <charset val="238"/>
      </rPr>
      <t>NFIX</t>
    </r>
    <r>
      <rPr>
        <b/>
        <sz val="8"/>
        <rFont val="Arial"/>
        <family val="2"/>
        <charset val="238"/>
      </rPr>
      <t xml:space="preserve">   exon 7</t>
    </r>
  </si>
  <si>
    <r>
      <rPr>
        <b/>
        <i/>
        <sz val="8"/>
        <rFont val="Arial"/>
        <family val="2"/>
        <charset val="238"/>
      </rPr>
      <t xml:space="preserve"> ANK2</t>
    </r>
    <r>
      <rPr>
        <b/>
        <sz val="8"/>
        <rFont val="Arial"/>
        <family val="2"/>
        <charset val="238"/>
      </rPr>
      <t xml:space="preserve"> exon 21</t>
    </r>
  </si>
  <si>
    <r>
      <rPr>
        <b/>
        <i/>
        <sz val="8"/>
        <rFont val="Arial"/>
        <family val="2"/>
        <charset val="238"/>
      </rPr>
      <t xml:space="preserve"> PHKA1</t>
    </r>
    <r>
      <rPr>
        <b/>
        <sz val="8"/>
        <rFont val="Arial"/>
        <family val="2"/>
        <charset val="238"/>
      </rPr>
      <t xml:space="preserve"> exon 28</t>
    </r>
  </si>
  <si>
    <r>
      <rPr>
        <b/>
        <i/>
        <sz val="8"/>
        <color theme="1"/>
        <rFont val="Arial"/>
        <family val="2"/>
        <charset val="238"/>
      </rPr>
      <t xml:space="preserve"> BIN1</t>
    </r>
    <r>
      <rPr>
        <b/>
        <sz val="8"/>
        <color theme="1"/>
        <rFont val="Arial"/>
        <family val="2"/>
        <charset val="238"/>
      </rPr>
      <t xml:space="preserve">   exon 11</t>
    </r>
  </si>
  <si>
    <r>
      <rPr>
        <b/>
        <i/>
        <sz val="8"/>
        <color theme="1"/>
        <rFont val="Arial"/>
        <family val="2"/>
        <charset val="238"/>
      </rPr>
      <t xml:space="preserve"> KIF13A</t>
    </r>
    <r>
      <rPr>
        <b/>
        <sz val="8"/>
        <color theme="1"/>
        <rFont val="Arial"/>
        <family val="2"/>
        <charset val="238"/>
      </rPr>
      <t xml:space="preserve"> exon 32</t>
    </r>
  </si>
  <si>
    <t>global circRNA level</t>
  </si>
  <si>
    <t>top-MCGs specific circRNA pools</t>
  </si>
  <si>
    <t>circRNAs</t>
  </si>
  <si>
    <t>Table S10. Correlations of circRNA levels with DM1 severity.</t>
  </si>
  <si>
    <t>p-value for circRNA increase/decrease in DM1; from Table S7 and 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5" formatCode="0.000"/>
    <numFmt numFmtId="166" formatCode="0.0000"/>
    <numFmt numFmtId="167" formatCode="0.000000"/>
    <numFmt numFmtId="168" formatCode="0.00000"/>
    <numFmt numFmtId="169" formatCode="0.0000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8"/>
      <name val="Arial"/>
      <family val="2"/>
      <charset val="238"/>
    </font>
    <font>
      <b/>
      <sz val="8"/>
      <color rgb="FFFF0000"/>
      <name val="Arial"/>
      <family val="2"/>
      <charset val="238"/>
    </font>
    <font>
      <b/>
      <sz val="8"/>
      <color theme="1"/>
      <name val="Arial"/>
      <family val="2"/>
      <charset val="238"/>
    </font>
    <font>
      <sz val="10"/>
      <name val="Arial"/>
      <family val="2"/>
    </font>
    <font>
      <b/>
      <i/>
      <sz val="8"/>
      <name val="Arial"/>
      <family val="2"/>
      <charset val="238"/>
    </font>
    <font>
      <sz val="8"/>
      <name val="Arial"/>
      <family val="2"/>
      <charset val="238"/>
    </font>
    <font>
      <sz val="8"/>
      <color rgb="FFFF0000"/>
      <name val="Arial"/>
      <family val="2"/>
      <charset val="238"/>
    </font>
    <font>
      <i/>
      <sz val="8"/>
      <name val="Arial"/>
      <family val="2"/>
      <charset val="238"/>
    </font>
    <font>
      <sz val="8"/>
      <color theme="1"/>
      <name val="Arial"/>
      <family val="2"/>
      <charset val="238"/>
    </font>
    <font>
      <sz val="8"/>
      <color theme="1"/>
      <name val="Calibri"/>
      <family val="2"/>
      <scheme val="minor"/>
    </font>
    <font>
      <b/>
      <i/>
      <sz val="8"/>
      <color theme="1"/>
      <name val="Arial"/>
      <family val="2"/>
      <charset val="238"/>
    </font>
    <font>
      <i/>
      <sz val="8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0" fontId="1" fillId="0" borderId="0"/>
  </cellStyleXfs>
  <cellXfs count="86">
    <xf numFmtId="0" fontId="0" fillId="0" borderId="0" xfId="0"/>
    <xf numFmtId="0" fontId="4" fillId="0" borderId="0" xfId="0" applyFont="1"/>
    <xf numFmtId="0" fontId="11" fillId="0" borderId="0" xfId="0" applyFont="1"/>
    <xf numFmtId="0" fontId="10" fillId="0" borderId="0" xfId="0" applyFont="1"/>
    <xf numFmtId="0" fontId="10" fillId="0" borderId="0" xfId="0" applyFont="1" applyBorder="1"/>
    <xf numFmtId="0" fontId="11" fillId="0" borderId="0" xfId="0" applyFont="1" applyBorder="1"/>
    <xf numFmtId="0" fontId="11" fillId="2" borderId="0" xfId="0" applyFont="1" applyFill="1"/>
    <xf numFmtId="0" fontId="11" fillId="3" borderId="0" xfId="0" applyFont="1" applyFill="1"/>
    <xf numFmtId="0" fontId="11" fillId="0" borderId="0" xfId="0" applyFont="1" applyBorder="1" applyAlignment="1">
      <alignment vertical="center"/>
    </xf>
    <xf numFmtId="0" fontId="4" fillId="0" borderId="1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right" vertical="center"/>
    </xf>
    <xf numFmtId="0" fontId="10" fillId="0" borderId="8" xfId="0" applyFont="1" applyBorder="1" applyAlignment="1">
      <alignment horizontal="right" vertical="center"/>
    </xf>
    <xf numFmtId="165" fontId="10" fillId="0" borderId="7" xfId="0" applyNumberFormat="1" applyFont="1" applyBorder="1" applyAlignment="1">
      <alignment horizontal="center" vertical="center"/>
    </xf>
    <xf numFmtId="165" fontId="10" fillId="0" borderId="9" xfId="0" applyNumberFormat="1" applyFont="1" applyBorder="1" applyAlignment="1">
      <alignment horizontal="center" vertical="center"/>
    </xf>
    <xf numFmtId="165" fontId="10" fillId="0" borderId="3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165" fontId="10" fillId="0" borderId="8" xfId="0" applyNumberFormat="1" applyFont="1" applyBorder="1" applyAlignment="1">
      <alignment horizontal="center" vertical="center"/>
    </xf>
    <xf numFmtId="167" fontId="7" fillId="0" borderId="12" xfId="3" applyNumberFormat="1" applyFont="1" applyFill="1" applyBorder="1"/>
    <xf numFmtId="168" fontId="8" fillId="0" borderId="13" xfId="0" applyNumberFormat="1" applyFont="1" applyFill="1" applyBorder="1"/>
    <xf numFmtId="165" fontId="10" fillId="0" borderId="12" xfId="0" applyNumberFormat="1" applyFont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65" fontId="10" fillId="0" borderId="0" xfId="0" applyNumberFormat="1" applyFont="1" applyBorder="1"/>
    <xf numFmtId="165" fontId="10" fillId="0" borderId="13" xfId="0" applyNumberFormat="1" applyFont="1" applyBorder="1" applyAlignment="1">
      <alignment horizontal="center"/>
    </xf>
    <xf numFmtId="2" fontId="7" fillId="0" borderId="12" xfId="3" applyNumberFormat="1" applyFont="1" applyFill="1" applyBorder="1"/>
    <xf numFmtId="2" fontId="8" fillId="0" borderId="13" xfId="0" applyNumberFormat="1" applyFont="1" applyFill="1" applyBorder="1"/>
    <xf numFmtId="166" fontId="7" fillId="0" borderId="12" xfId="3" applyNumberFormat="1" applyFont="1" applyFill="1" applyBorder="1"/>
    <xf numFmtId="165" fontId="8" fillId="0" borderId="13" xfId="0" applyNumberFormat="1" applyFont="1" applyFill="1" applyBorder="1"/>
    <xf numFmtId="168" fontId="7" fillId="0" borderId="12" xfId="3" applyNumberFormat="1" applyFont="1" applyFill="1" applyBorder="1"/>
    <xf numFmtId="166" fontId="8" fillId="0" borderId="13" xfId="0" applyNumberFormat="1" applyFont="1" applyFill="1" applyBorder="1"/>
    <xf numFmtId="165" fontId="7" fillId="0" borderId="12" xfId="3" applyNumberFormat="1" applyFont="1" applyFill="1" applyBorder="1"/>
    <xf numFmtId="169" fontId="7" fillId="0" borderId="12" xfId="3" applyNumberFormat="1" applyFont="1" applyFill="1" applyBorder="1"/>
    <xf numFmtId="167" fontId="8" fillId="0" borderId="13" xfId="0" applyNumberFormat="1" applyFont="1" applyFill="1" applyBorder="1"/>
    <xf numFmtId="165" fontId="7" fillId="0" borderId="4" xfId="2" applyNumberFormat="1" applyFont="1" applyFill="1" applyBorder="1"/>
    <xf numFmtId="165" fontId="8" fillId="0" borderId="5" xfId="2" applyNumberFormat="1" applyFont="1" applyFill="1" applyBorder="1"/>
    <xf numFmtId="165" fontId="10" fillId="0" borderId="4" xfId="0" applyNumberFormat="1" applyFont="1" applyBorder="1" applyAlignment="1">
      <alignment horizontal="center"/>
    </xf>
    <xf numFmtId="165" fontId="10" fillId="0" borderId="2" xfId="0" applyNumberFormat="1" applyFont="1" applyBorder="1" applyAlignment="1">
      <alignment horizontal="center"/>
    </xf>
    <xf numFmtId="165" fontId="10" fillId="0" borderId="2" xfId="0" applyNumberFormat="1" applyFont="1" applyBorder="1"/>
    <xf numFmtId="165" fontId="10" fillId="0" borderId="5" xfId="0" applyNumberFormat="1" applyFont="1" applyBorder="1" applyAlignment="1">
      <alignment horizontal="center"/>
    </xf>
    <xf numFmtId="0" fontId="7" fillId="0" borderId="0" xfId="0" applyFont="1" applyFill="1" applyBorder="1"/>
    <xf numFmtId="165" fontId="7" fillId="0" borderId="12" xfId="2" applyNumberFormat="1" applyFont="1" applyFill="1" applyBorder="1"/>
    <xf numFmtId="165" fontId="8" fillId="0" borderId="13" xfId="2" applyNumberFormat="1" applyFont="1" applyFill="1" applyBorder="1"/>
    <xf numFmtId="166" fontId="7" fillId="0" borderId="12" xfId="2" applyNumberFormat="1" applyFont="1" applyFill="1" applyBorder="1"/>
    <xf numFmtId="167" fontId="7" fillId="0" borderId="12" xfId="2" applyNumberFormat="1" applyFont="1" applyFill="1" applyBorder="1"/>
    <xf numFmtId="165" fontId="7" fillId="0" borderId="9" xfId="2" applyNumberFormat="1" applyFont="1" applyFill="1" applyBorder="1"/>
    <xf numFmtId="165" fontId="8" fillId="0" borderId="10" xfId="2" applyNumberFormat="1" applyFont="1" applyFill="1" applyBorder="1"/>
    <xf numFmtId="165" fontId="10" fillId="0" borderId="9" xfId="0" applyNumberFormat="1" applyFont="1" applyBorder="1" applyAlignment="1">
      <alignment horizontal="center"/>
    </xf>
    <xf numFmtId="165" fontId="10" fillId="0" borderId="3" xfId="0" applyNumberFormat="1" applyFont="1" applyBorder="1" applyAlignment="1">
      <alignment horizontal="center"/>
    </xf>
    <xf numFmtId="165" fontId="10" fillId="0" borderId="3" xfId="0" applyNumberFormat="1" applyFont="1" applyBorder="1"/>
    <xf numFmtId="165" fontId="10" fillId="0" borderId="10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9" fillId="0" borderId="2" xfId="0" applyFont="1" applyFill="1" applyBorder="1"/>
    <xf numFmtId="0" fontId="13" fillId="0" borderId="2" xfId="0" applyFont="1" applyBorder="1"/>
    <xf numFmtId="0" fontId="9" fillId="0" borderId="0" xfId="0" applyFont="1" applyFill="1" applyBorder="1"/>
    <xf numFmtId="0" fontId="13" fillId="0" borderId="0" xfId="0" applyFont="1" applyBorder="1"/>
    <xf numFmtId="0" fontId="9" fillId="0" borderId="3" xfId="0" applyFont="1" applyFill="1" applyBorder="1"/>
    <xf numFmtId="0" fontId="13" fillId="0" borderId="3" xfId="0" applyFont="1" applyBorder="1"/>
    <xf numFmtId="0" fontId="10" fillId="0" borderId="4" xfId="0" applyFont="1" applyBorder="1" applyAlignment="1">
      <alignment horizontal="center" wrapText="1"/>
    </xf>
    <xf numFmtId="0" fontId="10" fillId="0" borderId="5" xfId="0" applyFont="1" applyBorder="1" applyAlignment="1">
      <alignment horizontal="center" wrapText="1"/>
    </xf>
    <xf numFmtId="0" fontId="10" fillId="0" borderId="9" xfId="0" applyFont="1" applyBorder="1" applyAlignment="1">
      <alignment horizontal="center" wrapText="1"/>
    </xf>
    <xf numFmtId="0" fontId="10" fillId="0" borderId="10" xfId="0" applyFont="1" applyBorder="1" applyAlignment="1">
      <alignment horizont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4" fillId="0" borderId="7" xfId="0" applyFont="1" applyBorder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textRotation="90" wrapText="1"/>
    </xf>
    <xf numFmtId="0" fontId="4" fillId="0" borderId="8" xfId="0" applyFont="1" applyBorder="1" applyAlignment="1">
      <alignment horizontal="center" vertical="center" textRotation="90" wrapText="1"/>
    </xf>
    <xf numFmtId="0" fontId="4" fillId="0" borderId="12" xfId="0" applyFont="1" applyBorder="1" applyAlignment="1">
      <alignment horizontal="center" vertical="center" textRotation="90"/>
    </xf>
    <xf numFmtId="0" fontId="13" fillId="0" borderId="0" xfId="0" applyFont="1" applyFill="1" applyBorder="1" applyAlignment="1">
      <alignment horizontal="center"/>
    </xf>
    <xf numFmtId="0" fontId="13" fillId="0" borderId="13" xfId="0" applyFont="1" applyFill="1" applyBorder="1" applyAlignment="1">
      <alignment horizontal="center"/>
    </xf>
    <xf numFmtId="0" fontId="10" fillId="0" borderId="4" xfId="0" applyFont="1" applyBorder="1" applyAlignment="1">
      <alignment horizontal="center" vertical="center" textRotation="90"/>
    </xf>
    <xf numFmtId="0" fontId="10" fillId="0" borderId="12" xfId="0" applyFont="1" applyBorder="1" applyAlignment="1">
      <alignment horizontal="center" vertical="center" textRotation="90"/>
    </xf>
    <xf numFmtId="0" fontId="10" fillId="0" borderId="9" xfId="0" applyFont="1" applyBorder="1" applyAlignment="1">
      <alignment horizontal="center" vertical="center" textRotation="90"/>
    </xf>
  </cellXfs>
  <cellStyles count="4">
    <cellStyle name="Normalny" xfId="0" builtinId="0"/>
    <cellStyle name="Normalny 2" xfId="1"/>
    <cellStyle name="Normalny 2 2" xfId="2"/>
    <cellStyle name="Normalny 2 2 2" xfId="3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472"/>
  <sheetViews>
    <sheetView showGridLines="0" tabSelected="1" zoomScaleNormal="100" workbookViewId="0">
      <selection activeCell="Y16" sqref="Y16"/>
    </sheetView>
  </sheetViews>
  <sheetFormatPr defaultRowHeight="11.25" x14ac:dyDescent="0.2"/>
  <cols>
    <col min="1" max="1" width="2.7109375" style="2" customWidth="1"/>
    <col min="2" max="2" width="4.7109375" style="2" customWidth="1"/>
    <col min="3" max="3" width="6.42578125" style="2" customWidth="1"/>
    <col min="4" max="4" width="9.140625" style="2"/>
    <col min="5" max="6" width="10" style="2" customWidth="1"/>
    <col min="7" max="7" width="9.28515625" style="2" customWidth="1"/>
    <col min="8" max="21" width="8.5703125" style="5" customWidth="1"/>
    <col min="22" max="23" width="5.5703125" style="2" customWidth="1"/>
    <col min="24" max="24" width="5.5703125" style="5" customWidth="1"/>
    <col min="25" max="40" width="5.5703125" style="2" customWidth="1"/>
    <col min="41" max="16384" width="9.140625" style="2"/>
  </cols>
  <sheetData>
    <row r="1" spans="1:24" ht="12" thickBot="1" x14ac:dyDescent="0.25">
      <c r="A1" s="1" t="s">
        <v>776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4" ht="18" customHeight="1" thickBot="1" x14ac:dyDescent="0.25">
      <c r="A2" s="3"/>
      <c r="B2" s="6"/>
      <c r="C2" s="2" t="s">
        <v>751</v>
      </c>
      <c r="D2" s="3"/>
      <c r="E2" s="64" t="s">
        <v>777</v>
      </c>
      <c r="F2" s="65"/>
      <c r="G2" s="68" t="s">
        <v>753</v>
      </c>
      <c r="H2" s="70" t="s">
        <v>754</v>
      </c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2"/>
      <c r="X2" s="8"/>
    </row>
    <row r="3" spans="1:24" ht="18" customHeight="1" thickBot="1" x14ac:dyDescent="0.25">
      <c r="A3" s="3"/>
      <c r="B3" s="7"/>
      <c r="C3" s="2" t="s">
        <v>752</v>
      </c>
      <c r="D3" s="3"/>
      <c r="E3" s="66"/>
      <c r="F3" s="67"/>
      <c r="G3" s="69"/>
      <c r="H3" s="73" t="s">
        <v>755</v>
      </c>
      <c r="I3" s="74"/>
      <c r="J3" s="74"/>
      <c r="K3" s="74"/>
      <c r="L3" s="74"/>
      <c r="M3" s="74"/>
      <c r="N3" s="70" t="s">
        <v>756</v>
      </c>
      <c r="O3" s="71"/>
      <c r="P3" s="71"/>
      <c r="Q3" s="71"/>
      <c r="R3" s="71"/>
      <c r="S3" s="72"/>
      <c r="T3" s="70" t="s">
        <v>757</v>
      </c>
      <c r="U3" s="72"/>
      <c r="X3" s="8"/>
    </row>
    <row r="4" spans="1:24" ht="34.5" thickBot="1" x14ac:dyDescent="0.25">
      <c r="A4" s="3"/>
      <c r="B4" s="3"/>
      <c r="C4" s="3"/>
      <c r="D4" s="3"/>
      <c r="E4" s="9" t="s">
        <v>16</v>
      </c>
      <c r="F4" s="10" t="s">
        <v>758</v>
      </c>
      <c r="G4" s="69"/>
      <c r="H4" s="11" t="s">
        <v>759</v>
      </c>
      <c r="I4" s="12" t="s">
        <v>760</v>
      </c>
      <c r="J4" s="12" t="s">
        <v>761</v>
      </c>
      <c r="K4" s="12" t="s">
        <v>762</v>
      </c>
      <c r="L4" s="12" t="s">
        <v>763</v>
      </c>
      <c r="M4" s="12" t="s">
        <v>764</v>
      </c>
      <c r="N4" s="13" t="s">
        <v>765</v>
      </c>
      <c r="O4" s="14" t="s">
        <v>766</v>
      </c>
      <c r="P4" s="14" t="s">
        <v>767</v>
      </c>
      <c r="Q4" s="14" t="s">
        <v>768</v>
      </c>
      <c r="R4" s="14" t="s">
        <v>769</v>
      </c>
      <c r="S4" s="15" t="s">
        <v>770</v>
      </c>
      <c r="T4" s="16" t="s">
        <v>771</v>
      </c>
      <c r="U4" s="17" t="s">
        <v>772</v>
      </c>
    </row>
    <row r="5" spans="1:24" ht="39.75" customHeight="1" thickBot="1" x14ac:dyDescent="0.25">
      <c r="A5" s="3"/>
      <c r="B5" s="77" t="s">
        <v>773</v>
      </c>
      <c r="C5" s="78"/>
      <c r="D5" s="79"/>
      <c r="E5" s="18">
        <v>2E-3</v>
      </c>
      <c r="F5" s="19" t="s">
        <v>19</v>
      </c>
      <c r="G5" s="20">
        <v>-0.79016855331201985</v>
      </c>
      <c r="H5" s="21">
        <v>-0.85305799128184978</v>
      </c>
      <c r="I5" s="22">
        <v>-0.79573908529730475</v>
      </c>
      <c r="J5" s="22">
        <v>-0.73764573332500716</v>
      </c>
      <c r="K5" s="22">
        <v>-0.69239401738091455</v>
      </c>
      <c r="L5" s="22">
        <v>-0.5600090578272946</v>
      </c>
      <c r="M5" s="22">
        <v>-0.50661193311776809</v>
      </c>
      <c r="N5" s="20">
        <v>0.87922823500917313</v>
      </c>
      <c r="O5" s="23">
        <v>-0.82706227500387408</v>
      </c>
      <c r="P5" s="23">
        <v>-0.82486001912534723</v>
      </c>
      <c r="Q5" s="23">
        <v>0.78047840640835731</v>
      </c>
      <c r="R5" s="23">
        <v>-0.59453853796140144</v>
      </c>
      <c r="S5" s="24">
        <v>-0.57900885678189418</v>
      </c>
      <c r="T5" s="20">
        <v>-0.72286448079419396</v>
      </c>
      <c r="U5" s="24">
        <v>-0.6874107979589239</v>
      </c>
    </row>
    <row r="6" spans="1:24" ht="9" customHeight="1" x14ac:dyDescent="0.2">
      <c r="A6" s="3"/>
      <c r="B6" s="80" t="s">
        <v>774</v>
      </c>
      <c r="C6" s="75" t="s">
        <v>330</v>
      </c>
      <c r="D6" s="76"/>
      <c r="E6" s="25">
        <v>4.2587288417505986E-6</v>
      </c>
      <c r="F6" s="26">
        <v>4.1285311376380899E-5</v>
      </c>
      <c r="G6" s="27">
        <v>-0.85145906044335418</v>
      </c>
      <c r="H6" s="27">
        <v>-0.82299199603181938</v>
      </c>
      <c r="I6" s="28">
        <v>-0.746059046625695</v>
      </c>
      <c r="J6" s="28">
        <v>-0.63008739236191991</v>
      </c>
      <c r="K6" s="29">
        <v>-0.59227581362502868</v>
      </c>
      <c r="L6" s="29">
        <v>-0.56347474192156033</v>
      </c>
      <c r="M6" s="28">
        <v>-0.4439679949089308</v>
      </c>
      <c r="N6" s="27">
        <v>0.82476256091480449</v>
      </c>
      <c r="O6" s="28">
        <v>-0.79745657581468898</v>
      </c>
      <c r="P6" s="28">
        <v>-0.81784076998006927</v>
      </c>
      <c r="Q6" s="29">
        <v>0.76334458998436527</v>
      </c>
      <c r="R6" s="28">
        <v>-0.6791070185771807</v>
      </c>
      <c r="S6" s="30">
        <v>-0.5157790865077938</v>
      </c>
      <c r="T6" s="27">
        <v>-0.77352775771805604</v>
      </c>
      <c r="U6" s="30">
        <v>-0.56259288762018056</v>
      </c>
    </row>
    <row r="7" spans="1:24" ht="9" customHeight="1" x14ac:dyDescent="0.2">
      <c r="A7" s="3"/>
      <c r="B7" s="80"/>
      <c r="C7" s="75" t="s">
        <v>139</v>
      </c>
      <c r="D7" s="76"/>
      <c r="E7" s="31">
        <v>8.4340834490970698E-2</v>
      </c>
      <c r="F7" s="32">
        <v>9.9388983746327181E-2</v>
      </c>
      <c r="G7" s="27">
        <v>-0.8450607191450229</v>
      </c>
      <c r="H7" s="27">
        <v>-0.81145627103756257</v>
      </c>
      <c r="I7" s="28">
        <v>-0.76024499475059137</v>
      </c>
      <c r="J7" s="28">
        <v>-0.72163283825300095</v>
      </c>
      <c r="K7" s="29">
        <v>-0.5974989196379954</v>
      </c>
      <c r="L7" s="29">
        <v>-0.43543403798678343</v>
      </c>
      <c r="M7" s="28">
        <v>-0.52205320792623167</v>
      </c>
      <c r="N7" s="27">
        <v>0.82619412358460831</v>
      </c>
      <c r="O7" s="28">
        <v>-0.73553267871327377</v>
      </c>
      <c r="P7" s="28">
        <v>-0.79658611281222236</v>
      </c>
      <c r="Q7" s="29">
        <v>0.79404966751865524</v>
      </c>
      <c r="R7" s="28">
        <v>-0.54778173744822534</v>
      </c>
      <c r="S7" s="30">
        <v>-0.62765120558219911</v>
      </c>
      <c r="T7" s="27">
        <v>-0.77140595682596791</v>
      </c>
      <c r="U7" s="30">
        <v>-0.60652271135006985</v>
      </c>
    </row>
    <row r="8" spans="1:24" ht="9" customHeight="1" x14ac:dyDescent="0.2">
      <c r="A8" s="3"/>
      <c r="B8" s="80"/>
      <c r="C8" s="75" t="s">
        <v>265</v>
      </c>
      <c r="D8" s="76"/>
      <c r="E8" s="33">
        <v>3.8494855644113766E-4</v>
      </c>
      <c r="F8" s="34">
        <v>9.4633186791779668E-4</v>
      </c>
      <c r="G8" s="27">
        <v>-0.76609602537103183</v>
      </c>
      <c r="H8" s="27">
        <v>-0.65364964498753009</v>
      </c>
      <c r="I8" s="28">
        <v>-0.6517788716286369</v>
      </c>
      <c r="J8" s="28">
        <v>-0.52736315049622506</v>
      </c>
      <c r="K8" s="29">
        <v>-0.51520420037320591</v>
      </c>
      <c r="L8" s="29">
        <v>-0.37456335180298606</v>
      </c>
      <c r="M8" s="28">
        <v>-0.51820080270879931</v>
      </c>
      <c r="N8" s="27">
        <v>0.67058762927892535</v>
      </c>
      <c r="O8" s="28">
        <v>-0.59708377711255356</v>
      </c>
      <c r="P8" s="28">
        <v>-0.61103497473823287</v>
      </c>
      <c r="Q8" s="29">
        <v>0.69582036174890272</v>
      </c>
      <c r="R8" s="28">
        <v>-0.49218283786932332</v>
      </c>
      <c r="S8" s="30">
        <v>-0.46183484340069864</v>
      </c>
      <c r="T8" s="27">
        <v>-0.54110958526787545</v>
      </c>
      <c r="U8" s="30">
        <v>-0.53931116657539868</v>
      </c>
    </row>
    <row r="9" spans="1:24" ht="9" customHeight="1" x14ac:dyDescent="0.2">
      <c r="A9" s="3"/>
      <c r="B9" s="80"/>
      <c r="C9" s="75" t="s">
        <v>255</v>
      </c>
      <c r="D9" s="76"/>
      <c r="E9" s="31">
        <v>3.1221230336902429E-2</v>
      </c>
      <c r="F9" s="32">
        <v>4.0934501997272076E-2</v>
      </c>
      <c r="G9" s="27">
        <v>-0.76463243301379535</v>
      </c>
      <c r="H9" s="27">
        <v>-0.677293789184365</v>
      </c>
      <c r="I9" s="28">
        <v>-0.73332265815115449</v>
      </c>
      <c r="J9" s="28">
        <v>-0.67729899645601044</v>
      </c>
      <c r="K9" s="29">
        <v>-0.59600305846014656</v>
      </c>
      <c r="L9" s="29">
        <v>-0.61373747951790614</v>
      </c>
      <c r="M9" s="28">
        <v>-0.28497600588019301</v>
      </c>
      <c r="N9" s="27">
        <v>0.75071139354014038</v>
      </c>
      <c r="O9" s="28">
        <v>-0.68784655524401428</v>
      </c>
      <c r="P9" s="28">
        <v>-0.71472114465400294</v>
      </c>
      <c r="Q9" s="29">
        <v>0.69808796787906979</v>
      </c>
      <c r="R9" s="28">
        <v>-0.60032438479220718</v>
      </c>
      <c r="S9" s="30">
        <v>-0.56694379285525198</v>
      </c>
      <c r="T9" s="27">
        <v>-0.7193278230655229</v>
      </c>
      <c r="U9" s="30">
        <v>-0.55049597998991306</v>
      </c>
    </row>
    <row r="10" spans="1:24" ht="9" customHeight="1" x14ac:dyDescent="0.2">
      <c r="A10" s="3"/>
      <c r="B10" s="80"/>
      <c r="C10" s="75" t="s">
        <v>62</v>
      </c>
      <c r="D10" s="76"/>
      <c r="E10" s="25">
        <v>4.2392584198387433E-6</v>
      </c>
      <c r="F10" s="26">
        <v>4.1285311376380899E-5</v>
      </c>
      <c r="G10" s="27">
        <v>-0.73123303228221792</v>
      </c>
      <c r="H10" s="27">
        <v>-0.61594508446717078</v>
      </c>
      <c r="I10" s="28">
        <v>-0.50556266418449936</v>
      </c>
      <c r="J10" s="28">
        <v>-0.60692240760672622</v>
      </c>
      <c r="K10" s="29">
        <v>-0.31107382782313564</v>
      </c>
      <c r="L10" s="29">
        <v>-0.48276575766870927</v>
      </c>
      <c r="M10" s="28">
        <v>-0.22189018425626308</v>
      </c>
      <c r="N10" s="27">
        <v>0.63402090215237117</v>
      </c>
      <c r="O10" s="28">
        <v>-0.64563808350077367</v>
      </c>
      <c r="P10" s="28">
        <v>-0.64999900363670615</v>
      </c>
      <c r="Q10" s="29">
        <v>0.64815687239706687</v>
      </c>
      <c r="R10" s="28">
        <v>-0.42550463696347551</v>
      </c>
      <c r="S10" s="30">
        <v>-0.5722284823481617</v>
      </c>
      <c r="T10" s="27">
        <v>-0.58319251387193116</v>
      </c>
      <c r="U10" s="30">
        <v>-0.4690599544245771</v>
      </c>
    </row>
    <row r="11" spans="1:24" ht="9" customHeight="1" x14ac:dyDescent="0.2">
      <c r="A11" s="3"/>
      <c r="B11" s="80"/>
      <c r="C11" s="75" t="s">
        <v>116</v>
      </c>
      <c r="D11" s="76"/>
      <c r="E11" s="31">
        <v>0.25531908788676683</v>
      </c>
      <c r="F11" s="32">
        <v>0.27895974417257857</v>
      </c>
      <c r="G11" s="27">
        <v>-0.72729299358990718</v>
      </c>
      <c r="H11" s="27">
        <v>-0.784469570539302</v>
      </c>
      <c r="I11" s="28">
        <v>-0.76598199649510024</v>
      </c>
      <c r="J11" s="28">
        <v>-0.60186653753998276</v>
      </c>
      <c r="K11" s="29">
        <v>-0.61853490087453078</v>
      </c>
      <c r="L11" s="29">
        <v>-0.44488553578317974</v>
      </c>
      <c r="M11" s="28">
        <v>-0.39187084594908805</v>
      </c>
      <c r="N11" s="27">
        <v>0.79146429415676101</v>
      </c>
      <c r="O11" s="28">
        <v>-0.71051290671982492</v>
      </c>
      <c r="P11" s="28">
        <v>-0.78403360363094043</v>
      </c>
      <c r="Q11" s="29">
        <v>0.69118951946895446</v>
      </c>
      <c r="R11" s="28">
        <v>-0.64414641288797536</v>
      </c>
      <c r="S11" s="30">
        <v>-0.63861227055222325</v>
      </c>
      <c r="T11" s="27">
        <v>-0.6931208786324945</v>
      </c>
      <c r="U11" s="30">
        <v>-0.64433168715889155</v>
      </c>
    </row>
    <row r="12" spans="1:24" ht="9" customHeight="1" x14ac:dyDescent="0.2">
      <c r="A12" s="3"/>
      <c r="B12" s="80"/>
      <c r="C12" s="75" t="s">
        <v>515</v>
      </c>
      <c r="D12" s="76"/>
      <c r="E12" s="33">
        <v>3.6271339243405018E-4</v>
      </c>
      <c r="F12" s="34">
        <v>9.3043870233082426E-4</v>
      </c>
      <c r="G12" s="27">
        <v>-0.71639653631457756</v>
      </c>
      <c r="H12" s="27">
        <v>-0.73951826695450729</v>
      </c>
      <c r="I12" s="28">
        <v>-0.67968914096598332</v>
      </c>
      <c r="J12" s="28">
        <v>-0.46781212919069187</v>
      </c>
      <c r="K12" s="29">
        <v>-0.61841999827041172</v>
      </c>
      <c r="L12" s="29">
        <v>-0.34913893473568947</v>
      </c>
      <c r="M12" s="28">
        <v>-0.49696553536159793</v>
      </c>
      <c r="N12" s="27">
        <v>0.68619794956471436</v>
      </c>
      <c r="O12" s="28">
        <v>-0.60427994227956972</v>
      </c>
      <c r="P12" s="28">
        <v>-0.76926069131936881</v>
      </c>
      <c r="Q12" s="29">
        <v>0.64877603986020704</v>
      </c>
      <c r="R12" s="28">
        <v>-0.644203425607761</v>
      </c>
      <c r="S12" s="30">
        <v>-0.64995468244725318</v>
      </c>
      <c r="T12" s="27">
        <v>-0.56473514710370498</v>
      </c>
      <c r="U12" s="30">
        <v>-0.48631986603389726</v>
      </c>
      <c r="X12" s="2"/>
    </row>
    <row r="13" spans="1:24" ht="9" customHeight="1" x14ac:dyDescent="0.2">
      <c r="A13" s="3"/>
      <c r="B13" s="80"/>
      <c r="C13" s="75" t="s">
        <v>588</v>
      </c>
      <c r="D13" s="76"/>
      <c r="E13" s="35">
        <v>2.2624742532196813E-5</v>
      </c>
      <c r="F13" s="36">
        <v>1.2135089176360108E-4</v>
      </c>
      <c r="G13" s="27">
        <v>-0.71295912533560402</v>
      </c>
      <c r="H13" s="27">
        <v>-0.63517860665068071</v>
      </c>
      <c r="I13" s="28">
        <v>-0.68495954724740826</v>
      </c>
      <c r="J13" s="28">
        <v>-0.62554605412375086</v>
      </c>
      <c r="K13" s="29">
        <v>-0.59151593246278233</v>
      </c>
      <c r="L13" s="29">
        <v>-0.40734067057532791</v>
      </c>
      <c r="M13" s="28">
        <v>-0.62846690722731846</v>
      </c>
      <c r="N13" s="27">
        <v>0.71431850045559109</v>
      </c>
      <c r="O13" s="28">
        <v>-0.61757759090983311</v>
      </c>
      <c r="P13" s="28">
        <v>-0.5868471992223353</v>
      </c>
      <c r="Q13" s="29">
        <v>0.71154851404240971</v>
      </c>
      <c r="R13" s="28">
        <v>-0.4563267582260554</v>
      </c>
      <c r="S13" s="30">
        <v>-0.51505284539920249</v>
      </c>
      <c r="T13" s="27">
        <v>-0.61808815504054537</v>
      </c>
      <c r="U13" s="30">
        <v>-0.57285652281653143</v>
      </c>
      <c r="X13" s="2"/>
    </row>
    <row r="14" spans="1:24" ht="9" customHeight="1" x14ac:dyDescent="0.2">
      <c r="A14" s="3"/>
      <c r="B14" s="80"/>
      <c r="C14" s="75" t="s">
        <v>404</v>
      </c>
      <c r="D14" s="76"/>
      <c r="E14" s="33">
        <v>3.1823756599809949E-4</v>
      </c>
      <c r="F14" s="34">
        <v>9.2920286528786324E-4</v>
      </c>
      <c r="G14" s="27">
        <v>-0.70812848342718393</v>
      </c>
      <c r="H14" s="27">
        <v>-0.86324052198375167</v>
      </c>
      <c r="I14" s="28">
        <v>-0.84148213283380346</v>
      </c>
      <c r="J14" s="28">
        <v>-0.70452633743132953</v>
      </c>
      <c r="K14" s="29">
        <v>-0.63822118859454835</v>
      </c>
      <c r="L14" s="29">
        <v>-0.44399514084855668</v>
      </c>
      <c r="M14" s="28">
        <v>-0.45086688827618798</v>
      </c>
      <c r="N14" s="27">
        <v>0.82735584461389222</v>
      </c>
      <c r="O14" s="28">
        <v>-0.77591044630091777</v>
      </c>
      <c r="P14" s="28">
        <v>-0.83981377425380999</v>
      </c>
      <c r="Q14" s="29">
        <v>0.70964889374810192</v>
      </c>
      <c r="R14" s="28">
        <v>-0.6302204759990685</v>
      </c>
      <c r="S14" s="30">
        <v>-0.54146407027330323</v>
      </c>
      <c r="T14" s="27">
        <v>-0.6943192610539809</v>
      </c>
      <c r="U14" s="30">
        <v>-0.71493508430597319</v>
      </c>
    </row>
    <row r="15" spans="1:24" ht="9" customHeight="1" x14ac:dyDescent="0.2">
      <c r="A15" s="3"/>
      <c r="B15" s="80"/>
      <c r="C15" s="75" t="s">
        <v>693</v>
      </c>
      <c r="D15" s="76"/>
      <c r="E15" s="33">
        <v>1.6128413612689248E-4</v>
      </c>
      <c r="F15" s="34">
        <v>6.3438426876577709E-4</v>
      </c>
      <c r="G15" s="27">
        <v>-0.7005075645527381</v>
      </c>
      <c r="H15" s="27">
        <v>-0.7923444568457807</v>
      </c>
      <c r="I15" s="28">
        <v>-0.75174781564031534</v>
      </c>
      <c r="J15" s="28">
        <v>-0.66492678772206937</v>
      </c>
      <c r="K15" s="29">
        <v>-0.63313290100669806</v>
      </c>
      <c r="L15" s="29">
        <v>-0.42765289429346659</v>
      </c>
      <c r="M15" s="28">
        <v>-0.56252048076080996</v>
      </c>
      <c r="N15" s="27">
        <v>0.74189654681789297</v>
      </c>
      <c r="O15" s="28">
        <v>-0.62446961994847716</v>
      </c>
      <c r="P15" s="28">
        <v>-0.72031818420826521</v>
      </c>
      <c r="Q15" s="29">
        <v>0.72071858124869703</v>
      </c>
      <c r="R15" s="28">
        <v>-0.53067124979668723</v>
      </c>
      <c r="S15" s="30">
        <v>-0.48784109217062649</v>
      </c>
      <c r="T15" s="27">
        <v>-0.62866354432771399</v>
      </c>
      <c r="U15" s="30">
        <v>-0.56461708904144992</v>
      </c>
    </row>
    <row r="16" spans="1:24" ht="9" customHeight="1" x14ac:dyDescent="0.2">
      <c r="A16" s="3"/>
      <c r="B16" s="80"/>
      <c r="C16" s="75" t="s">
        <v>241</v>
      </c>
      <c r="D16" s="76"/>
      <c r="E16" s="31">
        <v>0.1500956256220862</v>
      </c>
      <c r="F16" s="32">
        <v>0.16708758323968084</v>
      </c>
      <c r="G16" s="27">
        <v>-0.6888561352614827</v>
      </c>
      <c r="H16" s="27">
        <v>-0.49352350303406173</v>
      </c>
      <c r="I16" s="28">
        <v>-0.43195515925767741</v>
      </c>
      <c r="J16" s="28">
        <v>-0.41176921704090175</v>
      </c>
      <c r="K16" s="29">
        <v>-0.28852052344936691</v>
      </c>
      <c r="L16" s="29">
        <v>-0.4683702966241915</v>
      </c>
      <c r="M16" s="28">
        <v>-0.22667743443287749</v>
      </c>
      <c r="N16" s="27">
        <v>0.51537286550971895</v>
      </c>
      <c r="O16" s="28">
        <v>-0.46939884915764141</v>
      </c>
      <c r="P16" s="28">
        <v>-0.4322039791948426</v>
      </c>
      <c r="Q16" s="29">
        <v>0.480319230137771</v>
      </c>
      <c r="R16" s="28">
        <v>-0.46036152789664958</v>
      </c>
      <c r="S16" s="30">
        <v>-0.31657819996572978</v>
      </c>
      <c r="T16" s="27">
        <v>-0.57413760425282945</v>
      </c>
      <c r="U16" s="30">
        <v>-0.31082357059066484</v>
      </c>
    </row>
    <row r="17" spans="1:21" ht="9" customHeight="1" x14ac:dyDescent="0.2">
      <c r="A17" s="3"/>
      <c r="B17" s="80"/>
      <c r="C17" s="75" t="s">
        <v>669</v>
      </c>
      <c r="D17" s="76"/>
      <c r="E17" s="37">
        <v>1.1401814979231058E-3</v>
      </c>
      <c r="F17" s="34">
        <v>2.4915077176838238E-3</v>
      </c>
      <c r="G17" s="27">
        <v>-0.66448497772959991</v>
      </c>
      <c r="H17" s="27">
        <v>-0.53751816529293484</v>
      </c>
      <c r="I17" s="28">
        <v>-0.60925102553395949</v>
      </c>
      <c r="J17" s="28">
        <v>-0.51069985166124998</v>
      </c>
      <c r="K17" s="29">
        <v>-0.43711336986677746</v>
      </c>
      <c r="L17" s="29">
        <v>-0.39027720683088235</v>
      </c>
      <c r="M17" s="28">
        <v>-0.42309653746371506</v>
      </c>
      <c r="N17" s="27">
        <v>0.60785587005213548</v>
      </c>
      <c r="O17" s="28">
        <v>-0.44636786310437998</v>
      </c>
      <c r="P17" s="28">
        <v>-0.48057953369453543</v>
      </c>
      <c r="Q17" s="29">
        <v>0.59062780471343701</v>
      </c>
      <c r="R17" s="28">
        <v>-0.50644947148111819</v>
      </c>
      <c r="S17" s="30">
        <v>-0.52096092708706176</v>
      </c>
      <c r="T17" s="27">
        <v>-0.50007333658350905</v>
      </c>
      <c r="U17" s="30">
        <v>-0.43785468098570246</v>
      </c>
    </row>
    <row r="18" spans="1:21" ht="9" customHeight="1" x14ac:dyDescent="0.2">
      <c r="A18" s="3"/>
      <c r="B18" s="80"/>
      <c r="C18" s="75" t="s">
        <v>46</v>
      </c>
      <c r="D18" s="76"/>
      <c r="E18" s="37">
        <v>2.3030802725669884E-3</v>
      </c>
      <c r="F18" s="34">
        <v>4.1176283661046162E-3</v>
      </c>
      <c r="G18" s="27">
        <v>-0.65183026240771036</v>
      </c>
      <c r="H18" s="27">
        <v>-0.61077749075257914</v>
      </c>
      <c r="I18" s="28">
        <v>-0.6226261715068292</v>
      </c>
      <c r="J18" s="28">
        <v>-0.75310644584449782</v>
      </c>
      <c r="K18" s="29">
        <v>-0.61588098705268002</v>
      </c>
      <c r="L18" s="29">
        <v>-0.53337403967847863</v>
      </c>
      <c r="M18" s="28">
        <v>-0.33750234029234122</v>
      </c>
      <c r="N18" s="27">
        <v>0.75559325710472625</v>
      </c>
      <c r="O18" s="28">
        <v>-0.73408898903045783</v>
      </c>
      <c r="P18" s="28">
        <v>-0.59650682624174023</v>
      </c>
      <c r="Q18" s="29">
        <v>0.6906359036109263</v>
      </c>
      <c r="R18" s="28">
        <v>-0.49998672942713168</v>
      </c>
      <c r="S18" s="30">
        <v>-0.52828554531161731</v>
      </c>
      <c r="T18" s="27">
        <v>-0.58385972660680374</v>
      </c>
      <c r="U18" s="30">
        <v>-0.59281075978245257</v>
      </c>
    </row>
    <row r="19" spans="1:21" ht="9" customHeight="1" x14ac:dyDescent="0.2">
      <c r="A19" s="3"/>
      <c r="B19" s="80"/>
      <c r="C19" s="75" t="s">
        <v>674</v>
      </c>
      <c r="D19" s="76"/>
      <c r="E19" s="31">
        <v>1.9873998961311444E-2</v>
      </c>
      <c r="F19" s="32">
        <v>2.7952305149282659E-2</v>
      </c>
      <c r="G19" s="27">
        <v>-0.64513588803655086</v>
      </c>
      <c r="H19" s="27">
        <v>-0.66365049419594957</v>
      </c>
      <c r="I19" s="28">
        <v>-0.48154825605372098</v>
      </c>
      <c r="J19" s="28">
        <v>-0.54333718288870958</v>
      </c>
      <c r="K19" s="29">
        <v>-0.48583822005794453</v>
      </c>
      <c r="L19" s="29">
        <v>-0.34918362810864162</v>
      </c>
      <c r="M19" s="28">
        <v>-0.38617150112587834</v>
      </c>
      <c r="N19" s="27">
        <v>0.57956734769643048</v>
      </c>
      <c r="O19" s="28">
        <v>-0.55688542094010662</v>
      </c>
      <c r="P19" s="28">
        <v>-0.65111502878776584</v>
      </c>
      <c r="Q19" s="29">
        <v>0.49417861090132109</v>
      </c>
      <c r="R19" s="28">
        <v>-0.50229154000200615</v>
      </c>
      <c r="S19" s="30">
        <v>-0.47693443244142114</v>
      </c>
      <c r="T19" s="27">
        <v>-0.58241063508667401</v>
      </c>
      <c r="U19" s="30">
        <v>-0.41410892304611924</v>
      </c>
    </row>
    <row r="20" spans="1:21" ht="9" customHeight="1" x14ac:dyDescent="0.2">
      <c r="A20" s="3"/>
      <c r="B20" s="80"/>
      <c r="C20" s="75" t="s">
        <v>710</v>
      </c>
      <c r="D20" s="76"/>
      <c r="E20" s="35">
        <v>1.5334493677881106E-5</v>
      </c>
      <c r="F20" s="36">
        <v>9.0473512699498524E-5</v>
      </c>
      <c r="G20" s="27">
        <v>-0.64113107130509339</v>
      </c>
      <c r="H20" s="27">
        <v>-0.70699916320155332</v>
      </c>
      <c r="I20" s="28">
        <v>-0.61322181055876102</v>
      </c>
      <c r="J20" s="28">
        <v>-0.67088068790813926</v>
      </c>
      <c r="K20" s="29">
        <v>-0.56259950457394625</v>
      </c>
      <c r="L20" s="29">
        <v>-0.53799675653591539</v>
      </c>
      <c r="M20" s="28">
        <v>-0.42328573178212642</v>
      </c>
      <c r="N20" s="27">
        <v>0.71894196909207864</v>
      </c>
      <c r="O20" s="28">
        <v>-0.7187790201238895</v>
      </c>
      <c r="P20" s="28">
        <v>-0.60772447108540695</v>
      </c>
      <c r="Q20" s="29">
        <v>0.61753897073744046</v>
      </c>
      <c r="R20" s="28">
        <v>-0.5659615785008989</v>
      </c>
      <c r="S20" s="30">
        <v>-0.34407802902972084</v>
      </c>
      <c r="T20" s="27">
        <v>-0.7180108457433696</v>
      </c>
      <c r="U20" s="30">
        <v>-0.52708818319972972</v>
      </c>
    </row>
    <row r="21" spans="1:21" ht="9" customHeight="1" x14ac:dyDescent="0.2">
      <c r="A21" s="3"/>
      <c r="B21" s="80"/>
      <c r="C21" s="75" t="s">
        <v>68</v>
      </c>
      <c r="D21" s="76"/>
      <c r="E21" s="25">
        <v>2.6500992507123215E-6</v>
      </c>
      <c r="F21" s="26">
        <v>3.9088963948006745E-5</v>
      </c>
      <c r="G21" s="27">
        <v>-0.63589000543966601</v>
      </c>
      <c r="H21" s="27">
        <v>-0.71360559489626452</v>
      </c>
      <c r="I21" s="28">
        <v>-0.72220820965687904</v>
      </c>
      <c r="J21" s="28">
        <v>-0.60786727870334889</v>
      </c>
      <c r="K21" s="29">
        <v>-0.5520555558934811</v>
      </c>
      <c r="L21" s="29">
        <v>-0.55111355404097639</v>
      </c>
      <c r="M21" s="28">
        <v>-0.37916564787148638</v>
      </c>
      <c r="N21" s="27">
        <v>0.733349149994591</v>
      </c>
      <c r="O21" s="28">
        <v>-0.77478504237369827</v>
      </c>
      <c r="P21" s="28">
        <v>-0.65211108499786241</v>
      </c>
      <c r="Q21" s="29">
        <v>0.68237603443452832</v>
      </c>
      <c r="R21" s="28">
        <v>-0.47920519409633083</v>
      </c>
      <c r="S21" s="30">
        <v>-0.53738130766814962</v>
      </c>
      <c r="T21" s="27">
        <v>-0.63297964956675445</v>
      </c>
      <c r="U21" s="30">
        <v>-0.72077777509874119</v>
      </c>
    </row>
    <row r="22" spans="1:21" ht="9" customHeight="1" x14ac:dyDescent="0.2">
      <c r="A22" s="3"/>
      <c r="B22" s="80"/>
      <c r="C22" s="75" t="s">
        <v>48</v>
      </c>
      <c r="D22" s="76"/>
      <c r="E22" s="25">
        <v>4.8982572819434961E-6</v>
      </c>
      <c r="F22" s="26">
        <v>4.1285311376380899E-5</v>
      </c>
      <c r="G22" s="27">
        <v>-0.6276479036789252</v>
      </c>
      <c r="H22" s="27">
        <v>-0.76831512334909879</v>
      </c>
      <c r="I22" s="28">
        <v>-0.6712351407634003</v>
      </c>
      <c r="J22" s="28">
        <v>-0.73600286149489902</v>
      </c>
      <c r="K22" s="29">
        <v>-0.69257653011756071</v>
      </c>
      <c r="L22" s="29">
        <v>-0.51178746048055557</v>
      </c>
      <c r="M22" s="28">
        <v>-0.44376674619298578</v>
      </c>
      <c r="N22" s="27">
        <v>0.82299408574503585</v>
      </c>
      <c r="O22" s="28">
        <v>-0.74502661916560509</v>
      </c>
      <c r="P22" s="28">
        <v>-0.68903217458316468</v>
      </c>
      <c r="Q22" s="29">
        <v>0.74296010949774405</v>
      </c>
      <c r="R22" s="28">
        <v>-0.3509171863097505</v>
      </c>
      <c r="S22" s="30">
        <v>-0.43132634088119526</v>
      </c>
      <c r="T22" s="27">
        <v>-0.64338365594944458</v>
      </c>
      <c r="U22" s="30">
        <v>-0.53266930426965697</v>
      </c>
    </row>
    <row r="23" spans="1:21" ht="9" customHeight="1" x14ac:dyDescent="0.2">
      <c r="A23" s="3"/>
      <c r="B23" s="80"/>
      <c r="C23" s="75" t="s">
        <v>234</v>
      </c>
      <c r="D23" s="76"/>
      <c r="E23" s="33">
        <v>2.0463793663813012E-4</v>
      </c>
      <c r="F23" s="34">
        <v>7.4265954716661248E-4</v>
      </c>
      <c r="G23" s="27">
        <v>-0.62536863463924786</v>
      </c>
      <c r="H23" s="27">
        <v>-0.5899403468326645</v>
      </c>
      <c r="I23" s="28">
        <v>-0.54393079827382929</v>
      </c>
      <c r="J23" s="28">
        <v>-0.50980019548385869</v>
      </c>
      <c r="K23" s="29">
        <v>-0.48677147413476002</v>
      </c>
      <c r="L23" s="29">
        <v>-0.41268816019572058</v>
      </c>
      <c r="M23" s="28">
        <v>-0.36507076803927346</v>
      </c>
      <c r="N23" s="27">
        <v>0.5959623337769373</v>
      </c>
      <c r="O23" s="28">
        <v>-0.49902250899695261</v>
      </c>
      <c r="P23" s="28">
        <v>-0.47749542885291124</v>
      </c>
      <c r="Q23" s="29">
        <v>0.52940366821815965</v>
      </c>
      <c r="R23" s="28">
        <v>-0.33812951108992001</v>
      </c>
      <c r="S23" s="30">
        <v>-0.5307706568598507</v>
      </c>
      <c r="T23" s="27">
        <v>-0.4254988453902524</v>
      </c>
      <c r="U23" s="30">
        <v>-0.54256788270204437</v>
      </c>
    </row>
    <row r="24" spans="1:21" ht="9" customHeight="1" x14ac:dyDescent="0.2">
      <c r="A24" s="3"/>
      <c r="B24" s="80"/>
      <c r="C24" s="75" t="s">
        <v>172</v>
      </c>
      <c r="D24" s="76"/>
      <c r="E24" s="37">
        <v>3.7240529124785695E-3</v>
      </c>
      <c r="F24" s="32">
        <v>6.4623271128304589E-3</v>
      </c>
      <c r="G24" s="27">
        <v>-0.62271309502323768</v>
      </c>
      <c r="H24" s="27">
        <v>-0.68266441023176339</v>
      </c>
      <c r="I24" s="28">
        <v>-0.70771369261611616</v>
      </c>
      <c r="J24" s="28">
        <v>-0.67513028760006855</v>
      </c>
      <c r="K24" s="29">
        <v>-0.69113637996947841</v>
      </c>
      <c r="L24" s="29">
        <v>-0.44859013854176893</v>
      </c>
      <c r="M24" s="28">
        <v>-0.34168173476763919</v>
      </c>
      <c r="N24" s="27">
        <v>0.72361762025099308</v>
      </c>
      <c r="O24" s="28">
        <v>-0.62905348699937391</v>
      </c>
      <c r="P24" s="28">
        <v>-0.68104021877047316</v>
      </c>
      <c r="Q24" s="29">
        <v>0.60779873506064952</v>
      </c>
      <c r="R24" s="28">
        <v>-0.46108273546437495</v>
      </c>
      <c r="S24" s="30">
        <v>-0.21740060843445955</v>
      </c>
      <c r="T24" s="27">
        <v>-0.6045170987414118</v>
      </c>
      <c r="U24" s="30">
        <v>-0.44308066330866563</v>
      </c>
    </row>
    <row r="25" spans="1:21" ht="9" customHeight="1" x14ac:dyDescent="0.2">
      <c r="A25" s="3"/>
      <c r="B25" s="80"/>
      <c r="C25" s="81" t="s">
        <v>675</v>
      </c>
      <c r="D25" s="82"/>
      <c r="E25" s="31">
        <v>1.6846333760511846E-2</v>
      </c>
      <c r="F25" s="32">
        <v>2.484834229675497E-2</v>
      </c>
      <c r="G25" s="27">
        <v>-0.61435307567385788</v>
      </c>
      <c r="H25" s="27">
        <v>-0.73286869733296256</v>
      </c>
      <c r="I25" s="28">
        <v>-0.76605480180431595</v>
      </c>
      <c r="J25" s="28">
        <v>-0.6480601348908589</v>
      </c>
      <c r="K25" s="29">
        <v>-0.61547262068664665</v>
      </c>
      <c r="L25" s="29">
        <v>-0.54303193280582118</v>
      </c>
      <c r="M25" s="28">
        <v>-0.33645497432905624</v>
      </c>
      <c r="N25" s="27">
        <v>0.76356868219386809</v>
      </c>
      <c r="O25" s="28">
        <v>-0.75984222922891542</v>
      </c>
      <c r="P25" s="28">
        <v>-0.736129550192959</v>
      </c>
      <c r="Q25" s="29">
        <v>0.66433182016794234</v>
      </c>
      <c r="R25" s="28">
        <v>-0.44838242314990479</v>
      </c>
      <c r="S25" s="30">
        <v>-0.44598945104069987</v>
      </c>
      <c r="T25" s="27">
        <v>-0.74081666920549238</v>
      </c>
      <c r="U25" s="30">
        <v>-0.69984602634138271</v>
      </c>
    </row>
    <row r="26" spans="1:21" ht="9" customHeight="1" x14ac:dyDescent="0.2">
      <c r="A26" s="3"/>
      <c r="B26" s="80"/>
      <c r="C26" s="75" t="s">
        <v>595</v>
      </c>
      <c r="D26" s="76"/>
      <c r="E26" s="31">
        <v>0.40686756225217036</v>
      </c>
      <c r="F26" s="32">
        <v>0.42866403880139375</v>
      </c>
      <c r="G26" s="27">
        <v>-0.61368849428399819</v>
      </c>
      <c r="H26" s="27">
        <v>-0.60041095899074681</v>
      </c>
      <c r="I26" s="28">
        <v>-0.45119571724608887</v>
      </c>
      <c r="J26" s="28">
        <v>-0.46388525346419368</v>
      </c>
      <c r="K26" s="29">
        <v>-0.36648780053527763</v>
      </c>
      <c r="L26" s="29">
        <v>-0.53349007480092503</v>
      </c>
      <c r="M26" s="28">
        <v>-0.11555794778391998</v>
      </c>
      <c r="N26" s="27">
        <v>0.53770656689947716</v>
      </c>
      <c r="O26" s="28">
        <v>-0.48871940270605302</v>
      </c>
      <c r="P26" s="28">
        <v>-0.60601692657166428</v>
      </c>
      <c r="Q26" s="29">
        <v>0.50318801605008667</v>
      </c>
      <c r="R26" s="28">
        <v>-0.30965856278250986</v>
      </c>
      <c r="S26" s="30">
        <v>-0.40936430385839551</v>
      </c>
      <c r="T26" s="27">
        <v>-0.54619480919768193</v>
      </c>
      <c r="U26" s="30">
        <v>-0.29103657105543262</v>
      </c>
    </row>
    <row r="27" spans="1:21" ht="9" customHeight="1" x14ac:dyDescent="0.2">
      <c r="A27" s="3"/>
      <c r="B27" s="80"/>
      <c r="C27" s="75" t="s">
        <v>686</v>
      </c>
      <c r="D27" s="76"/>
      <c r="E27" s="31">
        <v>1.9898251123218164E-2</v>
      </c>
      <c r="F27" s="32">
        <v>2.7952305149282659E-2</v>
      </c>
      <c r="G27" s="27">
        <v>-0.59653089933458203</v>
      </c>
      <c r="H27" s="27">
        <v>-0.38876531749276216</v>
      </c>
      <c r="I27" s="28">
        <v>-0.43358064820318043</v>
      </c>
      <c r="J27" s="28">
        <v>-0.49327917242155445</v>
      </c>
      <c r="K27" s="29">
        <v>-0.36084348435427749</v>
      </c>
      <c r="L27" s="29">
        <v>-0.46259958763437448</v>
      </c>
      <c r="M27" s="28">
        <v>-0.21385361787076937</v>
      </c>
      <c r="N27" s="27">
        <v>0.44302874552160365</v>
      </c>
      <c r="O27" s="28">
        <v>-0.34763702529200441</v>
      </c>
      <c r="P27" s="28">
        <v>-0.41999832190916425</v>
      </c>
      <c r="Q27" s="29">
        <v>0.37606010625645186</v>
      </c>
      <c r="R27" s="28">
        <v>-0.21929545246556204</v>
      </c>
      <c r="S27" s="30">
        <v>-0.26283205415408534</v>
      </c>
      <c r="T27" s="27">
        <v>-0.47104591047638472</v>
      </c>
      <c r="U27" s="30">
        <v>-0.27653167611079715</v>
      </c>
    </row>
    <row r="28" spans="1:21" ht="9" customHeight="1" x14ac:dyDescent="0.2">
      <c r="A28" s="3"/>
      <c r="B28" s="80"/>
      <c r="C28" s="75" t="s">
        <v>472</v>
      </c>
      <c r="D28" s="76"/>
      <c r="E28" s="37">
        <v>1.3544222587307405E-3</v>
      </c>
      <c r="F28" s="34">
        <v>2.8539611880397746E-3</v>
      </c>
      <c r="G28" s="27">
        <v>-0.58549255902217645</v>
      </c>
      <c r="H28" s="27">
        <v>-0.32965914542675123</v>
      </c>
      <c r="I28" s="28">
        <v>-0.43422053248533798</v>
      </c>
      <c r="J28" s="28">
        <v>-0.42549321166825971</v>
      </c>
      <c r="K28" s="29">
        <v>-0.50459357557193563</v>
      </c>
      <c r="L28" s="29">
        <v>-0.21195372387556127</v>
      </c>
      <c r="M28" s="28">
        <v>-0.39191647659043177</v>
      </c>
      <c r="N28" s="27">
        <v>0.52519781072479921</v>
      </c>
      <c r="O28" s="28">
        <v>-0.40293052306651106</v>
      </c>
      <c r="P28" s="28">
        <v>-0.45801269509841575</v>
      </c>
      <c r="Q28" s="29">
        <v>0.48701928323822208</v>
      </c>
      <c r="R28" s="28">
        <v>-0.31433735060520057</v>
      </c>
      <c r="S28" s="30">
        <v>-0.59211634962630211</v>
      </c>
      <c r="T28" s="27">
        <v>-0.52388344011898769</v>
      </c>
      <c r="U28" s="30">
        <v>-0.30065013007379537</v>
      </c>
    </row>
    <row r="29" spans="1:21" ht="9" customHeight="1" x14ac:dyDescent="0.2">
      <c r="A29" s="3"/>
      <c r="B29" s="80"/>
      <c r="C29" s="75" t="s">
        <v>34</v>
      </c>
      <c r="D29" s="76"/>
      <c r="E29" s="33">
        <v>3.2911774939362883E-4</v>
      </c>
      <c r="F29" s="34">
        <v>9.2920286528786324E-4</v>
      </c>
      <c r="G29" s="27">
        <v>-0.58253596174255429</v>
      </c>
      <c r="H29" s="27">
        <v>-0.58466394352373763</v>
      </c>
      <c r="I29" s="28">
        <v>-0.47775454204077711</v>
      </c>
      <c r="J29" s="28">
        <v>-0.51537055156411071</v>
      </c>
      <c r="K29" s="29">
        <v>-0.44665901231131072</v>
      </c>
      <c r="L29" s="29">
        <v>-0.5787954856672578</v>
      </c>
      <c r="M29" s="28">
        <v>-0.12090067701702137</v>
      </c>
      <c r="N29" s="27">
        <v>0.5208575076873504</v>
      </c>
      <c r="O29" s="28">
        <v>-0.48475915501658567</v>
      </c>
      <c r="P29" s="28">
        <v>-0.48462500356655097</v>
      </c>
      <c r="Q29" s="29">
        <v>0.34870811865241857</v>
      </c>
      <c r="R29" s="28">
        <v>-0.33680739058090375</v>
      </c>
      <c r="S29" s="30">
        <v>-0.16559257252405918</v>
      </c>
      <c r="T29" s="27">
        <v>-0.4809067401832679</v>
      </c>
      <c r="U29" s="30">
        <v>-0.42209938977833927</v>
      </c>
    </row>
    <row r="30" spans="1:21" ht="9" customHeight="1" x14ac:dyDescent="0.2">
      <c r="A30" s="3"/>
      <c r="B30" s="80"/>
      <c r="C30" s="75" t="s">
        <v>694</v>
      </c>
      <c r="D30" s="76"/>
      <c r="E30" s="33">
        <v>3.3073322323805298E-4</v>
      </c>
      <c r="F30" s="34">
        <v>9.2920286528786324E-4</v>
      </c>
      <c r="G30" s="27">
        <v>-0.55759943632524012</v>
      </c>
      <c r="H30" s="27">
        <v>-0.77461750108762029</v>
      </c>
      <c r="I30" s="28">
        <v>-0.61021507301881084</v>
      </c>
      <c r="J30" s="28">
        <v>-0.48832591834786582</v>
      </c>
      <c r="K30" s="29">
        <v>-0.41125770405524809</v>
      </c>
      <c r="L30" s="29">
        <v>-0.32836928315053582</v>
      </c>
      <c r="M30" s="28">
        <v>-0.28069502380621658</v>
      </c>
      <c r="N30" s="27">
        <v>0.70333575422367955</v>
      </c>
      <c r="O30" s="28">
        <v>-0.77082466524580839</v>
      </c>
      <c r="P30" s="28">
        <v>-0.8279097346396973</v>
      </c>
      <c r="Q30" s="29">
        <v>0.47429871128614465</v>
      </c>
      <c r="R30" s="28">
        <v>-0.58714028974061294</v>
      </c>
      <c r="S30" s="30">
        <v>-0.44938274242425796</v>
      </c>
      <c r="T30" s="27">
        <v>-0.67795520763373307</v>
      </c>
      <c r="U30" s="30">
        <v>-0.61568608715717166</v>
      </c>
    </row>
    <row r="31" spans="1:21" ht="9" customHeight="1" x14ac:dyDescent="0.2">
      <c r="A31" s="3"/>
      <c r="B31" s="80"/>
      <c r="C31" s="75" t="s">
        <v>670</v>
      </c>
      <c r="D31" s="76"/>
      <c r="E31" s="33">
        <v>7.1167993388618955E-5</v>
      </c>
      <c r="F31" s="36">
        <v>3.4990930082737649E-4</v>
      </c>
      <c r="G31" s="27">
        <v>-0.55459102338782273</v>
      </c>
      <c r="H31" s="27">
        <v>-0.60185918467911725</v>
      </c>
      <c r="I31" s="28">
        <v>-0.53411211078151588</v>
      </c>
      <c r="J31" s="28">
        <v>-0.44087942418031728</v>
      </c>
      <c r="K31" s="29">
        <v>-0.35725980075777297</v>
      </c>
      <c r="L31" s="29">
        <v>-0.3835456678088271</v>
      </c>
      <c r="M31" s="28">
        <v>-0.45085372763782433</v>
      </c>
      <c r="N31" s="27">
        <v>0.57299238420931475</v>
      </c>
      <c r="O31" s="28">
        <v>-0.5696402515133685</v>
      </c>
      <c r="P31" s="28">
        <v>-0.42172683030700575</v>
      </c>
      <c r="Q31" s="29">
        <v>0.54483622541683774</v>
      </c>
      <c r="R31" s="28">
        <v>-0.45481209012862728</v>
      </c>
      <c r="S31" s="30">
        <v>-0.31924603651012534</v>
      </c>
      <c r="T31" s="27">
        <v>-0.44672547884018848</v>
      </c>
      <c r="U31" s="30">
        <v>-0.5548824294301572</v>
      </c>
    </row>
    <row r="32" spans="1:21" ht="9" customHeight="1" x14ac:dyDescent="0.2">
      <c r="A32" s="3"/>
      <c r="B32" s="80"/>
      <c r="C32" s="75" t="s">
        <v>700</v>
      </c>
      <c r="D32" s="76"/>
      <c r="E32" s="33">
        <v>3.5798549376627473E-4</v>
      </c>
      <c r="F32" s="34">
        <v>9.3043870233082426E-4</v>
      </c>
      <c r="G32" s="27">
        <v>-0.54982148036777312</v>
      </c>
      <c r="H32" s="27">
        <v>-0.6063637463690702</v>
      </c>
      <c r="I32" s="28">
        <v>-0.51332180625944612</v>
      </c>
      <c r="J32" s="28">
        <v>-0.46853806618259464</v>
      </c>
      <c r="K32" s="29">
        <v>-0.48305635024324667</v>
      </c>
      <c r="L32" s="29">
        <v>-0.30973187612476033</v>
      </c>
      <c r="M32" s="28">
        <v>-0.4052276498851683</v>
      </c>
      <c r="N32" s="27">
        <v>0.57316146208094687</v>
      </c>
      <c r="O32" s="28">
        <v>-0.46520054582565579</v>
      </c>
      <c r="P32" s="28">
        <v>-0.5470239395082539</v>
      </c>
      <c r="Q32" s="29">
        <v>0.46064511358245008</v>
      </c>
      <c r="R32" s="28">
        <v>-0.38261734623360122</v>
      </c>
      <c r="S32" s="30">
        <v>-0.24671945185162555</v>
      </c>
      <c r="T32" s="27">
        <v>-0.51506497068359902</v>
      </c>
      <c r="U32" s="30">
        <v>-0.3393723725236451</v>
      </c>
    </row>
    <row r="33" spans="1:21" ht="9" customHeight="1" x14ac:dyDescent="0.2">
      <c r="A33" s="3"/>
      <c r="B33" s="80"/>
      <c r="C33" s="75" t="s">
        <v>346</v>
      </c>
      <c r="D33" s="76"/>
      <c r="E33" s="37">
        <v>1.86673515168101E-3</v>
      </c>
      <c r="F33" s="34">
        <v>3.797840481006193E-3</v>
      </c>
      <c r="G33" s="27">
        <v>-0.54872889304099304</v>
      </c>
      <c r="H33" s="27">
        <v>-0.53170610349237724</v>
      </c>
      <c r="I33" s="28">
        <v>-0.55599311482313418</v>
      </c>
      <c r="J33" s="28">
        <v>-0.57811643449302497</v>
      </c>
      <c r="K33" s="29">
        <v>-0.65909345063726266</v>
      </c>
      <c r="L33" s="29">
        <v>-0.29577605613013447</v>
      </c>
      <c r="M33" s="28">
        <v>-0.43472079171076566</v>
      </c>
      <c r="N33" s="27">
        <v>0.64262288831006675</v>
      </c>
      <c r="O33" s="28">
        <v>-0.57687668695681504</v>
      </c>
      <c r="P33" s="28">
        <v>-0.58990683897533525</v>
      </c>
      <c r="Q33" s="29">
        <v>0.59288417290611206</v>
      </c>
      <c r="R33" s="28">
        <v>-0.31302964149917756</v>
      </c>
      <c r="S33" s="30">
        <v>-0.39850270017076622</v>
      </c>
      <c r="T33" s="27">
        <v>-0.4535419386000899</v>
      </c>
      <c r="U33" s="30">
        <v>-0.37469201226393883</v>
      </c>
    </row>
    <row r="34" spans="1:21" ht="9" customHeight="1" x14ac:dyDescent="0.2">
      <c r="A34" s="3"/>
      <c r="B34" s="80"/>
      <c r="C34" s="75" t="s">
        <v>618</v>
      </c>
      <c r="D34" s="76"/>
      <c r="E34" s="31">
        <v>5.4218906932376899E-3</v>
      </c>
      <c r="F34" s="32">
        <v>9.1397585971721065E-3</v>
      </c>
      <c r="G34" s="27">
        <v>-0.52165668850299696</v>
      </c>
      <c r="H34" s="27">
        <v>-0.63231241911759861</v>
      </c>
      <c r="I34" s="28">
        <v>-0.58320052343810325</v>
      </c>
      <c r="J34" s="28">
        <v>-0.53949623587271767</v>
      </c>
      <c r="K34" s="29">
        <v>-0.48065449133088511</v>
      </c>
      <c r="L34" s="29">
        <v>-0.49357021192229639</v>
      </c>
      <c r="M34" s="28">
        <v>-0.11979385743315833</v>
      </c>
      <c r="N34" s="27">
        <v>0.61628755377354116</v>
      </c>
      <c r="O34" s="28">
        <v>-0.64575322789064005</v>
      </c>
      <c r="P34" s="28">
        <v>-0.77803140099293444</v>
      </c>
      <c r="Q34" s="29">
        <v>0.51017958327768653</v>
      </c>
      <c r="R34" s="28">
        <v>-0.41189668880961794</v>
      </c>
      <c r="S34" s="30">
        <v>-0.62996188900118111</v>
      </c>
      <c r="T34" s="27">
        <v>-0.57488219924776063</v>
      </c>
      <c r="U34" s="30">
        <v>-0.49253222859940354</v>
      </c>
    </row>
    <row r="35" spans="1:21" ht="9" customHeight="1" x14ac:dyDescent="0.2">
      <c r="A35" s="3"/>
      <c r="B35" s="80"/>
      <c r="C35" s="75" t="s">
        <v>303</v>
      </c>
      <c r="D35" s="76"/>
      <c r="E35" s="35">
        <v>6.5492847188309926E-6</v>
      </c>
      <c r="F35" s="26">
        <v>4.8300974801378569E-5</v>
      </c>
      <c r="G35" s="27">
        <v>-0.51486578371129166</v>
      </c>
      <c r="H35" s="27">
        <v>-0.54786336299050331</v>
      </c>
      <c r="I35" s="28">
        <v>-0.63631592667874282</v>
      </c>
      <c r="J35" s="28">
        <v>-0.65315300880454841</v>
      </c>
      <c r="K35" s="29">
        <v>-0.47349521321051513</v>
      </c>
      <c r="L35" s="29">
        <v>-0.5277482736748188</v>
      </c>
      <c r="M35" s="28">
        <v>-0.10290312506216101</v>
      </c>
      <c r="N35" s="27">
        <v>0.69554509101045081</v>
      </c>
      <c r="O35" s="28">
        <v>-0.70880480634796739</v>
      </c>
      <c r="P35" s="28">
        <v>-0.69269204061291134</v>
      </c>
      <c r="Q35" s="29">
        <v>0.59347815510165203</v>
      </c>
      <c r="R35" s="28">
        <v>-0.42565015005774398</v>
      </c>
      <c r="S35" s="30">
        <v>-0.45414837668277208</v>
      </c>
      <c r="T35" s="27">
        <v>-0.67712118942101573</v>
      </c>
      <c r="U35" s="30">
        <v>-0.53973199798878557</v>
      </c>
    </row>
    <row r="36" spans="1:21" ht="9" customHeight="1" x14ac:dyDescent="0.2">
      <c r="A36" s="3"/>
      <c r="B36" s="80"/>
      <c r="C36" s="75" t="s">
        <v>610</v>
      </c>
      <c r="D36" s="76"/>
      <c r="E36" s="31">
        <v>8.5912511373943831E-2</v>
      </c>
      <c r="F36" s="32">
        <v>9.9388983746327181E-2</v>
      </c>
      <c r="G36" s="27">
        <v>-0.50807526144283044</v>
      </c>
      <c r="H36" s="27">
        <v>-0.75077555597772061</v>
      </c>
      <c r="I36" s="28">
        <v>-0.6329299551588683</v>
      </c>
      <c r="J36" s="28">
        <v>-0.57645690669042315</v>
      </c>
      <c r="K36" s="29">
        <v>-0.52533687567153531</v>
      </c>
      <c r="L36" s="29">
        <v>-0.5167441769525678</v>
      </c>
      <c r="M36" s="28">
        <v>-0.33569184493100568</v>
      </c>
      <c r="N36" s="27">
        <v>0.69832560974443625</v>
      </c>
      <c r="O36" s="28">
        <v>-0.6603666649441724</v>
      </c>
      <c r="P36" s="28">
        <v>-0.59531383461530818</v>
      </c>
      <c r="Q36" s="29">
        <v>0.54380519738561528</v>
      </c>
      <c r="R36" s="28">
        <v>-0.50946768183536439</v>
      </c>
      <c r="S36" s="30">
        <v>-0.21926874317092071</v>
      </c>
      <c r="T36" s="27">
        <v>-0.56564655798714103</v>
      </c>
      <c r="U36" s="30">
        <v>-0.52100754934348315</v>
      </c>
    </row>
    <row r="37" spans="1:21" ht="9" customHeight="1" x14ac:dyDescent="0.2">
      <c r="A37" s="3"/>
      <c r="B37" s="80"/>
      <c r="C37" s="75" t="s">
        <v>93</v>
      </c>
      <c r="D37" s="76"/>
      <c r="E37" s="37">
        <v>2.3021517357399547E-3</v>
      </c>
      <c r="F37" s="34">
        <v>4.1176283661046162E-3</v>
      </c>
      <c r="G37" s="27">
        <v>-0.50316730127877973</v>
      </c>
      <c r="H37" s="27">
        <v>-0.55149298591716067</v>
      </c>
      <c r="I37" s="28">
        <v>-0.66986270337123222</v>
      </c>
      <c r="J37" s="28">
        <v>-0.60766631233100932</v>
      </c>
      <c r="K37" s="29">
        <v>-0.55644922187611423</v>
      </c>
      <c r="L37" s="29">
        <v>-0.326698039077011</v>
      </c>
      <c r="M37" s="28">
        <v>-0.48827601860489411</v>
      </c>
      <c r="N37" s="27">
        <v>0.63873261325675024</v>
      </c>
      <c r="O37" s="28">
        <v>-0.60741246604397392</v>
      </c>
      <c r="P37" s="28">
        <v>-0.57548672728016825</v>
      </c>
      <c r="Q37" s="29">
        <v>0.61428421908814823</v>
      </c>
      <c r="R37" s="28">
        <v>-0.50625901902000481</v>
      </c>
      <c r="S37" s="30">
        <v>-0.51365754605809921</v>
      </c>
      <c r="T37" s="27">
        <v>-0.42738404593982798</v>
      </c>
      <c r="U37" s="30">
        <v>-0.62409666011863951</v>
      </c>
    </row>
    <row r="38" spans="1:21" ht="9" customHeight="1" x14ac:dyDescent="0.2">
      <c r="A38" s="3"/>
      <c r="B38" s="80"/>
      <c r="C38" s="75" t="s">
        <v>213</v>
      </c>
      <c r="D38" s="76"/>
      <c r="E38" s="25">
        <v>2.139513493036423E-6</v>
      </c>
      <c r="F38" s="26">
        <v>3.9088963948006745E-5</v>
      </c>
      <c r="G38" s="27">
        <v>-0.49648954615780716</v>
      </c>
      <c r="H38" s="27">
        <v>-0.39632326435363263</v>
      </c>
      <c r="I38" s="28">
        <v>-0.4012742383872876</v>
      </c>
      <c r="J38" s="28">
        <v>-0.41898482298576367</v>
      </c>
      <c r="K38" s="29">
        <v>-0.37577889382783075</v>
      </c>
      <c r="L38" s="29">
        <v>-7.2872193124455809E-2</v>
      </c>
      <c r="M38" s="28">
        <v>-0.50733432324771033</v>
      </c>
      <c r="N38" s="27">
        <v>0.49704661201771921</v>
      </c>
      <c r="O38" s="28">
        <v>-0.40749828555020479</v>
      </c>
      <c r="P38" s="28">
        <v>-0.31447233552427967</v>
      </c>
      <c r="Q38" s="29">
        <v>0.60043435181059657</v>
      </c>
      <c r="R38" s="28">
        <v>-6.0746056130103296E-2</v>
      </c>
      <c r="S38" s="30">
        <v>-0.52820498946874894</v>
      </c>
      <c r="T38" s="27">
        <v>-0.2898811125714868</v>
      </c>
      <c r="U38" s="30">
        <v>-0.39358901103072197</v>
      </c>
    </row>
    <row r="39" spans="1:21" ht="9" customHeight="1" x14ac:dyDescent="0.2">
      <c r="A39" s="3"/>
      <c r="B39" s="80"/>
      <c r="C39" s="75" t="s">
        <v>656</v>
      </c>
      <c r="D39" s="76"/>
      <c r="E39" s="31">
        <v>5.7608281332909104E-3</v>
      </c>
      <c r="F39" s="32">
        <v>9.1861854017341541E-3</v>
      </c>
      <c r="G39" s="27">
        <v>-0.49629355084720672</v>
      </c>
      <c r="H39" s="27">
        <v>-0.64600561794373568</v>
      </c>
      <c r="I39" s="28">
        <v>-0.5997822915885499</v>
      </c>
      <c r="J39" s="28">
        <v>-0.50764597666237565</v>
      </c>
      <c r="K39" s="29">
        <v>-0.50107333341271243</v>
      </c>
      <c r="L39" s="29">
        <v>-0.37716737708374654</v>
      </c>
      <c r="M39" s="28">
        <v>-0.28582251626532262</v>
      </c>
      <c r="N39" s="27">
        <v>0.61703438412636569</v>
      </c>
      <c r="O39" s="28">
        <v>-0.60574112099764821</v>
      </c>
      <c r="P39" s="28">
        <v>-0.51625987486115277</v>
      </c>
      <c r="Q39" s="29">
        <v>0.50963865746029025</v>
      </c>
      <c r="R39" s="28">
        <v>-0.3726710882549632</v>
      </c>
      <c r="S39" s="30">
        <v>-0.38315643379531239</v>
      </c>
      <c r="T39" s="27">
        <v>-0.41608728989027793</v>
      </c>
      <c r="U39" s="30">
        <v>-0.63078729583227999</v>
      </c>
    </row>
    <row r="40" spans="1:21" ht="9" customHeight="1" x14ac:dyDescent="0.2">
      <c r="A40" s="3"/>
      <c r="B40" s="80"/>
      <c r="C40" s="75" t="s">
        <v>521</v>
      </c>
      <c r="D40" s="76"/>
      <c r="E40" s="33">
        <v>4.0479472771806077E-4</v>
      </c>
      <c r="F40" s="34">
        <v>9.5531555741462345E-4</v>
      </c>
      <c r="G40" s="27">
        <v>-0.48863134308624312</v>
      </c>
      <c r="H40" s="27">
        <v>-0.3673567605845437</v>
      </c>
      <c r="I40" s="28">
        <v>-0.32416214864767673</v>
      </c>
      <c r="J40" s="28">
        <v>-0.38571248358359245</v>
      </c>
      <c r="K40" s="29">
        <v>-0.39478925709696505</v>
      </c>
      <c r="L40" s="29">
        <v>-0.30015176584504122</v>
      </c>
      <c r="M40" s="28">
        <v>-0.16755439121923996</v>
      </c>
      <c r="N40" s="27">
        <v>0.4154138390174601</v>
      </c>
      <c r="O40" s="28">
        <v>-0.37958103987452124</v>
      </c>
      <c r="P40" s="28">
        <v>-0.45920705441765486</v>
      </c>
      <c r="Q40" s="29">
        <v>0.34440600268286597</v>
      </c>
      <c r="R40" s="28">
        <v>-0.36499062216952527</v>
      </c>
      <c r="S40" s="30">
        <v>-0.32196877690930686</v>
      </c>
      <c r="T40" s="27">
        <v>-0.45994040551732768</v>
      </c>
      <c r="U40" s="30">
        <v>-0.13393494310826271</v>
      </c>
    </row>
    <row r="41" spans="1:21" ht="9" customHeight="1" x14ac:dyDescent="0.2">
      <c r="A41" s="3"/>
      <c r="B41" s="80"/>
      <c r="C41" s="75" t="s">
        <v>721</v>
      </c>
      <c r="D41" s="76"/>
      <c r="E41" s="37">
        <v>2.0219863409028584E-3</v>
      </c>
      <c r="F41" s="34">
        <v>3.8482965842989883E-3</v>
      </c>
      <c r="G41" s="27">
        <v>-0.46832546708193179</v>
      </c>
      <c r="H41" s="27">
        <v>-0.31125922979531295</v>
      </c>
      <c r="I41" s="28">
        <v>-0.31528880440838469</v>
      </c>
      <c r="J41" s="28">
        <v>-0.24252508111087615</v>
      </c>
      <c r="K41" s="29">
        <v>-0.3068526503404434</v>
      </c>
      <c r="L41" s="29">
        <v>-0.20981006472427097</v>
      </c>
      <c r="M41" s="28">
        <v>-0.13408201825355248</v>
      </c>
      <c r="N41" s="27">
        <v>0.42847146109730355</v>
      </c>
      <c r="O41" s="28">
        <v>-0.4247643372869887</v>
      </c>
      <c r="P41" s="28">
        <v>-0.28571704649192958</v>
      </c>
      <c r="Q41" s="29">
        <v>0.48043006185667247</v>
      </c>
      <c r="R41" s="28">
        <v>-8.8108890888356536E-2</v>
      </c>
      <c r="S41" s="30">
        <v>-0.56091303183155017</v>
      </c>
      <c r="T41" s="27">
        <v>-0.1927909837284405</v>
      </c>
      <c r="U41" s="30">
        <v>-0.32400881085912475</v>
      </c>
    </row>
    <row r="42" spans="1:21" ht="9" customHeight="1" x14ac:dyDescent="0.2">
      <c r="A42" s="3"/>
      <c r="B42" s="80"/>
      <c r="C42" s="75" t="s">
        <v>397</v>
      </c>
      <c r="D42" s="76"/>
      <c r="E42" s="37">
        <v>8.1420161073032674E-4</v>
      </c>
      <c r="F42" s="34">
        <v>1.8476113474265106E-3</v>
      </c>
      <c r="G42" s="27">
        <v>-0.45211856128735128</v>
      </c>
      <c r="H42" s="27">
        <v>-0.4229173674812326</v>
      </c>
      <c r="I42" s="28">
        <v>-0.39195177422475502</v>
      </c>
      <c r="J42" s="28">
        <v>-0.32286594964666071</v>
      </c>
      <c r="K42" s="29">
        <v>-0.39430784776453121</v>
      </c>
      <c r="L42" s="29">
        <v>-0.19562237153121267</v>
      </c>
      <c r="M42" s="28">
        <v>-0.48415917407502612</v>
      </c>
      <c r="N42" s="27">
        <v>0.46374098553688292</v>
      </c>
      <c r="O42" s="28">
        <v>-0.47822373413513564</v>
      </c>
      <c r="P42" s="28">
        <v>-0.31959889058345525</v>
      </c>
      <c r="Q42" s="29">
        <v>0.53421135633012995</v>
      </c>
      <c r="R42" s="28">
        <v>-0.31019573743014822</v>
      </c>
      <c r="S42" s="30">
        <v>-0.28639271252524745</v>
      </c>
      <c r="T42" s="27">
        <v>-0.25309629639275422</v>
      </c>
      <c r="U42" s="30">
        <v>-0.31176984221232662</v>
      </c>
    </row>
    <row r="43" spans="1:21" ht="9" customHeight="1" x14ac:dyDescent="0.2">
      <c r="A43" s="3"/>
      <c r="B43" s="80"/>
      <c r="C43" s="75" t="s">
        <v>691</v>
      </c>
      <c r="D43" s="76"/>
      <c r="E43" s="33">
        <v>1.6011358896310542E-4</v>
      </c>
      <c r="F43" s="34">
        <v>6.3438426876577709E-4</v>
      </c>
      <c r="G43" s="27">
        <v>-0.44159377743288608</v>
      </c>
      <c r="H43" s="27">
        <v>-0.52039946355012368</v>
      </c>
      <c r="I43" s="28">
        <v>-0.54121741041247429</v>
      </c>
      <c r="J43" s="28">
        <v>-0.40288913854759995</v>
      </c>
      <c r="K43" s="29">
        <v>-0.38207998726403497</v>
      </c>
      <c r="L43" s="29">
        <v>-0.37399710019531363</v>
      </c>
      <c r="M43" s="28">
        <v>-0.24642588098988821</v>
      </c>
      <c r="N43" s="27">
        <v>0.56060784316512147</v>
      </c>
      <c r="O43" s="28">
        <v>-0.67025962665907846</v>
      </c>
      <c r="P43" s="28">
        <v>-0.58033618942942933</v>
      </c>
      <c r="Q43" s="29">
        <v>0.43786206338610267</v>
      </c>
      <c r="R43" s="28">
        <v>-0.41167721475937619</v>
      </c>
      <c r="S43" s="30">
        <v>-0.23889645352839373</v>
      </c>
      <c r="T43" s="27">
        <v>-0.49067387767681703</v>
      </c>
      <c r="U43" s="30">
        <v>-0.57039402322819632</v>
      </c>
    </row>
    <row r="44" spans="1:21" ht="9" customHeight="1" x14ac:dyDescent="0.2">
      <c r="A44" s="3"/>
      <c r="B44" s="80"/>
      <c r="C44" s="75" t="s">
        <v>495</v>
      </c>
      <c r="D44" s="76"/>
      <c r="E44" s="33">
        <v>2.1398664918360021E-4</v>
      </c>
      <c r="F44" s="34">
        <v>7.4265954716661248E-4</v>
      </c>
      <c r="G44" s="27">
        <v>-0.4389442488892587</v>
      </c>
      <c r="H44" s="27">
        <v>-0.45120007465828044</v>
      </c>
      <c r="I44" s="28">
        <v>-0.58108060422614649</v>
      </c>
      <c r="J44" s="28">
        <v>-0.59740393825007121</v>
      </c>
      <c r="K44" s="29">
        <v>-0.55009411847469547</v>
      </c>
      <c r="L44" s="29">
        <v>-0.32515287685758637</v>
      </c>
      <c r="M44" s="28">
        <v>-0.59187765149955385</v>
      </c>
      <c r="N44" s="27">
        <v>0.66474051167993864</v>
      </c>
      <c r="O44" s="28">
        <v>-0.66576484080028397</v>
      </c>
      <c r="P44" s="28">
        <v>-0.62776140145492298</v>
      </c>
      <c r="Q44" s="29">
        <v>0.6332598328556801</v>
      </c>
      <c r="R44" s="28">
        <v>-0.3996200704095933</v>
      </c>
      <c r="S44" s="30">
        <v>-0.60118777387317091</v>
      </c>
      <c r="T44" s="27">
        <v>-0.58298719527290477</v>
      </c>
      <c r="U44" s="30">
        <v>-0.55716767604603223</v>
      </c>
    </row>
    <row r="45" spans="1:21" ht="9" customHeight="1" x14ac:dyDescent="0.2">
      <c r="A45" s="3"/>
      <c r="B45" s="80"/>
      <c r="C45" s="75" t="s">
        <v>479</v>
      </c>
      <c r="D45" s="76"/>
      <c r="E45" s="35">
        <v>1.4785563783045925E-5</v>
      </c>
      <c r="F45" s="36">
        <v>9.0473512699498524E-5</v>
      </c>
      <c r="G45" s="27">
        <v>-0.43890915289962573</v>
      </c>
      <c r="H45" s="27">
        <v>-0.28052813170922114</v>
      </c>
      <c r="I45" s="28">
        <v>-0.47849220672913317</v>
      </c>
      <c r="J45" s="28">
        <v>-0.45395860694455831</v>
      </c>
      <c r="K45" s="29">
        <v>-0.584163645080922</v>
      </c>
      <c r="L45" s="29">
        <v>-0.25085050479269727</v>
      </c>
      <c r="M45" s="28">
        <v>-0.48004673469737802</v>
      </c>
      <c r="N45" s="27">
        <v>0.52081494437151599</v>
      </c>
      <c r="O45" s="28">
        <v>-0.44752849636090564</v>
      </c>
      <c r="P45" s="28">
        <v>-0.3561789664753211</v>
      </c>
      <c r="Q45" s="29">
        <v>0.57276232481366118</v>
      </c>
      <c r="R45" s="28">
        <v>-0.28382346056111979</v>
      </c>
      <c r="S45" s="30">
        <v>-0.46738097972574233</v>
      </c>
      <c r="T45" s="27">
        <v>-0.33562707081026866</v>
      </c>
      <c r="U45" s="30">
        <v>-0.30360839757040398</v>
      </c>
    </row>
    <row r="46" spans="1:21" ht="9" customHeight="1" x14ac:dyDescent="0.2">
      <c r="A46" s="3"/>
      <c r="B46" s="80"/>
      <c r="C46" s="75" t="s">
        <v>477</v>
      </c>
      <c r="D46" s="76"/>
      <c r="E46" s="33">
        <v>2.8354814553625211E-4</v>
      </c>
      <c r="F46" s="34">
        <v>9.2920286528786324E-4</v>
      </c>
      <c r="G46" s="27">
        <v>-0.43656050238228111</v>
      </c>
      <c r="H46" s="27">
        <v>-0.33111663191965518</v>
      </c>
      <c r="I46" s="28">
        <v>-0.25811704799857604</v>
      </c>
      <c r="J46" s="28">
        <v>-0.41199345971958889</v>
      </c>
      <c r="K46" s="29">
        <v>-0.40153473998971367</v>
      </c>
      <c r="L46" s="29">
        <v>3.5290042586642846E-2</v>
      </c>
      <c r="M46" s="28">
        <v>-0.33223000587739582</v>
      </c>
      <c r="N46" s="27">
        <v>0.4528682051652923</v>
      </c>
      <c r="O46" s="28">
        <v>-0.34150422347130277</v>
      </c>
      <c r="P46" s="28">
        <v>-0.48646449468229847</v>
      </c>
      <c r="Q46" s="29">
        <v>0.30104463335868303</v>
      </c>
      <c r="R46" s="28">
        <v>-0.34446092563891284</v>
      </c>
      <c r="S46" s="30">
        <v>-0.33791795771373223</v>
      </c>
      <c r="T46" s="27">
        <v>-0.35198572808977696</v>
      </c>
      <c r="U46" s="30">
        <v>-6.5427806484329318E-2</v>
      </c>
    </row>
    <row r="47" spans="1:21" ht="9" customHeight="1" x14ac:dyDescent="0.2">
      <c r="A47" s="3"/>
      <c r="B47" s="80"/>
      <c r="C47" s="75" t="s">
        <v>269</v>
      </c>
      <c r="D47" s="76"/>
      <c r="E47" s="37">
        <v>2.0138450865485264E-3</v>
      </c>
      <c r="F47" s="34">
        <v>3.8482965842989883E-3</v>
      </c>
      <c r="G47" s="27">
        <v>-0.43653377743656313</v>
      </c>
      <c r="H47" s="27">
        <v>-0.43665949963937373</v>
      </c>
      <c r="I47" s="28">
        <v>-0.439888843049413</v>
      </c>
      <c r="J47" s="28">
        <v>-0.51366732158877537</v>
      </c>
      <c r="K47" s="29">
        <v>-0.50137492330138334</v>
      </c>
      <c r="L47" s="29">
        <v>-0.35695321095477661</v>
      </c>
      <c r="M47" s="28">
        <v>-0.24512916227721659</v>
      </c>
      <c r="N47" s="27">
        <v>0.61279154290494253</v>
      </c>
      <c r="O47" s="28">
        <v>-0.58668608869294081</v>
      </c>
      <c r="P47" s="28">
        <v>-0.54371241499058653</v>
      </c>
      <c r="Q47" s="29">
        <v>0.60585179040788784</v>
      </c>
      <c r="R47" s="28">
        <v>-0.14557761962681717</v>
      </c>
      <c r="S47" s="30">
        <v>-0.66823709496159212</v>
      </c>
      <c r="T47" s="27">
        <v>-0.47562568430638136</v>
      </c>
      <c r="U47" s="30">
        <v>-0.38751216865508387</v>
      </c>
    </row>
    <row r="48" spans="1:21" ht="9" customHeight="1" x14ac:dyDescent="0.2">
      <c r="A48" s="3"/>
      <c r="B48" s="80"/>
      <c r="C48" s="75" t="s">
        <v>315</v>
      </c>
      <c r="D48" s="76"/>
      <c r="E48" s="38">
        <v>7.9255738844655942E-8</v>
      </c>
      <c r="F48" s="39">
        <v>4.6760885918347008E-6</v>
      </c>
      <c r="G48" s="27">
        <v>-0.42405948300528223</v>
      </c>
      <c r="H48" s="27">
        <v>-0.39195867829068731</v>
      </c>
      <c r="I48" s="28">
        <v>-0.48784865419802226</v>
      </c>
      <c r="J48" s="28">
        <v>-0.53063844088631185</v>
      </c>
      <c r="K48" s="29">
        <v>-0.61031570034595628</v>
      </c>
      <c r="L48" s="29">
        <v>-0.21140701489790875</v>
      </c>
      <c r="M48" s="28">
        <v>-0.63117853809935265</v>
      </c>
      <c r="N48" s="27">
        <v>0.53619475377426162</v>
      </c>
      <c r="O48" s="28">
        <v>-0.39527471513388063</v>
      </c>
      <c r="P48" s="28">
        <v>-0.27963905294596048</v>
      </c>
      <c r="Q48" s="29">
        <v>0.6990461746104113</v>
      </c>
      <c r="R48" s="28">
        <v>-6.5427229916542262E-2</v>
      </c>
      <c r="S48" s="30">
        <v>-0.43516342300463351</v>
      </c>
      <c r="T48" s="27">
        <v>-0.40593610162287969</v>
      </c>
      <c r="U48" s="30">
        <v>-0.36761579384961546</v>
      </c>
    </row>
    <row r="49" spans="1:21" ht="9" customHeight="1" x14ac:dyDescent="0.2">
      <c r="A49" s="3"/>
      <c r="B49" s="80"/>
      <c r="C49" s="75" t="s">
        <v>453</v>
      </c>
      <c r="D49" s="76"/>
      <c r="E49" s="31">
        <v>3.5334795784184379E-2</v>
      </c>
      <c r="F49" s="32">
        <v>4.5320716331888666E-2</v>
      </c>
      <c r="G49" s="27">
        <v>-0.39796805272013958</v>
      </c>
      <c r="H49" s="27">
        <v>-0.4219467738056023</v>
      </c>
      <c r="I49" s="28">
        <v>-0.49727507273393179</v>
      </c>
      <c r="J49" s="28">
        <v>-0.43487283349230621</v>
      </c>
      <c r="K49" s="29">
        <v>-0.50484978596088093</v>
      </c>
      <c r="L49" s="29">
        <v>-0.5207446703134283</v>
      </c>
      <c r="M49" s="28">
        <v>-0.21481946911511571</v>
      </c>
      <c r="N49" s="27">
        <v>0.39921461553118803</v>
      </c>
      <c r="O49" s="28">
        <v>-0.31538530165010015</v>
      </c>
      <c r="P49" s="28">
        <v>-0.25068105241168803</v>
      </c>
      <c r="Q49" s="29">
        <v>0.33076804529949011</v>
      </c>
      <c r="R49" s="28">
        <v>-0.17643550678675102</v>
      </c>
      <c r="S49" s="30">
        <v>3.1627855911272986E-3</v>
      </c>
      <c r="T49" s="27">
        <v>-0.36454510113036381</v>
      </c>
      <c r="U49" s="30">
        <v>-0.3650619049422611</v>
      </c>
    </row>
    <row r="50" spans="1:21" ht="9" customHeight="1" x14ac:dyDescent="0.2">
      <c r="A50" s="3"/>
      <c r="B50" s="80"/>
      <c r="C50" s="75" t="s">
        <v>58</v>
      </c>
      <c r="D50" s="76"/>
      <c r="E50" s="25">
        <v>1.2523869943609893E-6</v>
      </c>
      <c r="F50" s="26">
        <v>3.6945416333649182E-5</v>
      </c>
      <c r="G50" s="27">
        <v>-0.38649824165716884</v>
      </c>
      <c r="H50" s="27">
        <v>-0.26784906684235199</v>
      </c>
      <c r="I50" s="28">
        <v>-0.21392526456788671</v>
      </c>
      <c r="J50" s="28">
        <v>-0.10537605903515271</v>
      </c>
      <c r="K50" s="29">
        <v>-0.20219309588554277</v>
      </c>
      <c r="L50" s="29">
        <v>3.2987866088395677E-2</v>
      </c>
      <c r="M50" s="28">
        <v>-0.27356916153358635</v>
      </c>
      <c r="N50" s="27">
        <v>0.23715805300927292</v>
      </c>
      <c r="O50" s="28">
        <v>-0.13803900796424248</v>
      </c>
      <c r="P50" s="28">
        <v>-0.26345678468229256</v>
      </c>
      <c r="Q50" s="29">
        <v>0.2518695009227066</v>
      </c>
      <c r="R50" s="28">
        <v>-0.14319637235509464</v>
      </c>
      <c r="S50" s="30">
        <v>-0.3907141359117513</v>
      </c>
      <c r="T50" s="27">
        <v>1.6275133755115464E-2</v>
      </c>
      <c r="U50" s="30">
        <v>-0.17289980434995691</v>
      </c>
    </row>
    <row r="51" spans="1:21" ht="9" customHeight="1" x14ac:dyDescent="0.2">
      <c r="A51" s="3"/>
      <c r="B51" s="80"/>
      <c r="C51" s="75" t="s">
        <v>582</v>
      </c>
      <c r="D51" s="76"/>
      <c r="E51" s="31">
        <v>0.66617164477471569</v>
      </c>
      <c r="F51" s="32">
        <v>0.67765736278807287</v>
      </c>
      <c r="G51" s="27">
        <v>-0.35273019829373931</v>
      </c>
      <c r="H51" s="27">
        <v>-0.18754610736583632</v>
      </c>
      <c r="I51" s="28">
        <v>-0.2356893295490618</v>
      </c>
      <c r="J51" s="28">
        <v>-0.22187344076427162</v>
      </c>
      <c r="K51" s="29">
        <v>-0.16255283489262984</v>
      </c>
      <c r="L51" s="29">
        <v>-0.11963508110216525</v>
      </c>
      <c r="M51" s="28">
        <v>-0.10646708184227821</v>
      </c>
      <c r="N51" s="27">
        <v>0.27209542315827928</v>
      </c>
      <c r="O51" s="28">
        <v>-0.20888235732504259</v>
      </c>
      <c r="P51" s="28">
        <v>-7.5881290675025317E-2</v>
      </c>
      <c r="Q51" s="29">
        <v>0.17606173630036739</v>
      </c>
      <c r="R51" s="28">
        <v>-7.700694393160476E-2</v>
      </c>
      <c r="S51" s="30">
        <v>-0.28179856772038508</v>
      </c>
      <c r="T51" s="27">
        <v>-0.23320406311018671</v>
      </c>
      <c r="U51" s="30">
        <v>-0.40769282577685112</v>
      </c>
    </row>
    <row r="52" spans="1:21" ht="9" customHeight="1" x14ac:dyDescent="0.2">
      <c r="A52" s="3"/>
      <c r="B52" s="80"/>
      <c r="C52" s="75" t="s">
        <v>3</v>
      </c>
      <c r="D52" s="76"/>
      <c r="E52" s="31">
        <v>1.4530613202352228E-2</v>
      </c>
      <c r="F52" s="32">
        <v>2.1982209716379011E-2</v>
      </c>
      <c r="G52" s="27">
        <v>-0.3350977704074713</v>
      </c>
      <c r="H52" s="27">
        <v>-0.26352534776547926</v>
      </c>
      <c r="I52" s="28">
        <v>-0.16430624320449549</v>
      </c>
      <c r="J52" s="28">
        <v>-0.18181007499869062</v>
      </c>
      <c r="K52" s="29">
        <v>-0.32947508819162186</v>
      </c>
      <c r="L52" s="29">
        <v>-0.18006997608019276</v>
      </c>
      <c r="M52" s="28">
        <v>-0.32104110890390619</v>
      </c>
      <c r="N52" s="27">
        <v>0.29278480979775395</v>
      </c>
      <c r="O52" s="28">
        <v>-0.31325313596923859</v>
      </c>
      <c r="P52" s="28">
        <v>-0.13651948011116435</v>
      </c>
      <c r="Q52" s="29">
        <v>0.41038603738541973</v>
      </c>
      <c r="R52" s="28">
        <v>-2.2206538961738211E-2</v>
      </c>
      <c r="S52" s="30">
        <v>-0.46355157154319632</v>
      </c>
      <c r="T52" s="27">
        <v>-7.5560943451044305E-2</v>
      </c>
      <c r="U52" s="30">
        <v>-0.22189669355173913</v>
      </c>
    </row>
    <row r="53" spans="1:21" ht="9" customHeight="1" x14ac:dyDescent="0.2">
      <c r="A53" s="3"/>
      <c r="B53" s="80"/>
      <c r="C53" s="75" t="s">
        <v>682</v>
      </c>
      <c r="D53" s="76"/>
      <c r="E53" s="31">
        <v>0.12853018538184313</v>
      </c>
      <c r="F53" s="32">
        <v>0.14583232572170662</v>
      </c>
      <c r="G53" s="27">
        <v>-0.33163018086756552</v>
      </c>
      <c r="H53" s="27">
        <v>-0.17465877309345701</v>
      </c>
      <c r="I53" s="28">
        <v>-0.16257595051611295</v>
      </c>
      <c r="J53" s="28">
        <v>-0.27155258224153911</v>
      </c>
      <c r="K53" s="29">
        <v>-0.29399773980181099</v>
      </c>
      <c r="L53" s="29">
        <v>-0.31802212073046138</v>
      </c>
      <c r="M53" s="28">
        <v>-0.1476701756256959</v>
      </c>
      <c r="N53" s="27">
        <v>0.20320613920764416</v>
      </c>
      <c r="O53" s="28">
        <v>-0.16160920481743482</v>
      </c>
      <c r="P53" s="28">
        <v>-6.5726545163170516E-2</v>
      </c>
      <c r="Q53" s="29">
        <v>0.28217585030307801</v>
      </c>
      <c r="R53" s="28">
        <v>-2.5813848432775205E-2</v>
      </c>
      <c r="S53" s="30">
        <v>-0.31259802146819876</v>
      </c>
      <c r="T53" s="27">
        <v>-0.20367495289988324</v>
      </c>
      <c r="U53" s="30">
        <v>-0.20259580898388002</v>
      </c>
    </row>
    <row r="54" spans="1:21" ht="9" customHeight="1" x14ac:dyDescent="0.2">
      <c r="A54" s="3"/>
      <c r="B54" s="80"/>
      <c r="C54" s="75" t="s">
        <v>146</v>
      </c>
      <c r="D54" s="76"/>
      <c r="E54" s="31">
        <v>0.7083765671805955</v>
      </c>
      <c r="F54" s="32">
        <v>0.7083765671805955</v>
      </c>
      <c r="G54" s="27">
        <v>-0.31708381202113201</v>
      </c>
      <c r="H54" s="27">
        <v>-0.17471617406003859</v>
      </c>
      <c r="I54" s="28">
        <v>-0.28223780772772494</v>
      </c>
      <c r="J54" s="28">
        <v>-0.30321762104605465</v>
      </c>
      <c r="K54" s="29">
        <v>-0.43395891597083547</v>
      </c>
      <c r="L54" s="29">
        <v>-0.33718372962077708</v>
      </c>
      <c r="M54" s="28">
        <v>-3.7506828039105697E-2</v>
      </c>
      <c r="N54" s="27">
        <v>0.27803286339718813</v>
      </c>
      <c r="O54" s="28">
        <v>-0.2287985373033406</v>
      </c>
      <c r="P54" s="28">
        <v>-0.20436450444949944</v>
      </c>
      <c r="Q54" s="29">
        <v>0.46599783192030825</v>
      </c>
      <c r="R54" s="28">
        <v>-5.0314773943452219E-2</v>
      </c>
      <c r="S54" s="30">
        <v>-0.37439980771691234</v>
      </c>
      <c r="T54" s="27">
        <v>-0.12414005616254994</v>
      </c>
      <c r="U54" s="30">
        <v>-5.2260525008545722E-2</v>
      </c>
    </row>
    <row r="55" spans="1:21" ht="9" customHeight="1" x14ac:dyDescent="0.2">
      <c r="A55" s="3"/>
      <c r="B55" s="80"/>
      <c r="C55" s="75" t="s">
        <v>697</v>
      </c>
      <c r="D55" s="76"/>
      <c r="E55" s="33">
        <v>1.4968308321766251E-4</v>
      </c>
      <c r="F55" s="34">
        <v>6.3438426876577709E-4</v>
      </c>
      <c r="G55" s="27">
        <v>-0.29191727381288002</v>
      </c>
      <c r="H55" s="27">
        <v>-0.56949941322622621</v>
      </c>
      <c r="I55" s="28">
        <v>-0.47880541409506994</v>
      </c>
      <c r="J55" s="28">
        <v>-0.51910706578626709</v>
      </c>
      <c r="K55" s="29">
        <v>-0.48124485930444477</v>
      </c>
      <c r="L55" s="29">
        <v>-0.60462519937495829</v>
      </c>
      <c r="M55" s="28">
        <v>-0.11737784368385382</v>
      </c>
      <c r="N55" s="27">
        <v>0.5394300270378618</v>
      </c>
      <c r="O55" s="28">
        <v>-0.47803025157155077</v>
      </c>
      <c r="P55" s="28">
        <v>-0.45625366655780475</v>
      </c>
      <c r="Q55" s="29">
        <v>0.30726593566616628</v>
      </c>
      <c r="R55" s="28">
        <v>-0.19003610324612236</v>
      </c>
      <c r="S55" s="30">
        <v>-7.1915729852965418E-2</v>
      </c>
      <c r="T55" s="27">
        <v>-0.49303917319682883</v>
      </c>
      <c r="U55" s="30">
        <v>-0.42635766077146392</v>
      </c>
    </row>
    <row r="56" spans="1:21" ht="9" customHeight="1" x14ac:dyDescent="0.2">
      <c r="A56" s="3"/>
      <c r="B56" s="80"/>
      <c r="C56" s="75" t="s">
        <v>491</v>
      </c>
      <c r="D56" s="76"/>
      <c r="E56" s="31">
        <v>7.4735017409438803E-2</v>
      </c>
      <c r="F56" s="32">
        <v>9.2028937879957681E-2</v>
      </c>
      <c r="G56" s="27">
        <v>-0.27240756917680636</v>
      </c>
      <c r="H56" s="27">
        <v>-0.28600337439732415</v>
      </c>
      <c r="I56" s="28">
        <v>-0.27270303318570943</v>
      </c>
      <c r="J56" s="28">
        <v>-0.37627832186025389</v>
      </c>
      <c r="K56" s="29">
        <v>-0.42205616420286185</v>
      </c>
      <c r="L56" s="29">
        <v>-0.29769398308301503</v>
      </c>
      <c r="M56" s="28">
        <v>-0.46043725926201895</v>
      </c>
      <c r="N56" s="27">
        <v>0.3806129484709137</v>
      </c>
      <c r="O56" s="28">
        <v>-0.34565820158796567</v>
      </c>
      <c r="P56" s="28">
        <v>-7.7705317568342619E-2</v>
      </c>
      <c r="Q56" s="29">
        <v>0.37410306775950208</v>
      </c>
      <c r="R56" s="28">
        <v>4.9298885169339189E-2</v>
      </c>
      <c r="S56" s="30">
        <v>-6.0153975419228838E-2</v>
      </c>
      <c r="T56" s="27">
        <v>-0.28504641143075415</v>
      </c>
      <c r="U56" s="30">
        <v>-0.37735353428267721</v>
      </c>
    </row>
    <row r="57" spans="1:21" ht="9" customHeight="1" x14ac:dyDescent="0.2">
      <c r="A57" s="3"/>
      <c r="B57" s="80"/>
      <c r="C57" s="75" t="s">
        <v>483</v>
      </c>
      <c r="D57" s="76"/>
      <c r="E57" s="31">
        <v>0.58560916550753261</v>
      </c>
      <c r="F57" s="32">
        <v>0.60615685552534071</v>
      </c>
      <c r="G57" s="27">
        <v>-0.22750624321759438</v>
      </c>
      <c r="H57" s="27">
        <v>-0.3915992701742082</v>
      </c>
      <c r="I57" s="28">
        <v>-0.39405477019878737</v>
      </c>
      <c r="J57" s="28">
        <v>-0.21566749906236587</v>
      </c>
      <c r="K57" s="29">
        <v>-0.37459081138745559</v>
      </c>
      <c r="L57" s="29">
        <v>-0.10753863722871454</v>
      </c>
      <c r="M57" s="28">
        <v>-0.2762418760351667</v>
      </c>
      <c r="N57" s="27">
        <v>0.27556302217344408</v>
      </c>
      <c r="O57" s="28">
        <v>-0.26339956546098547</v>
      </c>
      <c r="P57" s="28">
        <v>-0.2155207972683903</v>
      </c>
      <c r="Q57" s="29">
        <v>0.15493337327961401</v>
      </c>
      <c r="R57" s="28">
        <v>-0.24986767267044466</v>
      </c>
      <c r="S57" s="30">
        <v>0.11229444238158702</v>
      </c>
      <c r="T57" s="27">
        <v>-0.14040171904199797</v>
      </c>
      <c r="U57" s="30">
        <v>-0.40447302699864629</v>
      </c>
    </row>
    <row r="58" spans="1:21" ht="9" customHeight="1" x14ac:dyDescent="0.2">
      <c r="A58" s="3"/>
      <c r="B58" s="80"/>
      <c r="C58" s="75" t="s">
        <v>599</v>
      </c>
      <c r="D58" s="76"/>
      <c r="E58" s="31">
        <v>7.8202777927779354E-2</v>
      </c>
      <c r="F58" s="32">
        <v>9.4162528525285338E-2</v>
      </c>
      <c r="G58" s="27">
        <v>-0.16535946674418722</v>
      </c>
      <c r="H58" s="27">
        <v>-6.5050741375649122E-3</v>
      </c>
      <c r="I58" s="28">
        <v>-0.13041958979496093</v>
      </c>
      <c r="J58" s="28">
        <v>-8.329130746270931E-2</v>
      </c>
      <c r="K58" s="29">
        <v>1.6505560525266166E-2</v>
      </c>
      <c r="L58" s="29">
        <v>4.3237166344536331E-2</v>
      </c>
      <c r="M58" s="28">
        <v>-0.14392958356544663</v>
      </c>
      <c r="N58" s="27">
        <v>3.8620860596899211E-2</v>
      </c>
      <c r="O58" s="28">
        <v>-8.7470574337172924E-2</v>
      </c>
      <c r="P58" s="28">
        <v>-5.7083700492450588E-2</v>
      </c>
      <c r="Q58" s="29">
        <v>0.24748177032758029</v>
      </c>
      <c r="R58" s="28">
        <v>4.0305268798543167E-2</v>
      </c>
      <c r="S58" s="30">
        <v>-0.29817329896271044</v>
      </c>
      <c r="T58" s="27">
        <v>-8.7815631679537723E-2</v>
      </c>
      <c r="U58" s="30">
        <v>-0.17082233620739634</v>
      </c>
    </row>
    <row r="59" spans="1:21" ht="9" customHeight="1" x14ac:dyDescent="0.2">
      <c r="A59" s="3"/>
      <c r="B59" s="80"/>
      <c r="C59" s="75" t="s">
        <v>679</v>
      </c>
      <c r="D59" s="76"/>
      <c r="E59" s="31">
        <v>8.8504133669605328E-3</v>
      </c>
      <c r="F59" s="32">
        <v>1.3741431280280828E-2</v>
      </c>
      <c r="G59" s="27">
        <v>-8.7059634578352169E-2</v>
      </c>
      <c r="H59" s="27">
        <v>-0.10570518224364256</v>
      </c>
      <c r="I59" s="28">
        <v>-0.26487109393066482</v>
      </c>
      <c r="J59" s="28">
        <v>-0.247700701467926</v>
      </c>
      <c r="K59" s="29">
        <v>-0.2457226679387926</v>
      </c>
      <c r="L59" s="29">
        <v>-9.7614436270765562E-2</v>
      </c>
      <c r="M59" s="28">
        <v>-0.2562848772700459</v>
      </c>
      <c r="N59" s="27">
        <v>0.16851126437632041</v>
      </c>
      <c r="O59" s="28">
        <v>-0.23598630275151813</v>
      </c>
      <c r="P59" s="28">
        <v>-6.2937856717365653E-2</v>
      </c>
      <c r="Q59" s="29">
        <v>0.23723088619315749</v>
      </c>
      <c r="R59" s="28">
        <v>-0.22699889218315072</v>
      </c>
      <c r="S59" s="30">
        <v>0.15023541190258172</v>
      </c>
      <c r="T59" s="27">
        <v>-0.11384473327512369</v>
      </c>
      <c r="U59" s="30">
        <v>-0.26467717100426286</v>
      </c>
    </row>
    <row r="60" spans="1:21" ht="9" customHeight="1" x14ac:dyDescent="0.2">
      <c r="A60" s="3"/>
      <c r="B60" s="80"/>
      <c r="C60" s="75" t="s">
        <v>271</v>
      </c>
      <c r="D60" s="76"/>
      <c r="E60" s="31">
        <v>0.28556401901827788</v>
      </c>
      <c r="F60" s="32">
        <v>0.3063323113105163</v>
      </c>
      <c r="G60" s="27">
        <v>-3.362754022724472E-2</v>
      </c>
      <c r="H60" s="27">
        <v>-0.19487504603696568</v>
      </c>
      <c r="I60" s="28">
        <v>-0.26594461708534123</v>
      </c>
      <c r="J60" s="28">
        <v>-0.27760435163413194</v>
      </c>
      <c r="K60" s="29">
        <v>-0.35036224902264668</v>
      </c>
      <c r="L60" s="29">
        <v>-5.7416790549920951E-2</v>
      </c>
      <c r="M60" s="28">
        <v>-0.33480117384654978</v>
      </c>
      <c r="N60" s="27">
        <v>0.33371635421035045</v>
      </c>
      <c r="O60" s="28">
        <v>-0.34528954346432245</v>
      </c>
      <c r="P60" s="28">
        <v>-0.33473382333501078</v>
      </c>
      <c r="Q60" s="29">
        <v>0.15634722663572165</v>
      </c>
      <c r="R60" s="28">
        <v>-0.24151256475800217</v>
      </c>
      <c r="S60" s="30">
        <v>0.15129371768106828</v>
      </c>
      <c r="T60" s="27">
        <v>-0.22375910950125061</v>
      </c>
      <c r="U60" s="30">
        <v>-0.22206154352647645</v>
      </c>
    </row>
    <row r="61" spans="1:21" ht="9" customHeight="1" x14ac:dyDescent="0.2">
      <c r="A61" s="3"/>
      <c r="B61" s="80"/>
      <c r="C61" s="75" t="s">
        <v>566</v>
      </c>
      <c r="D61" s="76"/>
      <c r="E61" s="31">
        <v>5.6682653626138795E-3</v>
      </c>
      <c r="F61" s="32">
        <v>9.1861854017341541E-3</v>
      </c>
      <c r="G61" s="27">
        <v>7.1643128169112918E-2</v>
      </c>
      <c r="H61" s="27">
        <v>-0.23248539064980805</v>
      </c>
      <c r="I61" s="28">
        <v>-0.24643824144372831</v>
      </c>
      <c r="J61" s="28">
        <v>-0.34696642996020377</v>
      </c>
      <c r="K61" s="29">
        <v>-0.2700413155295226</v>
      </c>
      <c r="L61" s="29">
        <v>-8.0101457882121779E-2</v>
      </c>
      <c r="M61" s="28">
        <v>-0.18759754472212775</v>
      </c>
      <c r="N61" s="27">
        <v>0.23102693004093972</v>
      </c>
      <c r="O61" s="28">
        <v>-0.26140539781315048</v>
      </c>
      <c r="P61" s="28">
        <v>-0.1037363733387338</v>
      </c>
      <c r="Q61" s="29">
        <v>1.4588051282352969E-2</v>
      </c>
      <c r="R61" s="28">
        <v>3.0832640333859223E-2</v>
      </c>
      <c r="S61" s="30">
        <v>0.19523040674101971</v>
      </c>
      <c r="T61" s="27">
        <v>-0.13077931075324467</v>
      </c>
      <c r="U61" s="30">
        <v>-0.40234441283017924</v>
      </c>
    </row>
    <row r="62" spans="1:21" ht="9" customHeight="1" x14ac:dyDescent="0.2">
      <c r="A62" s="3"/>
      <c r="B62" s="80"/>
      <c r="C62" s="75" t="s">
        <v>724</v>
      </c>
      <c r="D62" s="76"/>
      <c r="E62" s="31">
        <v>7.4871000309118113E-2</v>
      </c>
      <c r="F62" s="32">
        <v>9.2028937879957681E-2</v>
      </c>
      <c r="G62" s="27">
        <v>8.7725569774285861E-2</v>
      </c>
      <c r="H62" s="27">
        <v>0.13169862286377698</v>
      </c>
      <c r="I62" s="28">
        <v>-0.11052886636037296</v>
      </c>
      <c r="J62" s="28">
        <v>-3.0089452520084874E-2</v>
      </c>
      <c r="K62" s="29">
        <v>-0.17508963053535923</v>
      </c>
      <c r="L62" s="29">
        <v>2.0441801904464386E-3</v>
      </c>
      <c r="M62" s="28">
        <v>-0.39692483408420154</v>
      </c>
      <c r="N62" s="27">
        <v>0.10737214740812513</v>
      </c>
      <c r="O62" s="28">
        <v>-5.4358150699421987E-2</v>
      </c>
      <c r="P62" s="28">
        <v>0.16198548562226997</v>
      </c>
      <c r="Q62" s="29">
        <v>0.2318857011743431</v>
      </c>
      <c r="R62" s="28">
        <v>-5.2409054467622847E-2</v>
      </c>
      <c r="S62" s="30">
        <v>1.0831894629764532E-2</v>
      </c>
      <c r="T62" s="27">
        <v>-1.518811048773889E-2</v>
      </c>
      <c r="U62" s="30">
        <v>-0.17908497622758959</v>
      </c>
    </row>
    <row r="63" spans="1:21" ht="9" customHeight="1" x14ac:dyDescent="0.2">
      <c r="A63" s="3"/>
      <c r="B63" s="80"/>
      <c r="C63" s="75" t="s">
        <v>666</v>
      </c>
      <c r="D63" s="76"/>
      <c r="E63" s="31">
        <v>2.2129642984138352E-2</v>
      </c>
      <c r="F63" s="32">
        <v>2.9942160828221088E-2</v>
      </c>
      <c r="G63" s="27">
        <v>9.6811141695206285E-2</v>
      </c>
      <c r="H63" s="27">
        <v>6.0855756607674803E-2</v>
      </c>
      <c r="I63" s="28">
        <v>-2.905615249749904E-2</v>
      </c>
      <c r="J63" s="28">
        <v>-5.4668823156577999E-2</v>
      </c>
      <c r="K63" s="29">
        <v>-2.798897112488646E-2</v>
      </c>
      <c r="L63" s="29">
        <v>-0.28230480090788196</v>
      </c>
      <c r="M63" s="28">
        <v>0.14742852735428533</v>
      </c>
      <c r="N63" s="27">
        <v>-1.3760004905332524E-2</v>
      </c>
      <c r="O63" s="28">
        <v>-3.3559499419960073E-2</v>
      </c>
      <c r="P63" s="28">
        <v>0.27725622303237646</v>
      </c>
      <c r="Q63" s="29">
        <v>-0.15199016644697227</v>
      </c>
      <c r="R63" s="28">
        <v>0.14408612010412566</v>
      </c>
      <c r="S63" s="30">
        <v>0.41103016691231836</v>
      </c>
      <c r="T63" s="27">
        <v>0.15027752104446401</v>
      </c>
      <c r="U63" s="30">
        <v>-0.17079025854905056</v>
      </c>
    </row>
    <row r="64" spans="1:21" ht="9" customHeight="1" thickBot="1" x14ac:dyDescent="0.25">
      <c r="A64" s="3"/>
      <c r="B64" s="80"/>
      <c r="C64" s="75" t="s">
        <v>320</v>
      </c>
      <c r="D64" s="76"/>
      <c r="E64" s="31">
        <v>2.2329747058334373E-2</v>
      </c>
      <c r="F64" s="32">
        <v>2.9942160828221088E-2</v>
      </c>
      <c r="G64" s="27">
        <v>0.23039457698035501</v>
      </c>
      <c r="H64" s="27">
        <v>-0.12248209359250933</v>
      </c>
      <c r="I64" s="28">
        <v>-2.4723616010756396E-2</v>
      </c>
      <c r="J64" s="28">
        <v>0.1180366503177749</v>
      </c>
      <c r="K64" s="29">
        <v>-0.23626209465837811</v>
      </c>
      <c r="L64" s="29">
        <v>0.10002319493716465</v>
      </c>
      <c r="M64" s="28">
        <v>0.10190792724908265</v>
      </c>
      <c r="N64" s="27">
        <v>5.5513798023473268E-2</v>
      </c>
      <c r="O64" s="28">
        <v>-0.13944144865472924</v>
      </c>
      <c r="P64" s="28">
        <v>-5.5899835281207295E-2</v>
      </c>
      <c r="Q64" s="29">
        <v>6.6722449417889046E-2</v>
      </c>
      <c r="R64" s="28">
        <v>0.34903392200131222</v>
      </c>
      <c r="S64" s="30">
        <v>-0.11294031711738724</v>
      </c>
      <c r="T64" s="27">
        <v>0.19588243059895977</v>
      </c>
      <c r="U64" s="30">
        <v>-0.16905690482031424</v>
      </c>
    </row>
    <row r="65" spans="1:21" ht="9" customHeight="1" x14ac:dyDescent="0.2">
      <c r="A65" s="3"/>
      <c r="B65" s="83" t="s">
        <v>775</v>
      </c>
      <c r="C65" s="58" t="s">
        <v>87</v>
      </c>
      <c r="D65" s="59" t="s">
        <v>86</v>
      </c>
      <c r="E65" s="40">
        <v>5.2974823942793887E-3</v>
      </c>
      <c r="F65" s="41">
        <v>4.1055488555665258E-2</v>
      </c>
      <c r="G65" s="42">
        <v>-0.7720916343136075</v>
      </c>
      <c r="H65" s="42">
        <v>-0.74837111977069515</v>
      </c>
      <c r="I65" s="43">
        <v>-0.76935892702721143</v>
      </c>
      <c r="J65" s="43">
        <v>-0.73149367733503967</v>
      </c>
      <c r="K65" s="44">
        <v>-0.65241311970686855</v>
      </c>
      <c r="L65" s="44">
        <v>-0.67086397879490023</v>
      </c>
      <c r="M65" s="43">
        <v>-0.26469962548361092</v>
      </c>
      <c r="N65" s="42">
        <v>0.83898869442689517</v>
      </c>
      <c r="O65" s="43">
        <v>-0.74961783053995346</v>
      </c>
      <c r="P65" s="43">
        <v>-0.72145235956558385</v>
      </c>
      <c r="Q65" s="44">
        <v>0.74623543789911062</v>
      </c>
      <c r="R65" s="43">
        <v>-0.52243162094138307</v>
      </c>
      <c r="S65" s="45">
        <v>-0.59706536129112042</v>
      </c>
      <c r="T65" s="42">
        <v>-0.71088755564444728</v>
      </c>
      <c r="U65" s="45">
        <v>-0.65815206921004155</v>
      </c>
    </row>
    <row r="66" spans="1:21" ht="9" customHeight="1" x14ac:dyDescent="0.2">
      <c r="A66" s="3"/>
      <c r="B66" s="84"/>
      <c r="C66" s="60" t="s">
        <v>34</v>
      </c>
      <c r="D66" s="61" t="s">
        <v>166</v>
      </c>
      <c r="E66" s="47">
        <v>0.13123696987481961</v>
      </c>
      <c r="F66" s="48">
        <v>0.25711300788116015</v>
      </c>
      <c r="G66" s="27">
        <v>-0.76348851791334371</v>
      </c>
      <c r="H66" s="27">
        <v>-0.70098458046028689</v>
      </c>
      <c r="I66" s="28">
        <v>-0.57301103095767436</v>
      </c>
      <c r="J66" s="28">
        <v>-0.55942632710366191</v>
      </c>
      <c r="K66" s="29">
        <v>-0.47125689235276613</v>
      </c>
      <c r="L66" s="29">
        <v>-0.45803093248098303</v>
      </c>
      <c r="M66" s="28">
        <v>-0.3031898528493297</v>
      </c>
      <c r="N66" s="27">
        <v>0.6539891701347974</v>
      </c>
      <c r="O66" s="28">
        <v>-0.64203295579738762</v>
      </c>
      <c r="P66" s="28">
        <v>-0.60579353727057783</v>
      </c>
      <c r="Q66" s="29">
        <v>0.51933423643586674</v>
      </c>
      <c r="R66" s="28">
        <v>-0.52718203943182518</v>
      </c>
      <c r="S66" s="30">
        <v>-0.25257929686521591</v>
      </c>
      <c r="T66" s="27">
        <v>-0.58661622418380066</v>
      </c>
      <c r="U66" s="30">
        <v>-0.47791281064447289</v>
      </c>
    </row>
    <row r="67" spans="1:21" ht="9" customHeight="1" x14ac:dyDescent="0.2">
      <c r="A67" s="3"/>
      <c r="B67" s="84"/>
      <c r="C67" s="60" t="s">
        <v>640</v>
      </c>
      <c r="D67" s="61" t="s">
        <v>114</v>
      </c>
      <c r="E67" s="47">
        <v>4.8832628465516155E-3</v>
      </c>
      <c r="F67" s="48">
        <v>4.0162345452251037E-2</v>
      </c>
      <c r="G67" s="27">
        <v>-0.75350490288535821</v>
      </c>
      <c r="H67" s="27">
        <v>-0.79217034715502399</v>
      </c>
      <c r="I67" s="28">
        <v>-0.73403257785910125</v>
      </c>
      <c r="J67" s="28">
        <v>-0.69864817966810633</v>
      </c>
      <c r="K67" s="29">
        <v>-0.5811133560391849</v>
      </c>
      <c r="L67" s="29">
        <v>-0.59054179557962128</v>
      </c>
      <c r="M67" s="28">
        <v>-0.4309651673873896</v>
      </c>
      <c r="N67" s="27">
        <v>0.85490458140839509</v>
      </c>
      <c r="O67" s="28">
        <v>-0.84145709177196382</v>
      </c>
      <c r="P67" s="28">
        <v>-0.72037888659903948</v>
      </c>
      <c r="Q67" s="29">
        <v>0.7542149131720447</v>
      </c>
      <c r="R67" s="28">
        <v>-0.56115460738742629</v>
      </c>
      <c r="S67" s="30">
        <v>-0.54139730892051618</v>
      </c>
      <c r="T67" s="27">
        <v>-0.76227919133969191</v>
      </c>
      <c r="U67" s="30">
        <v>-0.66592908515753435</v>
      </c>
    </row>
    <row r="68" spans="1:21" ht="9" customHeight="1" x14ac:dyDescent="0.2">
      <c r="A68" s="3"/>
      <c r="B68" s="84"/>
      <c r="C68" s="60" t="s">
        <v>210</v>
      </c>
      <c r="D68" s="61" t="s">
        <v>209</v>
      </c>
      <c r="E68" s="47">
        <v>0.2456574467824767</v>
      </c>
      <c r="F68" s="48">
        <v>0.38521381732816384</v>
      </c>
      <c r="G68" s="27">
        <v>-0.75335025647415355</v>
      </c>
      <c r="H68" s="27">
        <v>-0.7582632203945181</v>
      </c>
      <c r="I68" s="28">
        <v>-0.62534557468179197</v>
      </c>
      <c r="J68" s="28">
        <v>-0.54805767079377543</v>
      </c>
      <c r="K68" s="29">
        <v>-0.5701815469299788</v>
      </c>
      <c r="L68" s="29">
        <v>-0.42883322290646025</v>
      </c>
      <c r="M68" s="28">
        <v>-0.2787694542795896</v>
      </c>
      <c r="N68" s="27">
        <v>0.73709181394937284</v>
      </c>
      <c r="O68" s="28">
        <v>-0.6910305479033414</v>
      </c>
      <c r="P68" s="28">
        <v>-0.59826205289405332</v>
      </c>
      <c r="Q68" s="29">
        <v>0.61225201815107777</v>
      </c>
      <c r="R68" s="28">
        <v>-0.44828886381978633</v>
      </c>
      <c r="S68" s="30">
        <v>-0.39034508520372685</v>
      </c>
      <c r="T68" s="27">
        <v>-0.56389904200976537</v>
      </c>
      <c r="U68" s="30">
        <v>-0.53055340145451402</v>
      </c>
    </row>
    <row r="69" spans="1:21" ht="9" customHeight="1" x14ac:dyDescent="0.2">
      <c r="A69" s="3"/>
      <c r="B69" s="84"/>
      <c r="C69" s="60" t="s">
        <v>542</v>
      </c>
      <c r="D69" s="61" t="s">
        <v>541</v>
      </c>
      <c r="E69" s="47">
        <v>4.5613953267031023E-3</v>
      </c>
      <c r="F69" s="48">
        <v>3.9111538652369153E-2</v>
      </c>
      <c r="G69" s="27">
        <v>-0.75164522354658891</v>
      </c>
      <c r="H69" s="27">
        <v>-0.69838243739905903</v>
      </c>
      <c r="I69" s="28">
        <v>-0.49558219549768506</v>
      </c>
      <c r="J69" s="28">
        <v>-0.50030709988436883</v>
      </c>
      <c r="K69" s="29">
        <v>-0.53795350459318358</v>
      </c>
      <c r="L69" s="29">
        <v>-0.43191023707229143</v>
      </c>
      <c r="M69" s="28">
        <v>-0.38464947861933296</v>
      </c>
      <c r="N69" s="27">
        <v>0.58694508940834256</v>
      </c>
      <c r="O69" s="28">
        <v>-0.46613916098758051</v>
      </c>
      <c r="P69" s="28">
        <v>-0.56460229519716654</v>
      </c>
      <c r="Q69" s="29">
        <v>0.64950734957247169</v>
      </c>
      <c r="R69" s="28">
        <v>-0.30125798415309196</v>
      </c>
      <c r="S69" s="30">
        <v>-0.56769279822383312</v>
      </c>
      <c r="T69" s="27">
        <v>-0.52477910583189025</v>
      </c>
      <c r="U69" s="30">
        <v>-0.31921634682883476</v>
      </c>
    </row>
    <row r="70" spans="1:21" ht="9" customHeight="1" x14ac:dyDescent="0.2">
      <c r="A70" s="3"/>
      <c r="B70" s="84"/>
      <c r="C70" s="60" t="s">
        <v>507</v>
      </c>
      <c r="D70" s="61" t="s">
        <v>601</v>
      </c>
      <c r="E70" s="47">
        <v>0.44702392466370033</v>
      </c>
      <c r="F70" s="48">
        <v>0.57556115539767172</v>
      </c>
      <c r="G70" s="27">
        <v>-0.73332191237020738</v>
      </c>
      <c r="H70" s="27">
        <v>-0.42712923968487138</v>
      </c>
      <c r="I70" s="28">
        <v>-0.37656693597650098</v>
      </c>
      <c r="J70" s="28">
        <v>-0.28990730312155688</v>
      </c>
      <c r="K70" s="29">
        <v>-0.21672196224561482</v>
      </c>
      <c r="L70" s="29">
        <v>-0.33083394024668245</v>
      </c>
      <c r="M70" s="28">
        <v>-0.24257085495792627</v>
      </c>
      <c r="N70" s="27">
        <v>0.42325705364561766</v>
      </c>
      <c r="O70" s="28">
        <v>-0.29585455563031937</v>
      </c>
      <c r="P70" s="28">
        <v>-0.27497550704049245</v>
      </c>
      <c r="Q70" s="29">
        <v>0.41411208629967455</v>
      </c>
      <c r="R70" s="28">
        <v>-0.34045859394261047</v>
      </c>
      <c r="S70" s="30">
        <v>-0.28586312536072794</v>
      </c>
      <c r="T70" s="27">
        <v>-0.43734549450352833</v>
      </c>
      <c r="U70" s="30">
        <v>-0.32708188421694889</v>
      </c>
    </row>
    <row r="71" spans="1:21" ht="9" customHeight="1" x14ac:dyDescent="0.2">
      <c r="A71" s="3"/>
      <c r="B71" s="84"/>
      <c r="C71" s="60" t="s">
        <v>182</v>
      </c>
      <c r="D71" s="61" t="s">
        <v>181</v>
      </c>
      <c r="E71" s="47">
        <v>6.5231738584676888E-2</v>
      </c>
      <c r="F71" s="48">
        <v>0.17181954672957378</v>
      </c>
      <c r="G71" s="27">
        <v>-0.72612833568414681</v>
      </c>
      <c r="H71" s="27">
        <v>-0.68645133446780826</v>
      </c>
      <c r="I71" s="28">
        <v>-0.5811717757913939</v>
      </c>
      <c r="J71" s="28">
        <v>-0.4781438505837135</v>
      </c>
      <c r="K71" s="29">
        <v>-0.51023561710251863</v>
      </c>
      <c r="L71" s="29">
        <v>-0.47219759511898202</v>
      </c>
      <c r="M71" s="28">
        <v>-0.23510254560935825</v>
      </c>
      <c r="N71" s="27">
        <v>0.58268820265220722</v>
      </c>
      <c r="O71" s="28">
        <v>-0.44025976709302272</v>
      </c>
      <c r="P71" s="28">
        <v>-0.62489612888310964</v>
      </c>
      <c r="Q71" s="29">
        <v>0.46967005948071605</v>
      </c>
      <c r="R71" s="28">
        <v>-0.39158789017697576</v>
      </c>
      <c r="S71" s="30">
        <v>-0.37824701378393105</v>
      </c>
      <c r="T71" s="27">
        <v>-0.49726626965404785</v>
      </c>
      <c r="U71" s="30">
        <v>-0.39640955330160565</v>
      </c>
    </row>
    <row r="72" spans="1:21" ht="9" customHeight="1" x14ac:dyDescent="0.2">
      <c r="A72" s="3"/>
      <c r="B72" s="84"/>
      <c r="C72" s="60" t="s">
        <v>179</v>
      </c>
      <c r="D72" s="61" t="s">
        <v>178</v>
      </c>
      <c r="E72" s="47">
        <v>4.2651189030048185E-3</v>
      </c>
      <c r="F72" s="48">
        <v>3.9102752288260323E-2</v>
      </c>
      <c r="G72" s="27">
        <v>-0.7197104930810192</v>
      </c>
      <c r="H72" s="27">
        <v>-0.69729963805569484</v>
      </c>
      <c r="I72" s="28">
        <v>-0.5327242473967102</v>
      </c>
      <c r="J72" s="28">
        <v>-0.45915087441137858</v>
      </c>
      <c r="K72" s="29">
        <v>-0.29397403232312974</v>
      </c>
      <c r="L72" s="29">
        <v>-0.25372439130736479</v>
      </c>
      <c r="M72" s="28">
        <v>-0.31988640661192086</v>
      </c>
      <c r="N72" s="27">
        <v>0.59432942726827531</v>
      </c>
      <c r="O72" s="28">
        <v>-0.51078579304723293</v>
      </c>
      <c r="P72" s="28">
        <v>-0.45562400777787554</v>
      </c>
      <c r="Q72" s="29">
        <v>0.48351910887704497</v>
      </c>
      <c r="R72" s="28">
        <v>-0.35792728479701802</v>
      </c>
      <c r="S72" s="30">
        <v>-0.25032063071013516</v>
      </c>
      <c r="T72" s="27">
        <v>-0.59631409131190638</v>
      </c>
      <c r="U72" s="30">
        <v>-0.55695538743833939</v>
      </c>
    </row>
    <row r="73" spans="1:21" ht="9" customHeight="1" x14ac:dyDescent="0.2">
      <c r="A73" s="3"/>
      <c r="B73" s="84"/>
      <c r="C73" s="60" t="s">
        <v>286</v>
      </c>
      <c r="D73" s="61" t="s">
        <v>285</v>
      </c>
      <c r="E73" s="47">
        <v>4.5387381764695298E-2</v>
      </c>
      <c r="F73" s="48">
        <v>0.13856905190281973</v>
      </c>
      <c r="G73" s="27">
        <v>-0.71856673721527009</v>
      </c>
      <c r="H73" s="27">
        <v>-0.61255941213771969</v>
      </c>
      <c r="I73" s="28">
        <v>-0.61214031993157092</v>
      </c>
      <c r="J73" s="28">
        <v>-0.63454307749941108</v>
      </c>
      <c r="K73" s="29">
        <v>-0.45461580698867993</v>
      </c>
      <c r="L73" s="29">
        <v>-0.50016545058639272</v>
      </c>
      <c r="M73" s="28">
        <v>-0.41575802751194268</v>
      </c>
      <c r="N73" s="27">
        <v>0.63280667559183945</v>
      </c>
      <c r="O73" s="28">
        <v>-0.52432403481529466</v>
      </c>
      <c r="P73" s="28">
        <v>-0.65867417664868988</v>
      </c>
      <c r="Q73" s="29">
        <v>0.54638725090942286</v>
      </c>
      <c r="R73" s="28">
        <v>-0.61603672872361959</v>
      </c>
      <c r="S73" s="30">
        <v>-0.41389606204677953</v>
      </c>
      <c r="T73" s="27">
        <v>-0.67201634860508241</v>
      </c>
      <c r="U73" s="30">
        <v>-0.40653101117641982</v>
      </c>
    </row>
    <row r="74" spans="1:21" ht="9" customHeight="1" x14ac:dyDescent="0.2">
      <c r="A74" s="3"/>
      <c r="B74" s="84"/>
      <c r="C74" s="60" t="s">
        <v>202</v>
      </c>
      <c r="D74" s="61" t="s">
        <v>201</v>
      </c>
      <c r="E74" s="47">
        <v>4.5364779637467656E-2</v>
      </c>
      <c r="F74" s="48">
        <v>0.13856905190281973</v>
      </c>
      <c r="G74" s="27">
        <v>-0.71592873479807073</v>
      </c>
      <c r="H74" s="27">
        <v>-0.68651421232788234</v>
      </c>
      <c r="I74" s="28">
        <v>-0.62000940718535835</v>
      </c>
      <c r="J74" s="28">
        <v>-0.61215229184076536</v>
      </c>
      <c r="K74" s="29">
        <v>-0.54124621611003609</v>
      </c>
      <c r="L74" s="29">
        <v>-0.42652962433061581</v>
      </c>
      <c r="M74" s="28">
        <v>-0.40741866419954881</v>
      </c>
      <c r="N74" s="27">
        <v>0.66811119409648778</v>
      </c>
      <c r="O74" s="28">
        <v>-0.56874010850705181</v>
      </c>
      <c r="P74" s="28">
        <v>-0.53068865833459877</v>
      </c>
      <c r="Q74" s="29">
        <v>0.59265347835167292</v>
      </c>
      <c r="R74" s="28">
        <v>-0.33552026140470637</v>
      </c>
      <c r="S74" s="30">
        <v>-0.42142023757174274</v>
      </c>
      <c r="T74" s="27">
        <v>-0.56060033287538991</v>
      </c>
      <c r="U74" s="30">
        <v>-0.54550823701901208</v>
      </c>
    </row>
    <row r="75" spans="1:21" ht="9" customHeight="1" x14ac:dyDescent="0.2">
      <c r="A75" s="3"/>
      <c r="B75" s="84"/>
      <c r="C75" s="60" t="s">
        <v>381</v>
      </c>
      <c r="D75" s="61" t="s">
        <v>380</v>
      </c>
      <c r="E75" s="47">
        <v>0.2498846859775363</v>
      </c>
      <c r="F75" s="48">
        <v>0.38583727375075527</v>
      </c>
      <c r="G75" s="27">
        <v>-0.70866917741189606</v>
      </c>
      <c r="H75" s="27">
        <v>-0.68577760612427308</v>
      </c>
      <c r="I75" s="28">
        <v>-0.7091446095824705</v>
      </c>
      <c r="J75" s="28">
        <v>-0.60327358424848843</v>
      </c>
      <c r="K75" s="29">
        <v>-0.51452709857303836</v>
      </c>
      <c r="L75" s="29">
        <v>-0.51269777379971471</v>
      </c>
      <c r="M75" s="28">
        <v>-0.34641629439729371</v>
      </c>
      <c r="N75" s="27">
        <v>0.73472047615037028</v>
      </c>
      <c r="O75" s="28">
        <v>-0.69034596362590561</v>
      </c>
      <c r="P75" s="28">
        <v>-0.64290291684868506</v>
      </c>
      <c r="Q75" s="29">
        <v>0.63961090616807437</v>
      </c>
      <c r="R75" s="28">
        <v>-0.60522900916125311</v>
      </c>
      <c r="S75" s="30">
        <v>-0.52225461421303643</v>
      </c>
      <c r="T75" s="27">
        <v>-0.58952721790113927</v>
      </c>
      <c r="U75" s="30">
        <v>-0.61907395215373673</v>
      </c>
    </row>
    <row r="76" spans="1:21" ht="9" customHeight="1" x14ac:dyDescent="0.2">
      <c r="A76" s="3"/>
      <c r="B76" s="84"/>
      <c r="C76" s="60" t="s">
        <v>317</v>
      </c>
      <c r="D76" s="61" t="s">
        <v>316</v>
      </c>
      <c r="E76" s="47">
        <v>1.3198302819115496E-2</v>
      </c>
      <c r="F76" s="48">
        <v>6.429050874528032E-2</v>
      </c>
      <c r="G76" s="27">
        <v>-0.70439917923317275</v>
      </c>
      <c r="H76" s="27">
        <v>-0.72275701343527454</v>
      </c>
      <c r="I76" s="28">
        <v>-0.59080223647333296</v>
      </c>
      <c r="J76" s="28">
        <v>-0.50673632761674903</v>
      </c>
      <c r="K76" s="29">
        <v>-0.43780164943333211</v>
      </c>
      <c r="L76" s="29">
        <v>-0.45128800928934781</v>
      </c>
      <c r="M76" s="28">
        <v>-0.38615428116315137</v>
      </c>
      <c r="N76" s="27">
        <v>0.68457790127176332</v>
      </c>
      <c r="O76" s="28">
        <v>-0.65620004477850624</v>
      </c>
      <c r="P76" s="28">
        <v>-0.59367370624058535</v>
      </c>
      <c r="Q76" s="29">
        <v>0.61576539554868459</v>
      </c>
      <c r="R76" s="28">
        <v>-0.35741581694385599</v>
      </c>
      <c r="S76" s="30">
        <v>-0.50220565716810839</v>
      </c>
      <c r="T76" s="27">
        <v>-0.63760128896183177</v>
      </c>
      <c r="U76" s="30">
        <v>-0.60447377471515085</v>
      </c>
    </row>
    <row r="77" spans="1:21" ht="9" customHeight="1" x14ac:dyDescent="0.2">
      <c r="A77" s="3"/>
      <c r="B77" s="84"/>
      <c r="C77" s="60" t="s">
        <v>108</v>
      </c>
      <c r="D77" s="61" t="s">
        <v>107</v>
      </c>
      <c r="E77" s="47">
        <v>0.10184931140959444</v>
      </c>
      <c r="F77" s="48">
        <v>0.22673850995068617</v>
      </c>
      <c r="G77" s="27">
        <v>-0.70285989125008008</v>
      </c>
      <c r="H77" s="27">
        <v>-0.71807656476109716</v>
      </c>
      <c r="I77" s="28">
        <v>-0.62577020868550737</v>
      </c>
      <c r="J77" s="28">
        <v>-0.62483924361529786</v>
      </c>
      <c r="K77" s="29">
        <v>-0.5325030996674619</v>
      </c>
      <c r="L77" s="29">
        <v>-0.47349251140165821</v>
      </c>
      <c r="M77" s="28">
        <v>-0.40678928643018719</v>
      </c>
      <c r="N77" s="27">
        <v>0.68016670418616865</v>
      </c>
      <c r="O77" s="28">
        <v>-0.57521406632748617</v>
      </c>
      <c r="P77" s="28">
        <v>-0.48211376203054673</v>
      </c>
      <c r="Q77" s="29">
        <v>0.57986997392878625</v>
      </c>
      <c r="R77" s="28">
        <v>-0.37299149181558761</v>
      </c>
      <c r="S77" s="30">
        <v>-0.29618798508253674</v>
      </c>
      <c r="T77" s="27">
        <v>-0.53250892495368918</v>
      </c>
      <c r="U77" s="30">
        <v>-0.58320760930707105</v>
      </c>
    </row>
    <row r="78" spans="1:21" ht="9" customHeight="1" x14ac:dyDescent="0.2">
      <c r="A78" s="3"/>
      <c r="B78" s="84"/>
      <c r="C78" s="60" t="s">
        <v>110</v>
      </c>
      <c r="D78" s="61" t="s">
        <v>109</v>
      </c>
      <c r="E78" s="47">
        <v>9.6513023904615081E-2</v>
      </c>
      <c r="F78" s="48">
        <v>0.22099288996340841</v>
      </c>
      <c r="G78" s="27">
        <v>-0.69489826166704005</v>
      </c>
      <c r="H78" s="27">
        <v>-0.62510853492918583</v>
      </c>
      <c r="I78" s="28">
        <v>-0.5124148551671156</v>
      </c>
      <c r="J78" s="28">
        <v>-0.55599498928391256</v>
      </c>
      <c r="K78" s="29">
        <v>-0.35902889080871103</v>
      </c>
      <c r="L78" s="29">
        <v>-0.35607738785728288</v>
      </c>
      <c r="M78" s="28">
        <v>-0.1564822715969767</v>
      </c>
      <c r="N78" s="27">
        <v>0.61590255342987699</v>
      </c>
      <c r="O78" s="28">
        <v>-0.58324123585153598</v>
      </c>
      <c r="P78" s="28">
        <v>-0.51131763801030838</v>
      </c>
      <c r="Q78" s="29">
        <v>0.54045915487778573</v>
      </c>
      <c r="R78" s="28">
        <v>-0.39497583667683134</v>
      </c>
      <c r="S78" s="30">
        <v>-0.55102200656517075</v>
      </c>
      <c r="T78" s="27">
        <v>-0.57835730628111925</v>
      </c>
      <c r="U78" s="30">
        <v>-0.55749925152397561</v>
      </c>
    </row>
    <row r="79" spans="1:21" ht="9" customHeight="1" x14ac:dyDescent="0.2">
      <c r="A79" s="3"/>
      <c r="B79" s="84"/>
      <c r="C79" s="60" t="s">
        <v>303</v>
      </c>
      <c r="D79" s="61" t="s">
        <v>600</v>
      </c>
      <c r="E79" s="47">
        <v>0.20827275078061475</v>
      </c>
      <c r="F79" s="48">
        <v>0.35266352338062079</v>
      </c>
      <c r="G79" s="27">
        <v>-0.6880419593395406</v>
      </c>
      <c r="H79" s="27">
        <v>-0.61868380359456421</v>
      </c>
      <c r="I79" s="28">
        <v>-0.50644574393438091</v>
      </c>
      <c r="J79" s="28">
        <v>-0.51293024563999812</v>
      </c>
      <c r="K79" s="29">
        <v>-0.39960329936315409</v>
      </c>
      <c r="L79" s="29">
        <v>-0.58801868067983531</v>
      </c>
      <c r="M79" s="28">
        <v>-8.6009928568330715E-2</v>
      </c>
      <c r="N79" s="27">
        <v>0.56946357340972042</v>
      </c>
      <c r="O79" s="28">
        <v>-0.48740036101666839</v>
      </c>
      <c r="P79" s="28">
        <v>-0.5709721442613781</v>
      </c>
      <c r="Q79" s="29">
        <v>0.5353241655996509</v>
      </c>
      <c r="R79" s="28">
        <v>-0.25417800105733679</v>
      </c>
      <c r="S79" s="30">
        <v>-0.43925338892945126</v>
      </c>
      <c r="T79" s="27">
        <v>-0.59025650335948865</v>
      </c>
      <c r="U79" s="30">
        <v>-0.40582990886845194</v>
      </c>
    </row>
    <row r="80" spans="1:21" ht="9" customHeight="1" x14ac:dyDescent="0.2">
      <c r="A80" s="3"/>
      <c r="B80" s="84"/>
      <c r="C80" s="60" t="s">
        <v>116</v>
      </c>
      <c r="D80" s="61" t="s">
        <v>396</v>
      </c>
      <c r="E80" s="47">
        <v>4.7061510759395964E-2</v>
      </c>
      <c r="F80" s="48">
        <v>0.1402742795795911</v>
      </c>
      <c r="G80" s="27">
        <v>-0.68775338198369462</v>
      </c>
      <c r="H80" s="27">
        <v>-0.87723189022913273</v>
      </c>
      <c r="I80" s="28">
        <v>-0.71814339833009611</v>
      </c>
      <c r="J80" s="28">
        <v>-0.62138981337147559</v>
      </c>
      <c r="K80" s="29">
        <v>-0.63741341607891144</v>
      </c>
      <c r="L80" s="29">
        <v>-0.53623557588095683</v>
      </c>
      <c r="M80" s="28">
        <v>-0.34896791921958964</v>
      </c>
      <c r="N80" s="27">
        <v>0.79390123892335862</v>
      </c>
      <c r="O80" s="28">
        <v>-0.74924933181698616</v>
      </c>
      <c r="P80" s="28">
        <v>-0.88167762735296396</v>
      </c>
      <c r="Q80" s="29">
        <v>0.65840800450296766</v>
      </c>
      <c r="R80" s="28">
        <v>-0.56832332531349161</v>
      </c>
      <c r="S80" s="30">
        <v>-0.5430792157970763</v>
      </c>
      <c r="T80" s="27">
        <v>-0.66259233884105373</v>
      </c>
      <c r="U80" s="30">
        <v>-0.64599335694637705</v>
      </c>
    </row>
    <row r="81" spans="1:21" ht="9" customHeight="1" x14ac:dyDescent="0.2">
      <c r="A81" s="3"/>
      <c r="B81" s="84"/>
      <c r="C81" s="60" t="s">
        <v>175</v>
      </c>
      <c r="D81" s="61" t="s">
        <v>198</v>
      </c>
      <c r="E81" s="47">
        <v>1.2246941831179285E-3</v>
      </c>
      <c r="F81" s="48">
        <v>2.2434170718023869E-2</v>
      </c>
      <c r="G81" s="27">
        <v>-0.68682516628963297</v>
      </c>
      <c r="H81" s="27">
        <v>-0.55844500138640274</v>
      </c>
      <c r="I81" s="28">
        <v>-0.58296773193001461</v>
      </c>
      <c r="J81" s="28">
        <v>-0.67052462409529268</v>
      </c>
      <c r="K81" s="29">
        <v>-0.5505012768780807</v>
      </c>
      <c r="L81" s="29">
        <v>-0.46059989147281544</v>
      </c>
      <c r="M81" s="28">
        <v>-0.39890735149695816</v>
      </c>
      <c r="N81" s="27">
        <v>0.72385008842883847</v>
      </c>
      <c r="O81" s="28">
        <v>-0.66613620619533309</v>
      </c>
      <c r="P81" s="28">
        <v>-0.47978452336781935</v>
      </c>
      <c r="Q81" s="29">
        <v>0.78308754700209671</v>
      </c>
      <c r="R81" s="28">
        <v>-0.31095228770279831</v>
      </c>
      <c r="S81" s="30">
        <v>-0.52844267348229967</v>
      </c>
      <c r="T81" s="27">
        <v>-0.56654372520893614</v>
      </c>
      <c r="U81" s="30">
        <v>-0.55091105137783491</v>
      </c>
    </row>
    <row r="82" spans="1:21" ht="9" customHeight="1" x14ac:dyDescent="0.2">
      <c r="A82" s="3"/>
      <c r="B82" s="84"/>
      <c r="C82" s="60" t="s">
        <v>56</v>
      </c>
      <c r="D82" s="61" t="s">
        <v>55</v>
      </c>
      <c r="E82" s="47">
        <v>6.3214635550703428E-4</v>
      </c>
      <c r="F82" s="48">
        <v>1.8527418264954753E-2</v>
      </c>
      <c r="G82" s="27">
        <v>-0.68621378459694704</v>
      </c>
      <c r="H82" s="27">
        <v>-0.73817942627169675</v>
      </c>
      <c r="I82" s="28">
        <v>-0.51125103023417751</v>
      </c>
      <c r="J82" s="28">
        <v>-0.48900164223944709</v>
      </c>
      <c r="K82" s="29">
        <v>-0.4788258060437931</v>
      </c>
      <c r="L82" s="29">
        <v>-0.4327439217954554</v>
      </c>
      <c r="M82" s="28">
        <v>-0.479789446137945</v>
      </c>
      <c r="N82" s="27">
        <v>0.65843346405727354</v>
      </c>
      <c r="O82" s="28">
        <v>-0.59349042134961461</v>
      </c>
      <c r="P82" s="28">
        <v>-0.58568981147593135</v>
      </c>
      <c r="Q82" s="29">
        <v>0.59933392088378712</v>
      </c>
      <c r="R82" s="28">
        <v>-0.35449303718433822</v>
      </c>
      <c r="S82" s="30">
        <v>-0.44094414404598603</v>
      </c>
      <c r="T82" s="27">
        <v>-0.57094386339897552</v>
      </c>
      <c r="U82" s="30">
        <v>-0.53051648010273766</v>
      </c>
    </row>
    <row r="83" spans="1:21" ht="9" customHeight="1" x14ac:dyDescent="0.2">
      <c r="A83" s="3"/>
      <c r="B83" s="84"/>
      <c r="C83" s="46" t="s">
        <v>113</v>
      </c>
      <c r="D83" s="61" t="s">
        <v>211</v>
      </c>
      <c r="E83" s="47">
        <v>2.8362816695200212E-2</v>
      </c>
      <c r="F83" s="48">
        <v>0.10205549221576504</v>
      </c>
      <c r="G83" s="27">
        <v>-0.68080808566712547</v>
      </c>
      <c r="H83" s="27">
        <v>-0.84316140383010219</v>
      </c>
      <c r="I83" s="28">
        <v>-0.79687197168297375</v>
      </c>
      <c r="J83" s="28">
        <v>-0.6658678282821342</v>
      </c>
      <c r="K83" s="29">
        <v>-0.55440874044269106</v>
      </c>
      <c r="L83" s="29">
        <v>-0.45692706583252241</v>
      </c>
      <c r="M83" s="28">
        <v>-0.56861626381155905</v>
      </c>
      <c r="N83" s="27">
        <v>0.78292817451497132</v>
      </c>
      <c r="O83" s="28">
        <v>-0.71560685049209538</v>
      </c>
      <c r="P83" s="28">
        <v>-0.84721552906306452</v>
      </c>
      <c r="Q83" s="29">
        <v>0.64659318025384249</v>
      </c>
      <c r="R83" s="28">
        <v>-0.70020275203686166</v>
      </c>
      <c r="S83" s="30">
        <v>-0.43989747865601014</v>
      </c>
      <c r="T83" s="27">
        <v>-0.75514543153036451</v>
      </c>
      <c r="U83" s="30">
        <v>-0.6672636812993108</v>
      </c>
    </row>
    <row r="84" spans="1:21" ht="9" customHeight="1" x14ac:dyDescent="0.2">
      <c r="A84" s="3"/>
      <c r="B84" s="84"/>
      <c r="C84" s="60" t="s">
        <v>139</v>
      </c>
      <c r="D84" s="61" t="s">
        <v>456</v>
      </c>
      <c r="E84" s="47">
        <v>3.4736907157272836E-3</v>
      </c>
      <c r="F84" s="48">
        <v>3.3330889486621315E-2</v>
      </c>
      <c r="G84" s="27">
        <v>-0.6801312139307818</v>
      </c>
      <c r="H84" s="27">
        <v>-0.71571047419347344</v>
      </c>
      <c r="I84" s="28">
        <v>-0.64236224439791245</v>
      </c>
      <c r="J84" s="28">
        <v>-0.58294039906305195</v>
      </c>
      <c r="K84" s="29">
        <v>-0.50600523729794333</v>
      </c>
      <c r="L84" s="29">
        <v>-0.34815713127264358</v>
      </c>
      <c r="M84" s="28">
        <v>-0.47389849584749916</v>
      </c>
      <c r="N84" s="27">
        <v>0.71353005989836626</v>
      </c>
      <c r="O84" s="28">
        <v>-0.72953529999902644</v>
      </c>
      <c r="P84" s="28">
        <v>-0.68816578942342621</v>
      </c>
      <c r="Q84" s="29">
        <v>0.73159855456719136</v>
      </c>
      <c r="R84" s="28">
        <v>-0.45756351803848549</v>
      </c>
      <c r="S84" s="30">
        <v>-0.49250339235410451</v>
      </c>
      <c r="T84" s="27">
        <v>-0.61470657058357114</v>
      </c>
      <c r="U84" s="30">
        <v>-0.56874909448227529</v>
      </c>
    </row>
    <row r="85" spans="1:21" ht="9" customHeight="1" x14ac:dyDescent="0.2">
      <c r="A85" s="3"/>
      <c r="B85" s="84"/>
      <c r="C85" s="60" t="s">
        <v>5</v>
      </c>
      <c r="D85" s="61" t="s">
        <v>32</v>
      </c>
      <c r="E85" s="47">
        <v>7.737447516303936E-3</v>
      </c>
      <c r="F85" s="48">
        <v>4.9495100778896607E-2</v>
      </c>
      <c r="G85" s="27">
        <v>-0.67272170471335224</v>
      </c>
      <c r="H85" s="27">
        <v>-0.60560508619090136</v>
      </c>
      <c r="I85" s="28">
        <v>-0.55964122175639153</v>
      </c>
      <c r="J85" s="28">
        <v>-0.61890877941679856</v>
      </c>
      <c r="K85" s="29">
        <v>-0.60802315215446578</v>
      </c>
      <c r="L85" s="29">
        <v>-0.45830504277271134</v>
      </c>
      <c r="M85" s="28">
        <v>-0.40034648807890072</v>
      </c>
      <c r="N85" s="27">
        <v>0.67572448410344366</v>
      </c>
      <c r="O85" s="28">
        <v>-0.64348388067055018</v>
      </c>
      <c r="P85" s="28">
        <v>-0.62961789085185493</v>
      </c>
      <c r="Q85" s="29">
        <v>0.7381384038606783</v>
      </c>
      <c r="R85" s="28">
        <v>-0.45741687818605281</v>
      </c>
      <c r="S85" s="30">
        <v>-0.79773067403729714</v>
      </c>
      <c r="T85" s="27">
        <v>-0.5212415741175811</v>
      </c>
      <c r="U85" s="30">
        <v>-0.49455068729485363</v>
      </c>
    </row>
    <row r="86" spans="1:21" ht="9" customHeight="1" x14ac:dyDescent="0.2">
      <c r="A86" s="3"/>
      <c r="B86" s="84"/>
      <c r="C86" s="60" t="s">
        <v>46</v>
      </c>
      <c r="D86" s="61" t="s">
        <v>45</v>
      </c>
      <c r="E86" s="47">
        <v>2.8263737128164757E-2</v>
      </c>
      <c r="F86" s="48">
        <v>0.10205549221576504</v>
      </c>
      <c r="G86" s="27">
        <v>-0.66621163638815395</v>
      </c>
      <c r="H86" s="27">
        <v>-0.59802829435335958</v>
      </c>
      <c r="I86" s="28">
        <v>-0.60223620867178529</v>
      </c>
      <c r="J86" s="28">
        <v>-0.75537764966860665</v>
      </c>
      <c r="K86" s="29">
        <v>-0.58809604891063305</v>
      </c>
      <c r="L86" s="29">
        <v>-0.52450348940347313</v>
      </c>
      <c r="M86" s="28">
        <v>-0.32442802308415575</v>
      </c>
      <c r="N86" s="27">
        <v>0.74728189041340087</v>
      </c>
      <c r="O86" s="28">
        <v>-0.71521903212963178</v>
      </c>
      <c r="P86" s="28">
        <v>-0.59892009400920965</v>
      </c>
      <c r="Q86" s="29">
        <v>0.68843953484405651</v>
      </c>
      <c r="R86" s="28">
        <v>-0.4943402099878686</v>
      </c>
      <c r="S86" s="30">
        <v>-0.55364967050098157</v>
      </c>
      <c r="T86" s="27">
        <v>-0.59145506870435272</v>
      </c>
      <c r="U86" s="30">
        <v>-0.55980021337571939</v>
      </c>
    </row>
    <row r="87" spans="1:21" ht="9" customHeight="1" x14ac:dyDescent="0.2">
      <c r="A87" s="3"/>
      <c r="B87" s="84"/>
      <c r="C87" s="60" t="s">
        <v>325</v>
      </c>
      <c r="D87" s="61" t="s">
        <v>405</v>
      </c>
      <c r="E87" s="47">
        <v>0.16256502241177903</v>
      </c>
      <c r="F87" s="48">
        <v>0.297789563781577</v>
      </c>
      <c r="G87" s="27">
        <v>-0.66490674473098021</v>
      </c>
      <c r="H87" s="27">
        <v>-0.57854309664842807</v>
      </c>
      <c r="I87" s="28">
        <v>-0.50528977176609169</v>
      </c>
      <c r="J87" s="28">
        <v>-0.54011159717113177</v>
      </c>
      <c r="K87" s="29">
        <v>-0.47948182647818888</v>
      </c>
      <c r="L87" s="29">
        <v>-0.38586259984780474</v>
      </c>
      <c r="M87" s="28">
        <v>-0.27406950889173548</v>
      </c>
      <c r="N87" s="27">
        <v>0.62386190217619408</v>
      </c>
      <c r="O87" s="28">
        <v>-0.59870384290467815</v>
      </c>
      <c r="P87" s="28">
        <v>-0.63765295406643674</v>
      </c>
      <c r="Q87" s="29">
        <v>0.67168740424177931</v>
      </c>
      <c r="R87" s="28">
        <v>-0.55510747693288864</v>
      </c>
      <c r="S87" s="30">
        <v>-0.73873234316942515</v>
      </c>
      <c r="T87" s="27">
        <v>-0.63772998268462133</v>
      </c>
      <c r="U87" s="30">
        <v>-0.40103380541686318</v>
      </c>
    </row>
    <row r="88" spans="1:21" ht="9" customHeight="1" x14ac:dyDescent="0.2">
      <c r="A88" s="3"/>
      <c r="B88" s="84"/>
      <c r="C88" s="60" t="s">
        <v>62</v>
      </c>
      <c r="D88" s="61" t="s">
        <v>61</v>
      </c>
      <c r="E88" s="47">
        <v>4.4501683902543583E-3</v>
      </c>
      <c r="F88" s="48">
        <v>3.9102752288260323E-2</v>
      </c>
      <c r="G88" s="27">
        <v>-0.66333798176931169</v>
      </c>
      <c r="H88" s="27">
        <v>-0.37888493685830349</v>
      </c>
      <c r="I88" s="28">
        <v>-0.28542664493208608</v>
      </c>
      <c r="J88" s="28">
        <v>-0.41007971390315151</v>
      </c>
      <c r="K88" s="29">
        <v>-0.13481396645677818</v>
      </c>
      <c r="L88" s="29">
        <v>-0.21938032038076119</v>
      </c>
      <c r="M88" s="28">
        <v>-0.25044512027846083</v>
      </c>
      <c r="N88" s="27">
        <v>0.44971025569968026</v>
      </c>
      <c r="O88" s="28">
        <v>-0.40784089976091281</v>
      </c>
      <c r="P88" s="28">
        <v>-0.42206304833770103</v>
      </c>
      <c r="Q88" s="29">
        <v>0.52876524903543187</v>
      </c>
      <c r="R88" s="28">
        <v>-0.19228853892128681</v>
      </c>
      <c r="S88" s="30">
        <v>-0.57544829336907577</v>
      </c>
      <c r="T88" s="27">
        <v>-0.44613725490012507</v>
      </c>
      <c r="U88" s="30">
        <v>-0.2893634077458565</v>
      </c>
    </row>
    <row r="89" spans="1:21" ht="9" customHeight="1" x14ac:dyDescent="0.2">
      <c r="A89" s="3"/>
      <c r="B89" s="84"/>
      <c r="C89" s="46" t="s">
        <v>113</v>
      </c>
      <c r="D89" s="61" t="s">
        <v>522</v>
      </c>
      <c r="E89" s="47">
        <v>5.6929357734637046E-2</v>
      </c>
      <c r="F89" s="48">
        <v>0.15789653547403237</v>
      </c>
      <c r="G89" s="27">
        <v>-0.65943325770544248</v>
      </c>
      <c r="H89" s="27">
        <v>-0.76100902928143044</v>
      </c>
      <c r="I89" s="28">
        <v>-0.72121907393582141</v>
      </c>
      <c r="J89" s="28">
        <v>-0.65891888216044914</v>
      </c>
      <c r="K89" s="29">
        <v>-0.65314996302015049</v>
      </c>
      <c r="L89" s="29">
        <v>-0.55554686062391345</v>
      </c>
      <c r="M89" s="28">
        <v>-0.39662851938806076</v>
      </c>
      <c r="N89" s="27">
        <v>0.73474454265478595</v>
      </c>
      <c r="O89" s="28">
        <v>-0.68276218771808794</v>
      </c>
      <c r="P89" s="28">
        <v>-0.59165171906563108</v>
      </c>
      <c r="Q89" s="29">
        <v>0.68882883559271757</v>
      </c>
      <c r="R89" s="28">
        <v>-0.31213410027934024</v>
      </c>
      <c r="S89" s="30">
        <v>-0.34715332678267041</v>
      </c>
      <c r="T89" s="27">
        <v>-0.57334951875332774</v>
      </c>
      <c r="U89" s="30">
        <v>-0.65955493109944663</v>
      </c>
    </row>
    <row r="90" spans="1:21" ht="9" customHeight="1" x14ac:dyDescent="0.2">
      <c r="A90" s="3"/>
      <c r="B90" s="84"/>
      <c r="C90" s="60" t="s">
        <v>399</v>
      </c>
      <c r="D90" s="61" t="s">
        <v>398</v>
      </c>
      <c r="E90" s="47">
        <v>2.2678071975132238E-3</v>
      </c>
      <c r="F90" s="48">
        <v>2.7145964698448617E-2</v>
      </c>
      <c r="G90" s="27">
        <v>-0.65932144838366369</v>
      </c>
      <c r="H90" s="27">
        <v>-0.77749362473118488</v>
      </c>
      <c r="I90" s="28">
        <v>-0.82483302863891184</v>
      </c>
      <c r="J90" s="28">
        <v>-0.64570218260101475</v>
      </c>
      <c r="K90" s="29">
        <v>-0.64150844974926668</v>
      </c>
      <c r="L90" s="29">
        <v>-0.54356960838951451</v>
      </c>
      <c r="M90" s="28">
        <v>-0.46149619481470694</v>
      </c>
      <c r="N90" s="27">
        <v>0.79940624721511921</v>
      </c>
      <c r="O90" s="28">
        <v>-0.7597647087774142</v>
      </c>
      <c r="P90" s="28">
        <v>-0.67682529305437455</v>
      </c>
      <c r="Q90" s="29">
        <v>0.61880818331842946</v>
      </c>
      <c r="R90" s="28">
        <v>-0.62762330799841748</v>
      </c>
      <c r="S90" s="30">
        <v>-0.24139492097127088</v>
      </c>
      <c r="T90" s="27">
        <v>-0.72413040341107859</v>
      </c>
      <c r="U90" s="30">
        <v>-0.67815359486836246</v>
      </c>
    </row>
    <row r="91" spans="1:21" ht="9" customHeight="1" x14ac:dyDescent="0.2">
      <c r="A91" s="3"/>
      <c r="B91" s="84"/>
      <c r="C91" s="60" t="s">
        <v>29</v>
      </c>
      <c r="D91" s="61" t="s">
        <v>28</v>
      </c>
      <c r="E91" s="47">
        <v>5.1228725545305547E-2</v>
      </c>
      <c r="F91" s="48">
        <v>0.14746554567684381</v>
      </c>
      <c r="G91" s="27">
        <v>-0.64239610584884843</v>
      </c>
      <c r="H91" s="27">
        <v>-0.49476867223380178</v>
      </c>
      <c r="I91" s="28">
        <v>-0.47291389770372416</v>
      </c>
      <c r="J91" s="28">
        <v>-0.49537260844710612</v>
      </c>
      <c r="K91" s="29">
        <v>-0.39707650146107715</v>
      </c>
      <c r="L91" s="29">
        <v>-0.19553427345801497</v>
      </c>
      <c r="M91" s="28">
        <v>-0.34333612432353905</v>
      </c>
      <c r="N91" s="27">
        <v>0.50336585543902879</v>
      </c>
      <c r="O91" s="28">
        <v>-0.3269305917961583</v>
      </c>
      <c r="P91" s="28">
        <v>-0.5663029486020319</v>
      </c>
      <c r="Q91" s="29">
        <v>0.39143160246566888</v>
      </c>
      <c r="R91" s="28">
        <v>-0.55450791368076002</v>
      </c>
      <c r="S91" s="30">
        <v>-0.3229039992961244</v>
      </c>
      <c r="T91" s="27">
        <v>-0.44202233238974675</v>
      </c>
      <c r="U91" s="30">
        <v>-0.17047039626099544</v>
      </c>
    </row>
    <row r="92" spans="1:21" ht="9" customHeight="1" x14ac:dyDescent="0.2">
      <c r="A92" s="3"/>
      <c r="B92" s="84"/>
      <c r="C92" s="60" t="s">
        <v>678</v>
      </c>
      <c r="D92" s="61" t="s">
        <v>677</v>
      </c>
      <c r="E92" s="47">
        <v>0.74508681389817943</v>
      </c>
      <c r="F92" s="48">
        <v>0.82491754395869865</v>
      </c>
      <c r="G92" s="27">
        <v>-0.63709380410405758</v>
      </c>
      <c r="H92" s="27">
        <v>-0.64304380492329105</v>
      </c>
      <c r="I92" s="28">
        <v>-0.59606306969552714</v>
      </c>
      <c r="J92" s="28">
        <v>-0.43842310660400102</v>
      </c>
      <c r="K92" s="29">
        <v>-0.49265326813794386</v>
      </c>
      <c r="L92" s="29">
        <v>-0.49333963681082871</v>
      </c>
      <c r="M92" s="28">
        <v>-0.31668503187383817</v>
      </c>
      <c r="N92" s="27">
        <v>0.63148588472246381</v>
      </c>
      <c r="O92" s="28">
        <v>-0.65375006557696269</v>
      </c>
      <c r="P92" s="28">
        <v>-0.5374324250468594</v>
      </c>
      <c r="Q92" s="29">
        <v>0.60181742797253901</v>
      </c>
      <c r="R92" s="28">
        <v>-0.33824385586773953</v>
      </c>
      <c r="S92" s="30">
        <v>-0.39554814409451933</v>
      </c>
      <c r="T92" s="27">
        <v>-0.5616400377210381</v>
      </c>
      <c r="U92" s="30">
        <v>-0.51102670700145658</v>
      </c>
    </row>
    <row r="93" spans="1:21" ht="9" customHeight="1" x14ac:dyDescent="0.2">
      <c r="A93" s="3"/>
      <c r="B93" s="84"/>
      <c r="C93" s="60" t="s">
        <v>139</v>
      </c>
      <c r="D93" s="61" t="s">
        <v>138</v>
      </c>
      <c r="E93" s="47">
        <v>0.23957340627474405</v>
      </c>
      <c r="F93" s="48">
        <v>0.38161297521233933</v>
      </c>
      <c r="G93" s="27">
        <v>-0.63218145832151185</v>
      </c>
      <c r="H93" s="27">
        <v>-0.551730684873181</v>
      </c>
      <c r="I93" s="28">
        <v>-0.57353293344345035</v>
      </c>
      <c r="J93" s="28">
        <v>-0.52740102727775662</v>
      </c>
      <c r="K93" s="29">
        <v>-0.49702015212213052</v>
      </c>
      <c r="L93" s="29">
        <v>-0.26371692148938763</v>
      </c>
      <c r="M93" s="28">
        <v>-0.38696505165089318</v>
      </c>
      <c r="N93" s="27">
        <v>0.63287120579463474</v>
      </c>
      <c r="O93" s="28">
        <v>-0.46820079493386302</v>
      </c>
      <c r="P93" s="28">
        <v>-0.54549031468286391</v>
      </c>
      <c r="Q93" s="29">
        <v>0.62212085118969707</v>
      </c>
      <c r="R93" s="28">
        <v>-0.41973956936683371</v>
      </c>
      <c r="S93" s="30">
        <v>-0.60669003017302114</v>
      </c>
      <c r="T93" s="27">
        <v>-0.54239035233599397</v>
      </c>
      <c r="U93" s="30">
        <v>-0.42017328315343</v>
      </c>
    </row>
    <row r="94" spans="1:21" ht="9" customHeight="1" x14ac:dyDescent="0.2">
      <c r="A94" s="3"/>
      <c r="B94" s="84"/>
      <c r="C94" s="60" t="s">
        <v>297</v>
      </c>
      <c r="D94" s="61" t="s">
        <v>296</v>
      </c>
      <c r="E94" s="47">
        <v>9.065128690036027E-3</v>
      </c>
      <c r="F94" s="48">
        <v>5.2866657170511748E-2</v>
      </c>
      <c r="G94" s="27">
        <v>-0.62360906237015046</v>
      </c>
      <c r="H94" s="27">
        <v>-0.5854635627013981</v>
      </c>
      <c r="I94" s="28">
        <v>-0.49924465678815788</v>
      </c>
      <c r="J94" s="28">
        <v>-0.47398184652507086</v>
      </c>
      <c r="K94" s="29">
        <v>-0.27204966443746409</v>
      </c>
      <c r="L94" s="29">
        <v>-0.49478340613199134</v>
      </c>
      <c r="M94" s="28">
        <v>-0.27357448819677982</v>
      </c>
      <c r="N94" s="27">
        <v>0.57776662325487516</v>
      </c>
      <c r="O94" s="28">
        <v>-0.57460042417845647</v>
      </c>
      <c r="P94" s="28">
        <v>-0.66905075167787953</v>
      </c>
      <c r="Q94" s="29">
        <v>0.52664630841291182</v>
      </c>
      <c r="R94" s="28">
        <v>-0.71931974630800322</v>
      </c>
      <c r="S94" s="30">
        <v>-0.40167038122558468</v>
      </c>
      <c r="T94" s="27">
        <v>-0.60891090526365654</v>
      </c>
      <c r="U94" s="30">
        <v>-0.37652452924131835</v>
      </c>
    </row>
    <row r="95" spans="1:21" ht="9" customHeight="1" x14ac:dyDescent="0.2">
      <c r="A95" s="3"/>
      <c r="B95" s="84"/>
      <c r="C95" s="60" t="s">
        <v>329</v>
      </c>
      <c r="D95" s="61" t="s">
        <v>328</v>
      </c>
      <c r="E95" s="47">
        <v>4.4633414522580019E-3</v>
      </c>
      <c r="F95" s="48">
        <v>3.9102752288260323E-2</v>
      </c>
      <c r="G95" s="27">
        <v>-0.62283513117610434</v>
      </c>
      <c r="H95" s="27">
        <v>-0.53510192142798596</v>
      </c>
      <c r="I95" s="28">
        <v>-0.38837174054362905</v>
      </c>
      <c r="J95" s="28">
        <v>-0.40328998720207293</v>
      </c>
      <c r="K95" s="29">
        <v>-0.46900943894685998</v>
      </c>
      <c r="L95" s="29">
        <v>-0.28799604526249722</v>
      </c>
      <c r="M95" s="28">
        <v>-0.28126508524386545</v>
      </c>
      <c r="N95" s="27">
        <v>0.42945999554768161</v>
      </c>
      <c r="O95" s="28">
        <v>-0.22888626352503003</v>
      </c>
      <c r="P95" s="28">
        <v>-0.3535385057882367</v>
      </c>
      <c r="Q95" s="29">
        <v>0.35990124582110361</v>
      </c>
      <c r="R95" s="28">
        <v>-0.14924163577913069</v>
      </c>
      <c r="S95" s="30">
        <v>-0.12241281711132578</v>
      </c>
      <c r="T95" s="27">
        <v>-0.32968128316303175</v>
      </c>
      <c r="U95" s="30">
        <v>-0.18964430631016643</v>
      </c>
    </row>
    <row r="96" spans="1:21" ht="9" customHeight="1" x14ac:dyDescent="0.2">
      <c r="A96" s="3"/>
      <c r="B96" s="84"/>
      <c r="C96" s="60" t="s">
        <v>255</v>
      </c>
      <c r="D96" s="61" t="s">
        <v>254</v>
      </c>
      <c r="E96" s="47">
        <v>0.50398198350034695</v>
      </c>
      <c r="F96" s="48">
        <v>0.62744488467064363</v>
      </c>
      <c r="G96" s="27">
        <v>-0.62278709765314633</v>
      </c>
      <c r="H96" s="27">
        <v>-0.57632198629828091</v>
      </c>
      <c r="I96" s="28">
        <v>-0.63396861752722944</v>
      </c>
      <c r="J96" s="28">
        <v>-0.60023902746641544</v>
      </c>
      <c r="K96" s="29">
        <v>-0.55721142359382525</v>
      </c>
      <c r="L96" s="29">
        <v>-0.34745898558274652</v>
      </c>
      <c r="M96" s="28">
        <v>-0.56574188024881789</v>
      </c>
      <c r="N96" s="27">
        <v>0.68437036713821175</v>
      </c>
      <c r="O96" s="28">
        <v>-0.59156974158369291</v>
      </c>
      <c r="P96" s="28">
        <v>-0.55621678575565803</v>
      </c>
      <c r="Q96" s="29">
        <v>0.6556360980374436</v>
      </c>
      <c r="R96" s="28">
        <v>-0.43799725628441444</v>
      </c>
      <c r="S96" s="30">
        <v>-0.54648892259271398</v>
      </c>
      <c r="T96" s="27">
        <v>-0.62749682905309545</v>
      </c>
      <c r="U96" s="30">
        <v>-0.52027877853264137</v>
      </c>
    </row>
    <row r="97" spans="1:21" ht="9" customHeight="1" x14ac:dyDescent="0.2">
      <c r="A97" s="3"/>
      <c r="B97" s="84"/>
      <c r="C97" s="60" t="s">
        <v>23</v>
      </c>
      <c r="D97" s="61" t="s">
        <v>22</v>
      </c>
      <c r="E97" s="49">
        <v>1.0572329084491196E-4</v>
      </c>
      <c r="F97" s="48">
        <v>1.4202162070166507E-2</v>
      </c>
      <c r="G97" s="27">
        <v>-0.62202062154342475</v>
      </c>
      <c r="H97" s="27">
        <v>-0.64526197527368823</v>
      </c>
      <c r="I97" s="28">
        <v>-0.51419450580948378</v>
      </c>
      <c r="J97" s="28">
        <v>-0.48583055967181066</v>
      </c>
      <c r="K97" s="29">
        <v>-0.41694717997292152</v>
      </c>
      <c r="L97" s="29">
        <v>-0.39425059933744283</v>
      </c>
      <c r="M97" s="28">
        <v>-0.52255551320988924</v>
      </c>
      <c r="N97" s="27">
        <v>0.54160736886728966</v>
      </c>
      <c r="O97" s="28">
        <v>-0.43768898006798318</v>
      </c>
      <c r="P97" s="28">
        <v>-0.37126336583736047</v>
      </c>
      <c r="Q97" s="29">
        <v>0.51186660093417657</v>
      </c>
      <c r="R97" s="28">
        <v>-0.31025212852700945</v>
      </c>
      <c r="S97" s="30">
        <v>-0.11532015371527149</v>
      </c>
      <c r="T97" s="27">
        <v>-0.4705622368243455</v>
      </c>
      <c r="U97" s="30">
        <v>-0.47955262943148674</v>
      </c>
    </row>
    <row r="98" spans="1:21" ht="9" customHeight="1" x14ac:dyDescent="0.2">
      <c r="A98" s="3"/>
      <c r="B98" s="84"/>
      <c r="C98" s="60" t="s">
        <v>48</v>
      </c>
      <c r="D98" s="61" t="s">
        <v>715</v>
      </c>
      <c r="E98" s="47">
        <v>0.11238526875666226</v>
      </c>
      <c r="F98" s="48">
        <v>0.23705091869671799</v>
      </c>
      <c r="G98" s="27">
        <v>-0.62190272696620619</v>
      </c>
      <c r="H98" s="27">
        <v>-0.70263328079747245</v>
      </c>
      <c r="I98" s="28">
        <v>-0.60334818879978525</v>
      </c>
      <c r="J98" s="28">
        <v>-0.50135332446785874</v>
      </c>
      <c r="K98" s="29">
        <v>-0.45140808223530943</v>
      </c>
      <c r="L98" s="29">
        <v>-0.37282222757001016</v>
      </c>
      <c r="M98" s="28">
        <v>-0.14294414626731641</v>
      </c>
      <c r="N98" s="27">
        <v>0.67684521114999374</v>
      </c>
      <c r="O98" s="28">
        <v>-0.66611969727539444</v>
      </c>
      <c r="P98" s="28">
        <v>-0.64195409588290997</v>
      </c>
      <c r="Q98" s="29">
        <v>0.49613591172312366</v>
      </c>
      <c r="R98" s="28">
        <v>-0.3623198521619489</v>
      </c>
      <c r="S98" s="30">
        <v>-0.35671318078642728</v>
      </c>
      <c r="T98" s="27">
        <v>-0.5111191149488209</v>
      </c>
      <c r="U98" s="30">
        <v>-0.55640804830578539</v>
      </c>
    </row>
    <row r="99" spans="1:21" ht="9" customHeight="1" x14ac:dyDescent="0.2">
      <c r="A99" s="3"/>
      <c r="B99" s="84"/>
      <c r="C99" s="60" t="s">
        <v>182</v>
      </c>
      <c r="D99" s="61" t="s">
        <v>583</v>
      </c>
      <c r="E99" s="47">
        <v>8.9075830334097716E-3</v>
      </c>
      <c r="F99" s="48">
        <v>5.2790528859766733E-2</v>
      </c>
      <c r="G99" s="27">
        <v>-0.61615506029259715</v>
      </c>
      <c r="H99" s="27">
        <v>-0.67921069181007465</v>
      </c>
      <c r="I99" s="28">
        <v>-0.69733264748165202</v>
      </c>
      <c r="J99" s="28">
        <v>-0.63264809343275741</v>
      </c>
      <c r="K99" s="29">
        <v>-0.50107831311528994</v>
      </c>
      <c r="L99" s="29">
        <v>-0.4881780697374804</v>
      </c>
      <c r="M99" s="28">
        <v>-0.44440581924244332</v>
      </c>
      <c r="N99" s="27">
        <v>0.7261826524153514</v>
      </c>
      <c r="O99" s="28">
        <v>-0.78700354345929757</v>
      </c>
      <c r="P99" s="28">
        <v>-0.72580291141637054</v>
      </c>
      <c r="Q99" s="29">
        <v>0.61341986294974327</v>
      </c>
      <c r="R99" s="28">
        <v>-0.6467774889947201</v>
      </c>
      <c r="S99" s="30">
        <v>-0.31796557642397633</v>
      </c>
      <c r="T99" s="27">
        <v>-0.69117314223948834</v>
      </c>
      <c r="U99" s="30">
        <v>-0.64685611718590352</v>
      </c>
    </row>
    <row r="100" spans="1:21" ht="9" customHeight="1" x14ac:dyDescent="0.2">
      <c r="A100" s="3"/>
      <c r="B100" s="84"/>
      <c r="C100" s="60" t="s">
        <v>592</v>
      </c>
      <c r="D100" s="61" t="s">
        <v>591</v>
      </c>
      <c r="E100" s="47">
        <v>0.1007149992472578</v>
      </c>
      <c r="F100" s="48">
        <v>0.22673850995068617</v>
      </c>
      <c r="G100" s="27">
        <v>-0.61478312286365</v>
      </c>
      <c r="H100" s="27">
        <v>-0.58984817296405279</v>
      </c>
      <c r="I100" s="28">
        <v>-0.55389601010634293</v>
      </c>
      <c r="J100" s="28">
        <v>-0.56891444854130591</v>
      </c>
      <c r="K100" s="29">
        <v>-0.47825920628003604</v>
      </c>
      <c r="L100" s="29">
        <v>-0.36667471044380257</v>
      </c>
      <c r="M100" s="28">
        <v>-0.31461128946540556</v>
      </c>
      <c r="N100" s="27">
        <v>0.57814424592279645</v>
      </c>
      <c r="O100" s="28">
        <v>-0.39309409687689378</v>
      </c>
      <c r="P100" s="28">
        <v>-0.55210996461489215</v>
      </c>
      <c r="Q100" s="29">
        <v>0.46361481471520855</v>
      </c>
      <c r="R100" s="28">
        <v>-0.23321665858046384</v>
      </c>
      <c r="S100" s="30">
        <v>-0.47621754515858233</v>
      </c>
      <c r="T100" s="27">
        <v>-0.60151385935757695</v>
      </c>
      <c r="U100" s="30">
        <v>-0.43807297625854336</v>
      </c>
    </row>
    <row r="101" spans="1:21" ht="9" customHeight="1" x14ac:dyDescent="0.2">
      <c r="A101" s="3"/>
      <c r="B101" s="84"/>
      <c r="C101" s="60" t="s">
        <v>54</v>
      </c>
      <c r="D101" s="61" t="s">
        <v>53</v>
      </c>
      <c r="E101" s="47">
        <v>1.9001719042008964E-3</v>
      </c>
      <c r="F101" s="48">
        <v>2.7145964698448617E-2</v>
      </c>
      <c r="G101" s="27">
        <v>-0.61248878265935813</v>
      </c>
      <c r="H101" s="27">
        <v>-0.59108094238762199</v>
      </c>
      <c r="I101" s="28">
        <v>-0.54881400567980587</v>
      </c>
      <c r="J101" s="28">
        <v>-0.53447619926768608</v>
      </c>
      <c r="K101" s="29">
        <v>-0.58102096970181605</v>
      </c>
      <c r="L101" s="29">
        <v>-0.38018686760344328</v>
      </c>
      <c r="M101" s="28">
        <v>-0.48322388895778978</v>
      </c>
      <c r="N101" s="27">
        <v>0.62372340259983772</v>
      </c>
      <c r="O101" s="28">
        <v>-0.60210019407215642</v>
      </c>
      <c r="P101" s="28">
        <v>-0.4414696056757797</v>
      </c>
      <c r="Q101" s="29">
        <v>0.68526424676133479</v>
      </c>
      <c r="R101" s="28">
        <v>-0.45328362153959223</v>
      </c>
      <c r="S101" s="30">
        <v>-0.3362916110605233</v>
      </c>
      <c r="T101" s="27">
        <v>-0.42118026579795581</v>
      </c>
      <c r="U101" s="30">
        <v>-0.45296508798327612</v>
      </c>
    </row>
    <row r="102" spans="1:21" ht="9" customHeight="1" x14ac:dyDescent="0.2">
      <c r="A102" s="3"/>
      <c r="B102" s="84"/>
      <c r="C102" s="60" t="s">
        <v>374</v>
      </c>
      <c r="D102" s="61" t="s">
        <v>373</v>
      </c>
      <c r="E102" s="47">
        <v>7.3749476266458114E-3</v>
      </c>
      <c r="F102" s="48">
        <v>4.7937159573197767E-2</v>
      </c>
      <c r="G102" s="27">
        <v>-0.6107844837850398</v>
      </c>
      <c r="H102" s="27">
        <v>-0.50273438835243334</v>
      </c>
      <c r="I102" s="28">
        <v>-0.53120029006428982</v>
      </c>
      <c r="J102" s="28">
        <v>-0.44642497367827505</v>
      </c>
      <c r="K102" s="29">
        <v>-0.44155514484757458</v>
      </c>
      <c r="L102" s="29">
        <v>-0.45929771643180634</v>
      </c>
      <c r="M102" s="28">
        <v>-0.29002533398909791</v>
      </c>
      <c r="N102" s="27">
        <v>0.56155919509680996</v>
      </c>
      <c r="O102" s="28">
        <v>-0.48728312316100314</v>
      </c>
      <c r="P102" s="28">
        <v>-0.52785930010388815</v>
      </c>
      <c r="Q102" s="29">
        <v>0.53158186039757371</v>
      </c>
      <c r="R102" s="28">
        <v>-0.27635626874343328</v>
      </c>
      <c r="S102" s="30">
        <v>-0.59678139983261602</v>
      </c>
      <c r="T102" s="27">
        <v>-0.50819851559748896</v>
      </c>
      <c r="U102" s="30">
        <v>-0.46407657002675284</v>
      </c>
    </row>
    <row r="103" spans="1:21" ht="9" customHeight="1" x14ac:dyDescent="0.2">
      <c r="A103" s="3"/>
      <c r="B103" s="84"/>
      <c r="C103" s="46" t="s">
        <v>113</v>
      </c>
      <c r="D103" s="61" t="s">
        <v>155</v>
      </c>
      <c r="E103" s="47">
        <v>2.8928714793802161E-3</v>
      </c>
      <c r="F103" s="48">
        <v>3.0679663320795449E-2</v>
      </c>
      <c r="G103" s="27">
        <v>-0.60909028188620018</v>
      </c>
      <c r="H103" s="27">
        <v>-0.77176167914447336</v>
      </c>
      <c r="I103" s="28">
        <v>-0.78164751747192951</v>
      </c>
      <c r="J103" s="28">
        <v>-0.63249080702501137</v>
      </c>
      <c r="K103" s="29">
        <v>-0.56145180812907192</v>
      </c>
      <c r="L103" s="29">
        <v>-0.42412126922982069</v>
      </c>
      <c r="M103" s="28">
        <v>-0.59866354977268021</v>
      </c>
      <c r="N103" s="27">
        <v>0.78209859564149298</v>
      </c>
      <c r="O103" s="28">
        <v>-0.78538358840433897</v>
      </c>
      <c r="P103" s="28">
        <v>-0.82428172050365411</v>
      </c>
      <c r="Q103" s="29">
        <v>0.63258998493133112</v>
      </c>
      <c r="R103" s="28">
        <v>-0.69390989030292749</v>
      </c>
      <c r="S103" s="30">
        <v>-0.45205564646977914</v>
      </c>
      <c r="T103" s="27">
        <v>-0.7112002538415092</v>
      </c>
      <c r="U103" s="30">
        <v>-0.75801087801259814</v>
      </c>
    </row>
    <row r="104" spans="1:21" ht="9" customHeight="1" x14ac:dyDescent="0.2">
      <c r="A104" s="3"/>
      <c r="B104" s="84"/>
      <c r="C104" s="60" t="s">
        <v>206</v>
      </c>
      <c r="D104" s="61" t="s">
        <v>339</v>
      </c>
      <c r="E104" s="47">
        <v>0.30194605662354446</v>
      </c>
      <c r="F104" s="48">
        <v>0.43929336035844191</v>
      </c>
      <c r="G104" s="27">
        <v>-0.60642302793816938</v>
      </c>
      <c r="H104" s="27">
        <v>-0.53152787425974701</v>
      </c>
      <c r="I104" s="28">
        <v>-0.58884755123470633</v>
      </c>
      <c r="J104" s="28">
        <v>-0.62808882260788101</v>
      </c>
      <c r="K104" s="29">
        <v>-0.37017953528730324</v>
      </c>
      <c r="L104" s="29">
        <v>-0.27172620250920693</v>
      </c>
      <c r="M104" s="28">
        <v>-0.40262237674141904</v>
      </c>
      <c r="N104" s="27">
        <v>0.67763584921315556</v>
      </c>
      <c r="O104" s="28">
        <v>-0.59891340275924398</v>
      </c>
      <c r="P104" s="28">
        <v>-0.5560184715224511</v>
      </c>
      <c r="Q104" s="29">
        <v>0.64513541816412479</v>
      </c>
      <c r="R104" s="28">
        <v>-0.5439721302487367</v>
      </c>
      <c r="S104" s="30">
        <v>-0.43392265695010745</v>
      </c>
      <c r="T104" s="27">
        <v>-0.56103686671344799</v>
      </c>
      <c r="U104" s="30">
        <v>-0.5072314292614547</v>
      </c>
    </row>
    <row r="105" spans="1:21" ht="9" customHeight="1" x14ac:dyDescent="0.2">
      <c r="A105" s="3"/>
      <c r="B105" s="84"/>
      <c r="C105" s="60" t="s">
        <v>297</v>
      </c>
      <c r="D105" s="61" t="s">
        <v>298</v>
      </c>
      <c r="E105" s="47">
        <v>4.7653896172004653E-3</v>
      </c>
      <c r="F105" s="48">
        <v>4.0009416994412239E-2</v>
      </c>
      <c r="G105" s="27">
        <v>-0.60639516768389057</v>
      </c>
      <c r="H105" s="27">
        <v>-0.68446432714179162</v>
      </c>
      <c r="I105" s="28">
        <v>-0.71338558673695418</v>
      </c>
      <c r="J105" s="28">
        <v>-0.58673500150269309</v>
      </c>
      <c r="K105" s="29">
        <v>-0.61931381201626012</v>
      </c>
      <c r="L105" s="29">
        <v>-0.41303216446054775</v>
      </c>
      <c r="M105" s="28">
        <v>-0.42569306018426617</v>
      </c>
      <c r="N105" s="27">
        <v>0.7577570491354404</v>
      </c>
      <c r="O105" s="28">
        <v>-0.72876318439951837</v>
      </c>
      <c r="P105" s="28">
        <v>-0.79048807879755745</v>
      </c>
      <c r="Q105" s="29">
        <v>0.69045999974351591</v>
      </c>
      <c r="R105" s="28">
        <v>-0.48240935154348796</v>
      </c>
      <c r="S105" s="30">
        <v>-0.72244156319248609</v>
      </c>
      <c r="T105" s="27">
        <v>-0.62492899409836822</v>
      </c>
      <c r="U105" s="30">
        <v>-0.62125763789197452</v>
      </c>
    </row>
    <row r="106" spans="1:21" ht="9" customHeight="1" x14ac:dyDescent="0.2">
      <c r="A106" s="3"/>
      <c r="B106" s="84"/>
      <c r="C106" s="60" t="s">
        <v>265</v>
      </c>
      <c r="D106" s="61" t="s">
        <v>425</v>
      </c>
      <c r="E106" s="47">
        <v>0.30383944544465546</v>
      </c>
      <c r="F106" s="48">
        <v>0.440457901130202</v>
      </c>
      <c r="G106" s="27">
        <v>-0.60514901199905635</v>
      </c>
      <c r="H106" s="27">
        <v>-0.44344538062547434</v>
      </c>
      <c r="I106" s="28">
        <v>-0.42958694546413617</v>
      </c>
      <c r="J106" s="28">
        <v>-0.23368583025868409</v>
      </c>
      <c r="K106" s="29">
        <v>-0.3912944730715856</v>
      </c>
      <c r="L106" s="29">
        <v>-3.6020594864595808E-2</v>
      </c>
      <c r="M106" s="28">
        <v>-0.34603370680349554</v>
      </c>
      <c r="N106" s="27">
        <v>0.46027349952549185</v>
      </c>
      <c r="O106" s="28">
        <v>-0.36195673354639363</v>
      </c>
      <c r="P106" s="28">
        <v>-0.57108356676478045</v>
      </c>
      <c r="Q106" s="29">
        <v>0.51157980794708224</v>
      </c>
      <c r="R106" s="28">
        <v>-0.54949388578648661</v>
      </c>
      <c r="S106" s="30">
        <v>-0.54258629003759873</v>
      </c>
      <c r="T106" s="27">
        <v>-0.26930350173379097</v>
      </c>
      <c r="U106" s="30">
        <v>-0.26281551054006508</v>
      </c>
    </row>
    <row r="107" spans="1:21" ht="9" customHeight="1" x14ac:dyDescent="0.2">
      <c r="A107" s="3"/>
      <c r="B107" s="84"/>
      <c r="C107" s="60" t="s">
        <v>48</v>
      </c>
      <c r="D107" s="61" t="s">
        <v>414</v>
      </c>
      <c r="E107" s="47">
        <v>2.3575899862176217E-3</v>
      </c>
      <c r="F107" s="48">
        <v>2.7145964698448617E-2</v>
      </c>
      <c r="G107" s="27">
        <v>-0.60451361485989308</v>
      </c>
      <c r="H107" s="27">
        <v>-0.71772242289621702</v>
      </c>
      <c r="I107" s="28">
        <v>-0.54652814842593989</v>
      </c>
      <c r="J107" s="28">
        <v>-0.43647289538903566</v>
      </c>
      <c r="K107" s="29">
        <v>-0.63268426479781914</v>
      </c>
      <c r="L107" s="29">
        <v>-0.37552540010386837</v>
      </c>
      <c r="M107" s="28">
        <v>-0.37271683625695806</v>
      </c>
      <c r="N107" s="27">
        <v>0.64960195902195383</v>
      </c>
      <c r="O107" s="28">
        <v>-0.52609969984929605</v>
      </c>
      <c r="P107" s="28">
        <v>-0.5952462157324816</v>
      </c>
      <c r="Q107" s="29">
        <v>0.61415882085842111</v>
      </c>
      <c r="R107" s="28">
        <v>-0.29429596121848012</v>
      </c>
      <c r="S107" s="30">
        <v>-0.36969497899737624</v>
      </c>
      <c r="T107" s="27">
        <v>-0.47579906654585413</v>
      </c>
      <c r="U107" s="30">
        <v>-0.408173446961552</v>
      </c>
    </row>
    <row r="108" spans="1:21" ht="9" customHeight="1" x14ac:dyDescent="0.2">
      <c r="A108" s="3"/>
      <c r="B108" s="84"/>
      <c r="C108" s="60" t="s">
        <v>50</v>
      </c>
      <c r="D108" s="61" t="s">
        <v>49</v>
      </c>
      <c r="E108" s="47">
        <v>8.7350110926585683E-4</v>
      </c>
      <c r="F108" s="48">
        <v>1.8527418264954753E-2</v>
      </c>
      <c r="G108" s="27">
        <v>-0.60428949865951909</v>
      </c>
      <c r="H108" s="27">
        <v>-0.39419047080712638</v>
      </c>
      <c r="I108" s="28">
        <v>-0.36124841131586144</v>
      </c>
      <c r="J108" s="28">
        <v>-0.52883918027283872</v>
      </c>
      <c r="K108" s="29">
        <v>-0.48776081099435692</v>
      </c>
      <c r="L108" s="29">
        <v>-0.26035062007465476</v>
      </c>
      <c r="M108" s="28">
        <v>-0.37021548881278776</v>
      </c>
      <c r="N108" s="27">
        <v>0.55205851475398604</v>
      </c>
      <c r="O108" s="28">
        <v>-0.40946145563479108</v>
      </c>
      <c r="P108" s="28">
        <v>-0.34495481462371569</v>
      </c>
      <c r="Q108" s="29">
        <v>0.57750346765842853</v>
      </c>
      <c r="R108" s="28">
        <v>-0.22284565537718606</v>
      </c>
      <c r="S108" s="30">
        <v>-0.53245942268569957</v>
      </c>
      <c r="T108" s="27">
        <v>-0.30431359430637644</v>
      </c>
      <c r="U108" s="30">
        <v>-0.27094711319091547</v>
      </c>
    </row>
    <row r="109" spans="1:21" ht="9" customHeight="1" x14ac:dyDescent="0.2">
      <c r="A109" s="3"/>
      <c r="B109" s="84"/>
      <c r="C109" s="60" t="s">
        <v>48</v>
      </c>
      <c r="D109" s="61" t="s">
        <v>47</v>
      </c>
      <c r="E109" s="47">
        <v>4.2400617423533578E-2</v>
      </c>
      <c r="F109" s="48">
        <v>0.13454684111562229</v>
      </c>
      <c r="G109" s="27">
        <v>-0.60026893252089397</v>
      </c>
      <c r="H109" s="27">
        <v>-0.44853459342938007</v>
      </c>
      <c r="I109" s="28">
        <v>-0.32755437471646071</v>
      </c>
      <c r="J109" s="28">
        <v>-0.51096086603930113</v>
      </c>
      <c r="K109" s="29">
        <v>-0.52543234576456854</v>
      </c>
      <c r="L109" s="29">
        <v>-0.27065119547822319</v>
      </c>
      <c r="M109" s="28">
        <v>-0.39430475441504043</v>
      </c>
      <c r="N109" s="27">
        <v>0.50194436924364749</v>
      </c>
      <c r="O109" s="28">
        <v>-0.38687799526502559</v>
      </c>
      <c r="P109" s="28">
        <v>-0.42378392220153688</v>
      </c>
      <c r="Q109" s="29">
        <v>0.49485372186246618</v>
      </c>
      <c r="R109" s="28">
        <v>-0.28465687789386562</v>
      </c>
      <c r="S109" s="30">
        <v>-0.39348754783297102</v>
      </c>
      <c r="T109" s="27">
        <v>-0.39172967708890666</v>
      </c>
      <c r="U109" s="30">
        <v>-0.17985749862800071</v>
      </c>
    </row>
    <row r="110" spans="1:21" ht="9" customHeight="1" x14ac:dyDescent="0.2">
      <c r="A110" s="3"/>
      <c r="B110" s="84"/>
      <c r="C110" s="60" t="s">
        <v>497</v>
      </c>
      <c r="D110" s="61" t="s">
        <v>653</v>
      </c>
      <c r="E110" s="47">
        <v>0.63749464769914765</v>
      </c>
      <c r="F110" s="48">
        <v>0.74251544226230193</v>
      </c>
      <c r="G110" s="27">
        <v>-0.59409457416893341</v>
      </c>
      <c r="H110" s="27">
        <v>-0.58225760727157039</v>
      </c>
      <c r="I110" s="28">
        <v>-0.57598233151198674</v>
      </c>
      <c r="J110" s="28">
        <v>-0.47894557541506527</v>
      </c>
      <c r="K110" s="29">
        <v>-0.48643779054694575</v>
      </c>
      <c r="L110" s="29">
        <v>-0.27307190762690636</v>
      </c>
      <c r="M110" s="28">
        <v>-0.39824388647388453</v>
      </c>
      <c r="N110" s="27">
        <v>0.60392221247374334</v>
      </c>
      <c r="O110" s="28">
        <v>-0.50898656060113212</v>
      </c>
      <c r="P110" s="28">
        <v>-0.56046396615989369</v>
      </c>
      <c r="Q110" s="29">
        <v>0.51827303379027412</v>
      </c>
      <c r="R110" s="28">
        <v>-0.51164752375997102</v>
      </c>
      <c r="S110" s="30">
        <v>-0.44672662628031029</v>
      </c>
      <c r="T110" s="27">
        <v>-0.46501746154558299</v>
      </c>
      <c r="U110" s="30">
        <v>-0.36706885986813614</v>
      </c>
    </row>
    <row r="111" spans="1:21" ht="9" customHeight="1" x14ac:dyDescent="0.2">
      <c r="A111" s="3"/>
      <c r="B111" s="84"/>
      <c r="C111" s="60" t="s">
        <v>555</v>
      </c>
      <c r="D111" s="61" t="s">
        <v>556</v>
      </c>
      <c r="E111" s="47">
        <v>2.0147890540251671E-3</v>
      </c>
      <c r="F111" s="48">
        <v>2.7145964698448617E-2</v>
      </c>
      <c r="G111" s="27">
        <v>-0.58878706028185146</v>
      </c>
      <c r="H111" s="27">
        <v>-0.37474400925983098</v>
      </c>
      <c r="I111" s="28">
        <v>-0.28338343506470637</v>
      </c>
      <c r="J111" s="28">
        <v>-0.34749123282637767</v>
      </c>
      <c r="K111" s="29">
        <v>-0.24790314795001114</v>
      </c>
      <c r="L111" s="29">
        <v>-0.26256399220434934</v>
      </c>
      <c r="M111" s="28">
        <v>-0.28576016321379738</v>
      </c>
      <c r="N111" s="27">
        <v>0.41508659753974392</v>
      </c>
      <c r="O111" s="28">
        <v>-0.40691072581226045</v>
      </c>
      <c r="P111" s="28">
        <v>-0.43670444259088725</v>
      </c>
      <c r="Q111" s="29">
        <v>0.4704294677701879</v>
      </c>
      <c r="R111" s="28">
        <v>-0.37884595725692172</v>
      </c>
      <c r="S111" s="30">
        <v>-0.40741958884070778</v>
      </c>
      <c r="T111" s="27">
        <v>-0.27970051962968917</v>
      </c>
      <c r="U111" s="30">
        <v>-0.25407904778214629</v>
      </c>
    </row>
    <row r="112" spans="1:21" ht="9" customHeight="1" x14ac:dyDescent="0.2">
      <c r="A112" s="3"/>
      <c r="B112" s="84"/>
      <c r="C112" s="60" t="s">
        <v>468</v>
      </c>
      <c r="D112" s="61" t="s">
        <v>467</v>
      </c>
      <c r="E112" s="47">
        <v>9.3139768216038074E-3</v>
      </c>
      <c r="F112" s="48">
        <v>5.2866657170511748E-2</v>
      </c>
      <c r="G112" s="27">
        <v>-0.58765170024889746</v>
      </c>
      <c r="H112" s="27">
        <v>-0.55512398746521663</v>
      </c>
      <c r="I112" s="28">
        <v>-0.58433968485454391</v>
      </c>
      <c r="J112" s="28">
        <v>-0.60132528771347615</v>
      </c>
      <c r="K112" s="29">
        <v>-0.51735828818275165</v>
      </c>
      <c r="L112" s="29">
        <v>-0.28949804152902292</v>
      </c>
      <c r="M112" s="28">
        <v>-0.38726001583237818</v>
      </c>
      <c r="N112" s="27">
        <v>0.63979649918382975</v>
      </c>
      <c r="O112" s="28">
        <v>-0.62878654627917729</v>
      </c>
      <c r="P112" s="28">
        <v>-0.68754844885803401</v>
      </c>
      <c r="Q112" s="29">
        <v>0.58252409322615928</v>
      </c>
      <c r="R112" s="28">
        <v>-0.55354020743604337</v>
      </c>
      <c r="S112" s="30">
        <v>-0.40461804263176748</v>
      </c>
      <c r="T112" s="27">
        <v>-0.57327433890528556</v>
      </c>
      <c r="U112" s="30">
        <v>-0.35428861711437326</v>
      </c>
    </row>
    <row r="113" spans="1:21" ht="9" customHeight="1" x14ac:dyDescent="0.2">
      <c r="A113" s="3"/>
      <c r="B113" s="84"/>
      <c r="C113" s="60" t="s">
        <v>424</v>
      </c>
      <c r="D113" s="61" t="s">
        <v>423</v>
      </c>
      <c r="E113" s="47">
        <v>8.1430408661158093E-4</v>
      </c>
      <c r="F113" s="48">
        <v>1.8527418264954753E-2</v>
      </c>
      <c r="G113" s="27">
        <v>-0.58702796900329812</v>
      </c>
      <c r="H113" s="27">
        <v>-0.51768860245476822</v>
      </c>
      <c r="I113" s="28">
        <v>-0.27202346224614371</v>
      </c>
      <c r="J113" s="28">
        <v>-0.13556393318181514</v>
      </c>
      <c r="K113" s="29">
        <v>-0.2828707477550661</v>
      </c>
      <c r="L113" s="29">
        <v>-0.15346381855009669</v>
      </c>
      <c r="M113" s="28">
        <v>-0.38957330746518265</v>
      </c>
      <c r="N113" s="27">
        <v>0.33249434380127207</v>
      </c>
      <c r="O113" s="28">
        <v>-0.19120491075707982</v>
      </c>
      <c r="P113" s="28">
        <v>-0.40698553484946953</v>
      </c>
      <c r="Q113" s="29">
        <v>0.37863552229110214</v>
      </c>
      <c r="R113" s="28">
        <v>-0.13378054483501584</v>
      </c>
      <c r="S113" s="30">
        <v>-0.26538674590315153</v>
      </c>
      <c r="T113" s="27">
        <v>-0.32774937649525809</v>
      </c>
      <c r="U113" s="30">
        <v>-9.1440183479314527E-2</v>
      </c>
    </row>
    <row r="114" spans="1:21" ht="9" customHeight="1" x14ac:dyDescent="0.2">
      <c r="A114" s="3"/>
      <c r="B114" s="84"/>
      <c r="C114" s="60" t="s">
        <v>87</v>
      </c>
      <c r="D114" s="61" t="s">
        <v>136</v>
      </c>
      <c r="E114" s="47">
        <v>0.10132163843119263</v>
      </c>
      <c r="F114" s="48">
        <v>0.22673850995068617</v>
      </c>
      <c r="G114" s="27">
        <v>-0.58695344295677965</v>
      </c>
      <c r="H114" s="27">
        <v>-0.49290530198311466</v>
      </c>
      <c r="I114" s="28">
        <v>-0.51445958693312233</v>
      </c>
      <c r="J114" s="28">
        <v>-0.50219313176422353</v>
      </c>
      <c r="K114" s="29">
        <v>-0.40035440278184015</v>
      </c>
      <c r="L114" s="29">
        <v>-0.49196411039140286</v>
      </c>
      <c r="M114" s="28">
        <v>-0.34081616771387302</v>
      </c>
      <c r="N114" s="27">
        <v>0.60491482160076215</v>
      </c>
      <c r="O114" s="28">
        <v>-0.54717216344863218</v>
      </c>
      <c r="P114" s="28">
        <v>-0.43293891865548434</v>
      </c>
      <c r="Q114" s="29">
        <v>0.71340594538552304</v>
      </c>
      <c r="R114" s="28">
        <v>-0.41323993523063102</v>
      </c>
      <c r="S114" s="30">
        <v>-0.68632778970405905</v>
      </c>
      <c r="T114" s="27">
        <v>-0.42397511868624582</v>
      </c>
      <c r="U114" s="30">
        <v>-0.53324409371063641</v>
      </c>
    </row>
    <row r="115" spans="1:21" ht="9" customHeight="1" x14ac:dyDescent="0.2">
      <c r="A115" s="3"/>
      <c r="B115" s="84"/>
      <c r="C115" s="60" t="s">
        <v>324</v>
      </c>
      <c r="D115" s="61" t="s">
        <v>323</v>
      </c>
      <c r="E115" s="47">
        <v>1.6236469520909024E-2</v>
      </c>
      <c r="F115" s="48">
        <v>7.2703302410292631E-2</v>
      </c>
      <c r="G115" s="27">
        <v>-0.58680802889461969</v>
      </c>
      <c r="H115" s="27">
        <v>-0.58785877747962234</v>
      </c>
      <c r="I115" s="28">
        <v>-0.44696257654641197</v>
      </c>
      <c r="J115" s="28">
        <v>-0.45166963102356616</v>
      </c>
      <c r="K115" s="29">
        <v>-0.32669457057236617</v>
      </c>
      <c r="L115" s="29">
        <v>-0.56797592601870539</v>
      </c>
      <c r="M115" s="28">
        <v>-0.22155367202566231</v>
      </c>
      <c r="N115" s="27">
        <v>0.58823652651296887</v>
      </c>
      <c r="O115" s="28">
        <v>-0.58434146265182174</v>
      </c>
      <c r="P115" s="28">
        <v>-0.53885163282871984</v>
      </c>
      <c r="Q115" s="29">
        <v>0.47708907053302618</v>
      </c>
      <c r="R115" s="28">
        <v>-0.41805031197488263</v>
      </c>
      <c r="S115" s="30">
        <v>-0.28299698307430221</v>
      </c>
      <c r="T115" s="27">
        <v>-0.52796803543727233</v>
      </c>
      <c r="U115" s="30">
        <v>-0.41198237842652019</v>
      </c>
    </row>
    <row r="116" spans="1:21" ht="9" customHeight="1" x14ac:dyDescent="0.2">
      <c r="A116" s="3"/>
      <c r="B116" s="84"/>
      <c r="C116" s="60" t="s">
        <v>301</v>
      </c>
      <c r="D116" s="61" t="s">
        <v>300</v>
      </c>
      <c r="E116" s="47">
        <v>0.12225661896845819</v>
      </c>
      <c r="F116" s="48">
        <v>0.24758501228285754</v>
      </c>
      <c r="G116" s="27">
        <v>-0.58181223790907677</v>
      </c>
      <c r="H116" s="27">
        <v>-0.24777819827817882</v>
      </c>
      <c r="I116" s="28">
        <v>-0.18417591827335147</v>
      </c>
      <c r="J116" s="28">
        <v>-0.20859772469314219</v>
      </c>
      <c r="K116" s="29">
        <v>-0.20886249893327863</v>
      </c>
      <c r="L116" s="29">
        <v>-0.15799117284596984</v>
      </c>
      <c r="M116" s="28">
        <v>-0.30999894211690432</v>
      </c>
      <c r="N116" s="27">
        <v>0.28705291728071169</v>
      </c>
      <c r="O116" s="28">
        <v>-0.17549804508991057</v>
      </c>
      <c r="P116" s="28">
        <v>-0.18250843817343232</v>
      </c>
      <c r="Q116" s="29">
        <v>0.37742315558374723</v>
      </c>
      <c r="R116" s="28">
        <v>-0.2226791244435985</v>
      </c>
      <c r="S116" s="30">
        <v>-0.12146567172496434</v>
      </c>
      <c r="T116" s="27">
        <v>-0.18724772393572728</v>
      </c>
      <c r="U116" s="30">
        <v>-3.7759965690940776E-2</v>
      </c>
    </row>
    <row r="117" spans="1:21" ht="9" customHeight="1" x14ac:dyDescent="0.2">
      <c r="A117" s="3"/>
      <c r="B117" s="84"/>
      <c r="C117" s="60" t="s">
        <v>730</v>
      </c>
      <c r="D117" s="61" t="s">
        <v>729</v>
      </c>
      <c r="E117" s="47">
        <v>0.66435229592253553</v>
      </c>
      <c r="F117" s="48">
        <v>0.76277485828142977</v>
      </c>
      <c r="G117" s="27">
        <v>-0.57966519954647577</v>
      </c>
      <c r="H117" s="27">
        <v>-0.69822147059638151</v>
      </c>
      <c r="I117" s="28">
        <v>-0.55928681709846773</v>
      </c>
      <c r="J117" s="28">
        <v>-0.54673726695155533</v>
      </c>
      <c r="K117" s="29">
        <v>-0.45797929533518644</v>
      </c>
      <c r="L117" s="29">
        <v>-0.41600495935607845</v>
      </c>
      <c r="M117" s="28">
        <v>-0.46878912225930819</v>
      </c>
      <c r="N117" s="27">
        <v>0.64642457473226789</v>
      </c>
      <c r="O117" s="28">
        <v>-0.66617533137618956</v>
      </c>
      <c r="P117" s="28">
        <v>-0.72449192378745531</v>
      </c>
      <c r="Q117" s="29">
        <v>0.53550710180801697</v>
      </c>
      <c r="R117" s="28">
        <v>-0.66943212753885473</v>
      </c>
      <c r="S117" s="30">
        <v>-0.3685756966474168</v>
      </c>
      <c r="T117" s="27">
        <v>-0.62058823386748641</v>
      </c>
      <c r="U117" s="30">
        <v>-0.45944578864577501</v>
      </c>
    </row>
    <row r="118" spans="1:21" ht="9" customHeight="1" x14ac:dyDescent="0.2">
      <c r="A118" s="3"/>
      <c r="B118" s="84"/>
      <c r="C118" s="60" t="s">
        <v>397</v>
      </c>
      <c r="D118" s="61" t="s">
        <v>548</v>
      </c>
      <c r="E118" s="47">
        <v>3.3351347449899475E-2</v>
      </c>
      <c r="F118" s="48">
        <v>0.11487686343854264</v>
      </c>
      <c r="G118" s="27">
        <v>-0.577098850831407</v>
      </c>
      <c r="H118" s="27">
        <v>-0.48265082056740422</v>
      </c>
      <c r="I118" s="28">
        <v>-0.35835956213481773</v>
      </c>
      <c r="J118" s="28">
        <v>-0.22947331286517425</v>
      </c>
      <c r="K118" s="29">
        <v>-0.22428209115985756</v>
      </c>
      <c r="L118" s="29">
        <v>-8.0222982663498713E-2</v>
      </c>
      <c r="M118" s="28">
        <v>-0.22136215932808942</v>
      </c>
      <c r="N118" s="27">
        <v>0.4147120080006555</v>
      </c>
      <c r="O118" s="28">
        <v>-0.38659574107258515</v>
      </c>
      <c r="P118" s="28">
        <v>-0.49456337521186927</v>
      </c>
      <c r="Q118" s="29">
        <v>0.38298066237343698</v>
      </c>
      <c r="R118" s="28">
        <v>-0.24372383735417713</v>
      </c>
      <c r="S118" s="30">
        <v>-0.44743402920447645</v>
      </c>
      <c r="T118" s="27">
        <v>-0.28588942441595094</v>
      </c>
      <c r="U118" s="30">
        <v>-0.23837090484912279</v>
      </c>
    </row>
    <row r="119" spans="1:21" ht="9" customHeight="1" x14ac:dyDescent="0.2">
      <c r="A119" s="3"/>
      <c r="B119" s="84"/>
      <c r="C119" s="60" t="s">
        <v>116</v>
      </c>
      <c r="D119" s="61" t="s">
        <v>159</v>
      </c>
      <c r="E119" s="47">
        <v>9.8665264752341997E-3</v>
      </c>
      <c r="F119" s="48">
        <v>5.3732569858370036E-2</v>
      </c>
      <c r="G119" s="27">
        <v>-0.57522650954034571</v>
      </c>
      <c r="H119" s="27">
        <v>-0.73133710599951562</v>
      </c>
      <c r="I119" s="28">
        <v>-0.70291312655333227</v>
      </c>
      <c r="J119" s="28">
        <v>-0.60135624448251801</v>
      </c>
      <c r="K119" s="29">
        <v>-0.49381424120039813</v>
      </c>
      <c r="L119" s="29">
        <v>-0.66921174732453392</v>
      </c>
      <c r="M119" s="28">
        <v>-0.26722468520888748</v>
      </c>
      <c r="N119" s="27">
        <v>0.70464869711199996</v>
      </c>
      <c r="O119" s="28">
        <v>-0.71206851262363735</v>
      </c>
      <c r="P119" s="28">
        <v>-0.63536542856281197</v>
      </c>
      <c r="Q119" s="29">
        <v>0.47677498174821331</v>
      </c>
      <c r="R119" s="28">
        <v>-0.56933737656365413</v>
      </c>
      <c r="S119" s="30">
        <v>-0.25170053705248169</v>
      </c>
      <c r="T119" s="27">
        <v>-0.7575774636556768</v>
      </c>
      <c r="U119" s="30">
        <v>-0.70065009018128044</v>
      </c>
    </row>
    <row r="120" spans="1:21" ht="9" customHeight="1" x14ac:dyDescent="0.2">
      <c r="A120" s="3"/>
      <c r="B120" s="84"/>
      <c r="C120" s="60" t="s">
        <v>356</v>
      </c>
      <c r="D120" s="61" t="s">
        <v>355</v>
      </c>
      <c r="E120" s="47">
        <v>0.17167961070531643</v>
      </c>
      <c r="F120" s="48">
        <v>0.31025508122978707</v>
      </c>
      <c r="G120" s="27">
        <v>-0.57032283282563456</v>
      </c>
      <c r="H120" s="27">
        <v>-0.52556868627614717</v>
      </c>
      <c r="I120" s="28">
        <v>-0.38154184502115046</v>
      </c>
      <c r="J120" s="28">
        <v>-0.2653001499586663</v>
      </c>
      <c r="K120" s="29">
        <v>-0.40464388325116563</v>
      </c>
      <c r="L120" s="29">
        <v>-0.1380859672816086</v>
      </c>
      <c r="M120" s="28">
        <v>-0.47218429630171177</v>
      </c>
      <c r="N120" s="27">
        <v>0.44390972158044967</v>
      </c>
      <c r="O120" s="28">
        <v>-0.32977439782114021</v>
      </c>
      <c r="P120" s="28">
        <v>-0.52613671604122381</v>
      </c>
      <c r="Q120" s="29">
        <v>0.50668441634483719</v>
      </c>
      <c r="R120" s="28">
        <v>-0.35018840617876945</v>
      </c>
      <c r="S120" s="30">
        <v>-0.54707129823475931</v>
      </c>
      <c r="T120" s="27">
        <v>-0.28925849335455706</v>
      </c>
      <c r="U120" s="30">
        <v>-0.21663685823603135</v>
      </c>
    </row>
    <row r="121" spans="1:21" ht="9" customHeight="1" x14ac:dyDescent="0.2">
      <c r="A121" s="3"/>
      <c r="B121" s="84"/>
      <c r="C121" s="60" t="s">
        <v>36</v>
      </c>
      <c r="D121" s="61" t="s">
        <v>35</v>
      </c>
      <c r="E121" s="47">
        <v>1.2775273873247686E-2</v>
      </c>
      <c r="F121" s="48">
        <v>6.3560930505170588E-2</v>
      </c>
      <c r="G121" s="27">
        <v>-0.57031921186355405</v>
      </c>
      <c r="H121" s="27">
        <v>-0.61777287619709109</v>
      </c>
      <c r="I121" s="28">
        <v>-0.6179232108466628</v>
      </c>
      <c r="J121" s="28">
        <v>-0.48326752413775015</v>
      </c>
      <c r="K121" s="29">
        <v>-0.57230459127893873</v>
      </c>
      <c r="L121" s="29">
        <v>-0.3442049338954693</v>
      </c>
      <c r="M121" s="28">
        <v>-0.291527779936257</v>
      </c>
      <c r="N121" s="27">
        <v>0.63682541587664854</v>
      </c>
      <c r="O121" s="28">
        <v>-0.57356058957140144</v>
      </c>
      <c r="P121" s="28">
        <v>-0.46017780886655091</v>
      </c>
      <c r="Q121" s="29">
        <v>0.54072036895509612</v>
      </c>
      <c r="R121" s="28">
        <v>-0.25169672506938867</v>
      </c>
      <c r="S121" s="30">
        <v>-0.42263008832426641</v>
      </c>
      <c r="T121" s="27">
        <v>-0.49841371281500785</v>
      </c>
      <c r="U121" s="30">
        <v>-0.55691175278300353</v>
      </c>
    </row>
    <row r="122" spans="1:21" ht="9" customHeight="1" x14ac:dyDescent="0.2">
      <c r="A122" s="3"/>
      <c r="B122" s="84"/>
      <c r="C122" s="60" t="s">
        <v>15</v>
      </c>
      <c r="D122" s="61" t="s">
        <v>152</v>
      </c>
      <c r="E122" s="47">
        <v>4.8919040864998903E-2</v>
      </c>
      <c r="F122" s="48">
        <v>0.1428577787579316</v>
      </c>
      <c r="G122" s="27">
        <v>-0.56675149488696652</v>
      </c>
      <c r="H122" s="27">
        <v>-0.61383621468673111</v>
      </c>
      <c r="I122" s="28">
        <v>-0.35317350847263229</v>
      </c>
      <c r="J122" s="28">
        <v>-0.17019420141124136</v>
      </c>
      <c r="K122" s="29">
        <v>-0.38707669976090603</v>
      </c>
      <c r="L122" s="29">
        <v>-0.19717516186255457</v>
      </c>
      <c r="M122" s="28">
        <v>-0.4356869030431948</v>
      </c>
      <c r="N122" s="27">
        <v>0.42894332588284728</v>
      </c>
      <c r="O122" s="28">
        <v>-0.33915279052931796</v>
      </c>
      <c r="P122" s="28">
        <v>-0.50438543630177568</v>
      </c>
      <c r="Q122" s="29">
        <v>0.51239726761992455</v>
      </c>
      <c r="R122" s="28">
        <v>-0.25690025241716508</v>
      </c>
      <c r="S122" s="30">
        <v>-0.48476363128706806</v>
      </c>
      <c r="T122" s="27">
        <v>-0.33439762203556178</v>
      </c>
      <c r="U122" s="30">
        <v>-0.29648204190644173</v>
      </c>
    </row>
    <row r="123" spans="1:21" ht="9" customHeight="1" x14ac:dyDescent="0.2">
      <c r="A123" s="3"/>
      <c r="B123" s="84"/>
      <c r="C123" s="60" t="s">
        <v>499</v>
      </c>
      <c r="D123" s="61" t="s">
        <v>498</v>
      </c>
      <c r="E123" s="47">
        <v>0.24329228556286508</v>
      </c>
      <c r="F123" s="48">
        <v>0.38521381732816384</v>
      </c>
      <c r="G123" s="27">
        <v>-0.56577292774237242</v>
      </c>
      <c r="H123" s="27">
        <v>-0.63777798864260626</v>
      </c>
      <c r="I123" s="28">
        <v>-0.68435985618323392</v>
      </c>
      <c r="J123" s="28">
        <v>-0.47392980042569083</v>
      </c>
      <c r="K123" s="29">
        <v>-0.41419857594615211</v>
      </c>
      <c r="L123" s="29">
        <v>-0.42170356715035073</v>
      </c>
      <c r="M123" s="28">
        <v>-0.47432446584103921</v>
      </c>
      <c r="N123" s="27">
        <v>0.60412817667123964</v>
      </c>
      <c r="O123" s="28">
        <v>-0.622191541812814</v>
      </c>
      <c r="P123" s="28">
        <v>-0.44344459635939298</v>
      </c>
      <c r="Q123" s="29">
        <v>0.50530139708052446</v>
      </c>
      <c r="R123" s="28">
        <v>-0.59438192075124563</v>
      </c>
      <c r="S123" s="30">
        <v>-0.11787741551254348</v>
      </c>
      <c r="T123" s="27">
        <v>-0.59476933882248295</v>
      </c>
      <c r="U123" s="30">
        <v>-0.67945494476516233</v>
      </c>
    </row>
    <row r="124" spans="1:21" ht="9" customHeight="1" x14ac:dyDescent="0.2">
      <c r="A124" s="3"/>
      <c r="B124" s="84"/>
      <c r="C124" s="60" t="s">
        <v>352</v>
      </c>
      <c r="D124" s="61" t="s">
        <v>351</v>
      </c>
      <c r="E124" s="47">
        <v>1.4667261624163985E-2</v>
      </c>
      <c r="F124" s="48">
        <v>6.8731470169047515E-2</v>
      </c>
      <c r="G124" s="27">
        <v>-0.56499155272739288</v>
      </c>
      <c r="H124" s="27">
        <v>-0.55043078885622598</v>
      </c>
      <c r="I124" s="28">
        <v>-0.62590261582129325</v>
      </c>
      <c r="J124" s="28">
        <v>-0.5600124324793111</v>
      </c>
      <c r="K124" s="29">
        <v>-0.4607277936230128</v>
      </c>
      <c r="L124" s="29">
        <v>-0.48801731967741985</v>
      </c>
      <c r="M124" s="28">
        <v>-0.29826863086904787</v>
      </c>
      <c r="N124" s="27">
        <v>0.65731810178668548</v>
      </c>
      <c r="O124" s="28">
        <v>-0.62614848458146555</v>
      </c>
      <c r="P124" s="28">
        <v>-0.69262927535375352</v>
      </c>
      <c r="Q124" s="29">
        <v>0.6240566969014556</v>
      </c>
      <c r="R124" s="28">
        <v>-0.4966222861683447</v>
      </c>
      <c r="S124" s="30">
        <v>-0.63890355214846151</v>
      </c>
      <c r="T124" s="27">
        <v>-0.58681992727516974</v>
      </c>
      <c r="U124" s="30">
        <v>-0.4738626232578026</v>
      </c>
    </row>
    <row r="125" spans="1:21" ht="9" customHeight="1" x14ac:dyDescent="0.2">
      <c r="A125" s="3"/>
      <c r="B125" s="84"/>
      <c r="C125" s="60" t="s">
        <v>116</v>
      </c>
      <c r="D125" s="61" t="s">
        <v>115</v>
      </c>
      <c r="E125" s="47">
        <v>0.84413830210059171</v>
      </c>
      <c r="F125" s="48">
        <v>0.88821863119200639</v>
      </c>
      <c r="G125" s="27">
        <v>-0.56480137378118211</v>
      </c>
      <c r="H125" s="27">
        <v>-0.55288735001376521</v>
      </c>
      <c r="I125" s="28">
        <v>-0.52381532030475564</v>
      </c>
      <c r="J125" s="28">
        <v>-0.40494146704550327</v>
      </c>
      <c r="K125" s="29">
        <v>-0.48560867795059365</v>
      </c>
      <c r="L125" s="29">
        <v>-0.19985695001744436</v>
      </c>
      <c r="M125" s="28">
        <v>-0.25680722083624913</v>
      </c>
      <c r="N125" s="27">
        <v>0.59291050509160004</v>
      </c>
      <c r="O125" s="28">
        <v>-0.48950142256560286</v>
      </c>
      <c r="P125" s="28">
        <v>-0.58136416151178871</v>
      </c>
      <c r="Q125" s="29">
        <v>0.55897270523265818</v>
      </c>
      <c r="R125" s="28">
        <v>-0.4428728075047102</v>
      </c>
      <c r="S125" s="30">
        <v>-0.69305146943004392</v>
      </c>
      <c r="T125" s="27">
        <v>-0.4226708422987136</v>
      </c>
      <c r="U125" s="30">
        <v>-0.4109464643487154</v>
      </c>
    </row>
    <row r="126" spans="1:21" ht="9" customHeight="1" x14ac:dyDescent="0.2">
      <c r="A126" s="3"/>
      <c r="B126" s="84"/>
      <c r="C126" s="60" t="s">
        <v>482</v>
      </c>
      <c r="D126" s="61" t="s">
        <v>481</v>
      </c>
      <c r="E126" s="47">
        <v>9.0923762873381955E-2</v>
      </c>
      <c r="F126" s="48">
        <v>0.21303649091844723</v>
      </c>
      <c r="G126" s="27">
        <v>-0.56392951711314365</v>
      </c>
      <c r="H126" s="27">
        <v>-0.46267240189091885</v>
      </c>
      <c r="I126" s="28">
        <v>-0.46042013025720763</v>
      </c>
      <c r="J126" s="28">
        <v>-0.44650828832656941</v>
      </c>
      <c r="K126" s="29">
        <v>-0.2467736282153675</v>
      </c>
      <c r="L126" s="29">
        <v>-0.51913071917414777</v>
      </c>
      <c r="M126" s="28">
        <v>-0.27631943520418167</v>
      </c>
      <c r="N126" s="27">
        <v>0.46115063254658617</v>
      </c>
      <c r="O126" s="28">
        <v>-0.43070242631658073</v>
      </c>
      <c r="P126" s="28">
        <v>-0.50066179309452574</v>
      </c>
      <c r="Q126" s="29">
        <v>0.39132298477888028</v>
      </c>
      <c r="R126" s="28">
        <v>-0.40741471394566381</v>
      </c>
      <c r="S126" s="30">
        <v>-0.39990301642012954</v>
      </c>
      <c r="T126" s="27">
        <v>-0.53372708299793514</v>
      </c>
      <c r="U126" s="30">
        <v>-0.43087689763934006</v>
      </c>
    </row>
    <row r="127" spans="1:21" ht="9" customHeight="1" x14ac:dyDescent="0.2">
      <c r="A127" s="3"/>
      <c r="B127" s="84"/>
      <c r="C127" s="60" t="s">
        <v>233</v>
      </c>
      <c r="D127" s="61" t="s">
        <v>232</v>
      </c>
      <c r="E127" s="47">
        <v>1.196600674645704E-2</v>
      </c>
      <c r="F127" s="48">
        <v>6.1041781250913758E-2</v>
      </c>
      <c r="G127" s="27">
        <v>-0.55861192433937246</v>
      </c>
      <c r="H127" s="27">
        <v>-0.75771417118352191</v>
      </c>
      <c r="I127" s="28">
        <v>-0.67798517012824644</v>
      </c>
      <c r="J127" s="28">
        <v>-0.6330158307489393</v>
      </c>
      <c r="K127" s="29">
        <v>-0.71303890859661978</v>
      </c>
      <c r="L127" s="29">
        <v>-0.52449255865926347</v>
      </c>
      <c r="M127" s="28">
        <v>-0.23684654374702066</v>
      </c>
      <c r="N127" s="27">
        <v>0.76988498205538691</v>
      </c>
      <c r="O127" s="28">
        <v>-0.73725082056397406</v>
      </c>
      <c r="P127" s="28">
        <v>-0.66346321674264475</v>
      </c>
      <c r="Q127" s="29">
        <v>0.75077922965167432</v>
      </c>
      <c r="R127" s="28">
        <v>-0.27419710913376366</v>
      </c>
      <c r="S127" s="30">
        <v>-0.63905688705247743</v>
      </c>
      <c r="T127" s="27">
        <v>-0.56677091378401001</v>
      </c>
      <c r="U127" s="30">
        <v>-0.62573108678551415</v>
      </c>
    </row>
    <row r="128" spans="1:21" ht="9" customHeight="1" x14ac:dyDescent="0.2">
      <c r="A128" s="3"/>
      <c r="B128" s="84"/>
      <c r="C128" s="60" t="s">
        <v>52</v>
      </c>
      <c r="D128" s="61" t="s">
        <v>51</v>
      </c>
      <c r="E128" s="47">
        <v>6.6087883136006411E-3</v>
      </c>
      <c r="F128" s="48">
        <v>4.5496216299454662E-2</v>
      </c>
      <c r="G128" s="27">
        <v>-0.55223293575656962</v>
      </c>
      <c r="H128" s="27">
        <v>-0.56603530303364091</v>
      </c>
      <c r="I128" s="28">
        <v>-0.5311201887043725</v>
      </c>
      <c r="J128" s="28">
        <v>-0.62316786211183017</v>
      </c>
      <c r="K128" s="29">
        <v>-0.58438473625067533</v>
      </c>
      <c r="L128" s="29">
        <v>-0.57843210358471175</v>
      </c>
      <c r="M128" s="28">
        <v>-0.28838039362652279</v>
      </c>
      <c r="N128" s="27">
        <v>0.62478671467421443</v>
      </c>
      <c r="O128" s="28">
        <v>-0.54150140449132544</v>
      </c>
      <c r="P128" s="28">
        <v>-0.48185080836813776</v>
      </c>
      <c r="Q128" s="29">
        <v>0.51635115494956996</v>
      </c>
      <c r="R128" s="28">
        <v>-0.28057322426117026</v>
      </c>
      <c r="S128" s="30">
        <v>-0.21984123917280718</v>
      </c>
      <c r="T128" s="27">
        <v>-0.48360829881492229</v>
      </c>
      <c r="U128" s="30">
        <v>-0.32293103809841722</v>
      </c>
    </row>
    <row r="129" spans="1:21" ht="9" customHeight="1" x14ac:dyDescent="0.2">
      <c r="A129" s="3"/>
      <c r="B129" s="84"/>
      <c r="C129" s="60" t="s">
        <v>620</v>
      </c>
      <c r="D129" s="61" t="s">
        <v>619</v>
      </c>
      <c r="E129" s="47">
        <v>0.56257962179512133</v>
      </c>
      <c r="F129" s="48">
        <v>0.67880116042944283</v>
      </c>
      <c r="G129" s="27">
        <v>-0.54320255737217449</v>
      </c>
      <c r="H129" s="27">
        <v>-0.37693950757636185</v>
      </c>
      <c r="I129" s="28">
        <v>-0.29366205960479502</v>
      </c>
      <c r="J129" s="28">
        <v>-0.29074089738906755</v>
      </c>
      <c r="K129" s="29">
        <v>-0.22270570627470648</v>
      </c>
      <c r="L129" s="29">
        <v>-0.27916429911670487</v>
      </c>
      <c r="M129" s="28">
        <v>3.9327800904912426E-2</v>
      </c>
      <c r="N129" s="27">
        <v>0.32875576297074194</v>
      </c>
      <c r="O129" s="28">
        <v>-0.19326423104235188</v>
      </c>
      <c r="P129" s="28">
        <v>-0.24444734704952376</v>
      </c>
      <c r="Q129" s="29">
        <v>0.27590112486171953</v>
      </c>
      <c r="R129" s="28">
        <v>-0.31349868177748302</v>
      </c>
      <c r="S129" s="30">
        <v>-8.5704182638110971E-2</v>
      </c>
      <c r="T129" s="27">
        <v>-0.34421063660492729</v>
      </c>
      <c r="U129" s="30">
        <v>-0.12460942978056447</v>
      </c>
    </row>
    <row r="130" spans="1:21" ht="9" customHeight="1" x14ac:dyDescent="0.2">
      <c r="A130" s="3"/>
      <c r="B130" s="84"/>
      <c r="C130" s="60" t="s">
        <v>341</v>
      </c>
      <c r="D130" s="61" t="s">
        <v>340</v>
      </c>
      <c r="E130" s="47">
        <v>3.2984538803939533E-3</v>
      </c>
      <c r="F130" s="48">
        <v>3.3330889486621315E-2</v>
      </c>
      <c r="G130" s="27">
        <v>-0.53823036001858227</v>
      </c>
      <c r="H130" s="27">
        <v>-0.29826159175319999</v>
      </c>
      <c r="I130" s="28">
        <v>-0.22214161063151877</v>
      </c>
      <c r="J130" s="28">
        <v>-0.35382070063339088</v>
      </c>
      <c r="K130" s="29">
        <v>-0.15582179243048863</v>
      </c>
      <c r="L130" s="29">
        <v>-0.18321129776478334</v>
      </c>
      <c r="M130" s="28">
        <v>-0.40370467742962007</v>
      </c>
      <c r="N130" s="27">
        <v>0.39704207651070206</v>
      </c>
      <c r="O130" s="28">
        <v>-0.32667611222463971</v>
      </c>
      <c r="P130" s="28">
        <v>-0.29365304531619235</v>
      </c>
      <c r="Q130" s="29">
        <v>0.35638144077982742</v>
      </c>
      <c r="R130" s="28">
        <v>-0.36765264011177418</v>
      </c>
      <c r="S130" s="30">
        <v>-0.41630114902900861</v>
      </c>
      <c r="T130" s="27">
        <v>-0.33453530917090202</v>
      </c>
      <c r="U130" s="30">
        <v>-0.21681075094366026</v>
      </c>
    </row>
    <row r="131" spans="1:21" ht="9" customHeight="1" x14ac:dyDescent="0.2">
      <c r="A131" s="3"/>
      <c r="B131" s="84"/>
      <c r="C131" s="60" t="s">
        <v>273</v>
      </c>
      <c r="D131" s="61" t="s">
        <v>272</v>
      </c>
      <c r="E131" s="47">
        <v>6.8896416957113779E-2</v>
      </c>
      <c r="F131" s="48">
        <v>0.17776555666786148</v>
      </c>
      <c r="G131" s="27">
        <v>-0.53414865036258907</v>
      </c>
      <c r="H131" s="27">
        <v>-0.51808652698090585</v>
      </c>
      <c r="I131" s="28">
        <v>-0.51445688638509979</v>
      </c>
      <c r="J131" s="28">
        <v>-0.37585139361089626</v>
      </c>
      <c r="K131" s="29">
        <v>-0.49356229651209799</v>
      </c>
      <c r="L131" s="29">
        <v>-0.38888773954118816</v>
      </c>
      <c r="M131" s="28">
        <v>-0.30702826108428455</v>
      </c>
      <c r="N131" s="27">
        <v>0.50786922956523983</v>
      </c>
      <c r="O131" s="28">
        <v>-0.35825245780372988</v>
      </c>
      <c r="P131" s="28">
        <v>-0.43334534717784917</v>
      </c>
      <c r="Q131" s="29">
        <v>0.41198327125101913</v>
      </c>
      <c r="R131" s="28">
        <v>-0.23534536727209607</v>
      </c>
      <c r="S131" s="30">
        <v>-0.49752609583398871</v>
      </c>
      <c r="T131" s="27">
        <v>-0.42617555568980459</v>
      </c>
      <c r="U131" s="30">
        <v>-0.42478041109676723</v>
      </c>
    </row>
    <row r="132" spans="1:21" ht="9" customHeight="1" x14ac:dyDescent="0.2">
      <c r="A132" s="3"/>
      <c r="B132" s="84"/>
      <c r="C132" s="60" t="s">
        <v>48</v>
      </c>
      <c r="D132" s="61" t="s">
        <v>567</v>
      </c>
      <c r="E132" s="47">
        <v>0.14085758092623737</v>
      </c>
      <c r="F132" s="48">
        <v>0.27291156304458491</v>
      </c>
      <c r="G132" s="27">
        <v>-0.53262561228644256</v>
      </c>
      <c r="H132" s="27">
        <v>-0.6525370315401775</v>
      </c>
      <c r="I132" s="28">
        <v>-0.61045484284953033</v>
      </c>
      <c r="J132" s="28">
        <v>-0.64524934584931792</v>
      </c>
      <c r="K132" s="29">
        <v>-0.57769901770668874</v>
      </c>
      <c r="L132" s="29">
        <v>-0.58370751327222292</v>
      </c>
      <c r="M132" s="28">
        <v>-0.32610918979887982</v>
      </c>
      <c r="N132" s="27">
        <v>0.63475468806883451</v>
      </c>
      <c r="O132" s="28">
        <v>-0.54828986395178969</v>
      </c>
      <c r="P132" s="28">
        <v>-0.58646062513402197</v>
      </c>
      <c r="Q132" s="29">
        <v>0.44434532305114854</v>
      </c>
      <c r="R132" s="28">
        <v>-0.40713741913306967</v>
      </c>
      <c r="S132" s="30">
        <v>-0.14666409711102804</v>
      </c>
      <c r="T132" s="27">
        <v>-0.58204320571809132</v>
      </c>
      <c r="U132" s="30">
        <v>-0.46537106965077457</v>
      </c>
    </row>
    <row r="133" spans="1:21" ht="9" customHeight="1" x14ac:dyDescent="0.2">
      <c r="A133" s="3"/>
      <c r="B133" s="84"/>
      <c r="C133" s="60" t="s">
        <v>66</v>
      </c>
      <c r="D133" s="61" t="s">
        <v>65</v>
      </c>
      <c r="E133" s="47">
        <v>1.2360734057592297E-2</v>
      </c>
      <c r="F133" s="48">
        <v>6.2267197815121203E-2</v>
      </c>
      <c r="G133" s="27">
        <v>-0.52290830727119775</v>
      </c>
      <c r="H133" s="27">
        <v>-0.75441361791534856</v>
      </c>
      <c r="I133" s="28">
        <v>-0.66580491918449358</v>
      </c>
      <c r="J133" s="28">
        <v>-0.63129000871230601</v>
      </c>
      <c r="K133" s="29">
        <v>-0.63759801862830157</v>
      </c>
      <c r="L133" s="29">
        <v>-0.43249714514702525</v>
      </c>
      <c r="M133" s="28">
        <v>-0.40838155329633147</v>
      </c>
      <c r="N133" s="27">
        <v>0.69737914554392855</v>
      </c>
      <c r="O133" s="28">
        <v>-0.57195551726709848</v>
      </c>
      <c r="P133" s="28">
        <v>-0.62192665375272527</v>
      </c>
      <c r="Q133" s="29">
        <v>0.62469074271150116</v>
      </c>
      <c r="R133" s="28">
        <v>-0.35938198773782359</v>
      </c>
      <c r="S133" s="30">
        <v>-0.47493389439422462</v>
      </c>
      <c r="T133" s="27">
        <v>-0.49003985607569828</v>
      </c>
      <c r="U133" s="30">
        <v>-0.54970081560814354</v>
      </c>
    </row>
    <row r="134" spans="1:21" ht="9" customHeight="1" x14ac:dyDescent="0.2">
      <c r="A134" s="3"/>
      <c r="B134" s="84"/>
      <c r="C134" s="60" t="s">
        <v>48</v>
      </c>
      <c r="D134" s="61" t="s">
        <v>173</v>
      </c>
      <c r="E134" s="47">
        <v>3.400324080403797E-3</v>
      </c>
      <c r="F134" s="48">
        <v>3.3330889486621315E-2</v>
      </c>
      <c r="G134" s="27">
        <v>-0.52283616641274533</v>
      </c>
      <c r="H134" s="27">
        <v>-0.77183660410413923</v>
      </c>
      <c r="I134" s="28">
        <v>-0.7777279063885526</v>
      </c>
      <c r="J134" s="28">
        <v>-0.64594100053467107</v>
      </c>
      <c r="K134" s="29">
        <v>-0.75200324082580272</v>
      </c>
      <c r="L134" s="29">
        <v>-0.65058360951653971</v>
      </c>
      <c r="M134" s="28">
        <v>-0.28326832301578547</v>
      </c>
      <c r="N134" s="27">
        <v>0.7662250011148386</v>
      </c>
      <c r="O134" s="28">
        <v>-0.72893696940235331</v>
      </c>
      <c r="P134" s="28">
        <v>-0.7892296512659488</v>
      </c>
      <c r="Q134" s="29">
        <v>0.67438674297417334</v>
      </c>
      <c r="R134" s="28">
        <v>-0.4856559666891489</v>
      </c>
      <c r="S134" s="30">
        <v>-0.38096722524386262</v>
      </c>
      <c r="T134" s="27">
        <v>-0.61213831568817101</v>
      </c>
      <c r="U134" s="30">
        <v>-0.56245423204546374</v>
      </c>
    </row>
    <row r="135" spans="1:21" ht="9" customHeight="1" x14ac:dyDescent="0.2">
      <c r="A135" s="3"/>
      <c r="B135" s="84"/>
      <c r="C135" s="60" t="s">
        <v>407</v>
      </c>
      <c r="D135" s="61" t="s">
        <v>530</v>
      </c>
      <c r="E135" s="47">
        <v>1.1636601624881565E-2</v>
      </c>
      <c r="F135" s="48">
        <v>6.012244172855475E-2</v>
      </c>
      <c r="G135" s="27">
        <v>-0.51562620271516568</v>
      </c>
      <c r="H135" s="27">
        <v>-0.24678307200675909</v>
      </c>
      <c r="I135" s="28">
        <v>-0.25664483136856492</v>
      </c>
      <c r="J135" s="28">
        <v>-0.22861330041537772</v>
      </c>
      <c r="K135" s="29">
        <v>-5.1556249502305605E-2</v>
      </c>
      <c r="L135" s="29">
        <v>-0.28752121112749129</v>
      </c>
      <c r="M135" s="28">
        <v>-2.0219353476800071E-2</v>
      </c>
      <c r="N135" s="27">
        <v>0.24114305011823953</v>
      </c>
      <c r="O135" s="28">
        <v>-0.14550689036730011</v>
      </c>
      <c r="P135" s="28">
        <v>-0.28675565793864294</v>
      </c>
      <c r="Q135" s="29">
        <v>0.26203304347652573</v>
      </c>
      <c r="R135" s="28">
        <v>-0.1842500142541828</v>
      </c>
      <c r="S135" s="30">
        <v>-0.2888410893049439</v>
      </c>
      <c r="T135" s="27">
        <v>-0.20056524050934568</v>
      </c>
      <c r="U135" s="30">
        <v>-3.9529469375863095E-2</v>
      </c>
    </row>
    <row r="136" spans="1:21" ht="9" customHeight="1" x14ac:dyDescent="0.2">
      <c r="A136" s="3"/>
      <c r="B136" s="84"/>
      <c r="C136" s="60" t="s">
        <v>350</v>
      </c>
      <c r="D136" s="61" t="s">
        <v>349</v>
      </c>
      <c r="E136" s="47">
        <v>1.5441822468755056E-2</v>
      </c>
      <c r="F136" s="48">
        <v>7.0716527896685089E-2</v>
      </c>
      <c r="G136" s="27">
        <v>-0.51547999623297192</v>
      </c>
      <c r="H136" s="27">
        <v>-0.78509385728963743</v>
      </c>
      <c r="I136" s="28">
        <v>-0.73977475685029981</v>
      </c>
      <c r="J136" s="28">
        <v>-0.66094317358944232</v>
      </c>
      <c r="K136" s="29">
        <v>-0.58728660784844067</v>
      </c>
      <c r="L136" s="29">
        <v>-0.49976027911999038</v>
      </c>
      <c r="M136" s="28">
        <v>-0.52164669752146287</v>
      </c>
      <c r="N136" s="27">
        <v>0.76636833478066824</v>
      </c>
      <c r="O136" s="28">
        <v>-0.78900507772110562</v>
      </c>
      <c r="P136" s="28">
        <v>-0.79750245611010417</v>
      </c>
      <c r="Q136" s="29">
        <v>0.63374205808003603</v>
      </c>
      <c r="R136" s="28">
        <v>-0.55000774557110521</v>
      </c>
      <c r="S136" s="30">
        <v>-0.26409764461855756</v>
      </c>
      <c r="T136" s="27">
        <v>-0.69965319991294606</v>
      </c>
      <c r="U136" s="30">
        <v>-0.63356022788532518</v>
      </c>
    </row>
    <row r="137" spans="1:21" ht="9" customHeight="1" x14ac:dyDescent="0.2">
      <c r="A137" s="3"/>
      <c r="B137" s="84"/>
      <c r="C137" s="60" t="s">
        <v>40</v>
      </c>
      <c r="D137" s="61" t="s">
        <v>39</v>
      </c>
      <c r="E137" s="47">
        <v>0.10148542066754293</v>
      </c>
      <c r="F137" s="48">
        <v>0.22673850995068617</v>
      </c>
      <c r="G137" s="27">
        <v>-0.51272955601589854</v>
      </c>
      <c r="H137" s="27">
        <v>-0.59721238972661783</v>
      </c>
      <c r="I137" s="28">
        <v>-0.43458064459279866</v>
      </c>
      <c r="J137" s="28">
        <v>-0.50489308898286955</v>
      </c>
      <c r="K137" s="29">
        <v>-0.3086888469568671</v>
      </c>
      <c r="L137" s="29">
        <v>-0.37350965287830368</v>
      </c>
      <c r="M137" s="28">
        <v>-0.32223569388240858</v>
      </c>
      <c r="N137" s="27">
        <v>0.55314775895024526</v>
      </c>
      <c r="O137" s="28">
        <v>-0.53670861428988748</v>
      </c>
      <c r="P137" s="28">
        <v>-0.64634721957295671</v>
      </c>
      <c r="Q137" s="29">
        <v>0.46071226577374569</v>
      </c>
      <c r="R137" s="28">
        <v>-0.51175521015778125</v>
      </c>
      <c r="S137" s="30">
        <v>-0.36018349468983163</v>
      </c>
      <c r="T137" s="27">
        <v>-0.57008390722502267</v>
      </c>
      <c r="U137" s="30">
        <v>-0.34148874983098038</v>
      </c>
    </row>
    <row r="138" spans="1:21" ht="9" customHeight="1" x14ac:dyDescent="0.2">
      <c r="A138" s="3"/>
      <c r="B138" s="84"/>
      <c r="C138" s="60" t="s">
        <v>187</v>
      </c>
      <c r="D138" s="61" t="s">
        <v>186</v>
      </c>
      <c r="E138" s="47">
        <v>5.8345916821007364E-2</v>
      </c>
      <c r="F138" s="48">
        <v>0.15887435458693222</v>
      </c>
      <c r="G138" s="27">
        <v>-0.51242837455865109</v>
      </c>
      <c r="H138" s="27">
        <v>-0.47823754342530611</v>
      </c>
      <c r="I138" s="28">
        <v>-0.4143492694064082</v>
      </c>
      <c r="J138" s="28">
        <v>-0.3816063944193212</v>
      </c>
      <c r="K138" s="29">
        <v>-0.18288637145622993</v>
      </c>
      <c r="L138" s="29">
        <v>-0.38934071717391899</v>
      </c>
      <c r="M138" s="28">
        <v>-0.34265374775058988</v>
      </c>
      <c r="N138" s="27">
        <v>0.52843668267131283</v>
      </c>
      <c r="O138" s="28">
        <v>-0.57841502900872788</v>
      </c>
      <c r="P138" s="28">
        <v>-0.3638525875294043</v>
      </c>
      <c r="Q138" s="29">
        <v>0.53750850609063094</v>
      </c>
      <c r="R138" s="28">
        <v>-0.56229950206327151</v>
      </c>
      <c r="S138" s="30">
        <v>-0.23655149288721428</v>
      </c>
      <c r="T138" s="27">
        <v>-0.45348942209615772</v>
      </c>
      <c r="U138" s="30">
        <v>-0.47054678318329324</v>
      </c>
    </row>
    <row r="139" spans="1:21" ht="9" customHeight="1" x14ac:dyDescent="0.2">
      <c r="A139" s="3"/>
      <c r="B139" s="84"/>
      <c r="C139" s="60" t="s">
        <v>629</v>
      </c>
      <c r="D139" s="61" t="s">
        <v>628</v>
      </c>
      <c r="E139" s="47">
        <v>6.1022901579269512E-2</v>
      </c>
      <c r="F139" s="48">
        <v>0.16446655308870473</v>
      </c>
      <c r="G139" s="27">
        <v>-0.50999893827872778</v>
      </c>
      <c r="H139" s="27">
        <v>-0.49847817400675221</v>
      </c>
      <c r="I139" s="28">
        <v>-0.51776665102759123</v>
      </c>
      <c r="J139" s="28">
        <v>-0.60140207904811283</v>
      </c>
      <c r="K139" s="29">
        <v>-0.36874000730949663</v>
      </c>
      <c r="L139" s="29">
        <v>-0.42450000819404793</v>
      </c>
      <c r="M139" s="28">
        <v>-0.40717128951185011</v>
      </c>
      <c r="N139" s="27">
        <v>0.53949764055660365</v>
      </c>
      <c r="O139" s="28">
        <v>-0.55312433962369856</v>
      </c>
      <c r="P139" s="28">
        <v>-0.49235315831847931</v>
      </c>
      <c r="Q139" s="29">
        <v>0.61243452094334583</v>
      </c>
      <c r="R139" s="28">
        <v>-0.25709253227866286</v>
      </c>
      <c r="S139" s="30">
        <v>-0.35917315040001974</v>
      </c>
      <c r="T139" s="27">
        <v>-0.64309358267002081</v>
      </c>
      <c r="U139" s="30">
        <v>-0.4300216262599959</v>
      </c>
    </row>
    <row r="140" spans="1:21" ht="9" customHeight="1" x14ac:dyDescent="0.2">
      <c r="A140" s="3"/>
      <c r="B140" s="84"/>
      <c r="C140" s="60" t="s">
        <v>455</v>
      </c>
      <c r="D140" s="61" t="s">
        <v>454</v>
      </c>
      <c r="E140" s="47">
        <v>1.8194836696277244E-3</v>
      </c>
      <c r="F140" s="48">
        <v>2.7145964698448617E-2</v>
      </c>
      <c r="G140" s="27">
        <v>-0.50562925809427728</v>
      </c>
      <c r="H140" s="27">
        <v>-0.61304449947431139</v>
      </c>
      <c r="I140" s="28">
        <v>-0.65807978080195806</v>
      </c>
      <c r="J140" s="28">
        <v>-0.63031070592485383</v>
      </c>
      <c r="K140" s="29">
        <v>-0.54471261110178582</v>
      </c>
      <c r="L140" s="29">
        <v>-0.54327276540735536</v>
      </c>
      <c r="M140" s="28">
        <v>-0.35292346215490367</v>
      </c>
      <c r="N140" s="27">
        <v>0.67735911064696908</v>
      </c>
      <c r="O140" s="28">
        <v>-0.71902201349038175</v>
      </c>
      <c r="P140" s="28">
        <v>-0.63553723027309339</v>
      </c>
      <c r="Q140" s="29">
        <v>0.68123351332685556</v>
      </c>
      <c r="R140" s="28">
        <v>-0.4201662200965206</v>
      </c>
      <c r="S140" s="30">
        <v>-0.54079400972410296</v>
      </c>
      <c r="T140" s="27">
        <v>-0.50421115456321486</v>
      </c>
      <c r="U140" s="30">
        <v>-0.56757929705910648</v>
      </c>
    </row>
    <row r="141" spans="1:21" ht="9" customHeight="1" x14ac:dyDescent="0.2">
      <c r="A141" s="3"/>
      <c r="B141" s="84"/>
      <c r="C141" s="46" t="s">
        <v>113</v>
      </c>
      <c r="D141" s="61" t="s">
        <v>156</v>
      </c>
      <c r="E141" s="47">
        <v>1.3413111076736524E-2</v>
      </c>
      <c r="F141" s="48">
        <v>6.429050874528032E-2</v>
      </c>
      <c r="G141" s="27">
        <v>-0.49926385939520557</v>
      </c>
      <c r="H141" s="27">
        <v>-0.62037465091291721</v>
      </c>
      <c r="I141" s="28">
        <v>-0.57832663893753566</v>
      </c>
      <c r="J141" s="28">
        <v>-0.54401401978441044</v>
      </c>
      <c r="K141" s="29">
        <v>-0.4136061980243716</v>
      </c>
      <c r="L141" s="29">
        <v>-0.52310155925775592</v>
      </c>
      <c r="M141" s="28">
        <v>-0.36443593276383157</v>
      </c>
      <c r="N141" s="27">
        <v>0.66739445168707667</v>
      </c>
      <c r="O141" s="28">
        <v>-0.70583583884815038</v>
      </c>
      <c r="P141" s="28">
        <v>-0.48560387403899419</v>
      </c>
      <c r="Q141" s="29">
        <v>0.48621890826273412</v>
      </c>
      <c r="R141" s="28">
        <v>-0.51008432631911915</v>
      </c>
      <c r="S141" s="30">
        <v>-0.23080614942572039</v>
      </c>
      <c r="T141" s="27">
        <v>-0.70757832259778408</v>
      </c>
      <c r="U141" s="30">
        <v>-0.61340010854327542</v>
      </c>
    </row>
    <row r="142" spans="1:21" ht="9" customHeight="1" x14ac:dyDescent="0.2">
      <c r="A142" s="3"/>
      <c r="B142" s="84"/>
      <c r="C142" s="60" t="s">
        <v>52</v>
      </c>
      <c r="D142" s="61" t="s">
        <v>250</v>
      </c>
      <c r="E142" s="47">
        <v>0.32176549540533839</v>
      </c>
      <c r="F142" s="48">
        <v>0.45820316130159494</v>
      </c>
      <c r="G142" s="27">
        <v>-0.49535226314172021</v>
      </c>
      <c r="H142" s="27">
        <v>-0.48147584110838332</v>
      </c>
      <c r="I142" s="28">
        <v>-0.42383906083635242</v>
      </c>
      <c r="J142" s="28">
        <v>-0.27558254979452917</v>
      </c>
      <c r="K142" s="29">
        <v>-0.27980753431278915</v>
      </c>
      <c r="L142" s="29">
        <v>-0.49617001825587576</v>
      </c>
      <c r="M142" s="28">
        <v>-1.2348320451112102E-2</v>
      </c>
      <c r="N142" s="27">
        <v>0.42623960090834206</v>
      </c>
      <c r="O142" s="28">
        <v>-0.32915558145987855</v>
      </c>
      <c r="P142" s="28">
        <v>-0.3887467341065991</v>
      </c>
      <c r="Q142" s="29">
        <v>0.28961929541836229</v>
      </c>
      <c r="R142" s="28">
        <v>-0.34431413649521497</v>
      </c>
      <c r="S142" s="30">
        <v>-0.13522234870385227</v>
      </c>
      <c r="T142" s="27">
        <v>-0.41008747178416532</v>
      </c>
      <c r="U142" s="30">
        <v>-0.26243329605744942</v>
      </c>
    </row>
    <row r="143" spans="1:21" ht="9" customHeight="1" x14ac:dyDescent="0.2">
      <c r="A143" s="3"/>
      <c r="B143" s="84"/>
      <c r="C143" s="60" t="s">
        <v>72</v>
      </c>
      <c r="D143" s="61" t="s">
        <v>71</v>
      </c>
      <c r="E143" s="47">
        <v>4.3081245957133311E-3</v>
      </c>
      <c r="F143" s="48">
        <v>3.9102752288260323E-2</v>
      </c>
      <c r="G143" s="27">
        <v>-0.49509346163927259</v>
      </c>
      <c r="H143" s="27">
        <v>-0.63696167730578701</v>
      </c>
      <c r="I143" s="28">
        <v>-0.59795765854344929</v>
      </c>
      <c r="J143" s="28">
        <v>-0.43812093373117528</v>
      </c>
      <c r="K143" s="29">
        <v>-0.53551793652288249</v>
      </c>
      <c r="L143" s="29">
        <v>-0.25225940878728487</v>
      </c>
      <c r="M143" s="28">
        <v>-0.57708191503515227</v>
      </c>
      <c r="N143" s="27">
        <v>0.60076706379198053</v>
      </c>
      <c r="O143" s="28">
        <v>-0.59493275531789624</v>
      </c>
      <c r="P143" s="28">
        <v>-0.57836090273893881</v>
      </c>
      <c r="Q143" s="29">
        <v>0.58432947734979934</v>
      </c>
      <c r="R143" s="28">
        <v>-0.27609257243310137</v>
      </c>
      <c r="S143" s="30">
        <v>-0.38963777397475413</v>
      </c>
      <c r="T143" s="27">
        <v>-0.40631973974498486</v>
      </c>
      <c r="U143" s="30">
        <v>-0.5665407381640043</v>
      </c>
    </row>
    <row r="144" spans="1:21" ht="9" customHeight="1" x14ac:dyDescent="0.2">
      <c r="A144" s="3"/>
      <c r="B144" s="84"/>
      <c r="C144" s="60" t="s">
        <v>62</v>
      </c>
      <c r="D144" s="61" t="s">
        <v>147</v>
      </c>
      <c r="E144" s="47">
        <v>7.2818088090026573E-2</v>
      </c>
      <c r="F144" s="48">
        <v>0.18114623148321427</v>
      </c>
      <c r="G144" s="27">
        <v>-0.49473617927408836</v>
      </c>
      <c r="H144" s="27">
        <v>-0.67939560092662077</v>
      </c>
      <c r="I144" s="28">
        <v>-0.54089493054408644</v>
      </c>
      <c r="J144" s="28">
        <v>-0.61641549211565649</v>
      </c>
      <c r="K144" s="29">
        <v>-0.36737494612646771</v>
      </c>
      <c r="L144" s="29">
        <v>-0.563331663845695</v>
      </c>
      <c r="M144" s="28">
        <v>-3.8076139295350621E-2</v>
      </c>
      <c r="N144" s="27">
        <v>0.58910994430310615</v>
      </c>
      <c r="O144" s="28">
        <v>-0.66361885380711927</v>
      </c>
      <c r="P144" s="28">
        <v>-0.76838470143756832</v>
      </c>
      <c r="Q144" s="29">
        <v>0.48497196347470828</v>
      </c>
      <c r="R144" s="28">
        <v>-0.60630080890002358</v>
      </c>
      <c r="S144" s="30">
        <v>-0.32285098053411188</v>
      </c>
      <c r="T144" s="27">
        <v>-0.53703453662980682</v>
      </c>
      <c r="U144" s="30">
        <v>-0.39715790158472458</v>
      </c>
    </row>
    <row r="145" spans="1:21" ht="9" customHeight="1" x14ac:dyDescent="0.2">
      <c r="A145" s="3"/>
      <c r="B145" s="84"/>
      <c r="C145" s="60" t="s">
        <v>135</v>
      </c>
      <c r="D145" s="61" t="s">
        <v>134</v>
      </c>
      <c r="E145" s="47">
        <v>0.6628948602361604</v>
      </c>
      <c r="F145" s="48">
        <v>0.76277485828142977</v>
      </c>
      <c r="G145" s="27">
        <v>-0.49390743674336046</v>
      </c>
      <c r="H145" s="27">
        <v>-0.34888789556716054</v>
      </c>
      <c r="I145" s="28">
        <v>-0.31390283343039344</v>
      </c>
      <c r="J145" s="28">
        <v>-0.35534257442063283</v>
      </c>
      <c r="K145" s="29">
        <v>-0.40891734501921101</v>
      </c>
      <c r="L145" s="29">
        <v>-0.15673909620921025</v>
      </c>
      <c r="M145" s="28">
        <v>-0.32629358079831983</v>
      </c>
      <c r="N145" s="27">
        <v>0.46771604497829289</v>
      </c>
      <c r="O145" s="28">
        <v>-0.3949497062787018</v>
      </c>
      <c r="P145" s="28">
        <v>-0.40939439785469794</v>
      </c>
      <c r="Q145" s="29">
        <v>0.4896347545345715</v>
      </c>
      <c r="R145" s="28">
        <v>-0.26478825410067175</v>
      </c>
      <c r="S145" s="30">
        <v>-0.61042165198427678</v>
      </c>
      <c r="T145" s="27">
        <v>-0.26934905534206693</v>
      </c>
      <c r="U145" s="30">
        <v>-0.30568365748795301</v>
      </c>
    </row>
    <row r="146" spans="1:21" ht="9" customHeight="1" x14ac:dyDescent="0.2">
      <c r="A146" s="3"/>
      <c r="B146" s="84"/>
      <c r="C146" s="60" t="s">
        <v>42</v>
      </c>
      <c r="D146" s="61" t="s">
        <v>41</v>
      </c>
      <c r="E146" s="47">
        <v>0.15397883994643852</v>
      </c>
      <c r="F146" s="48">
        <v>0.28645052547244948</v>
      </c>
      <c r="G146" s="27">
        <v>-0.48804619126368282</v>
      </c>
      <c r="H146" s="27">
        <v>-0.23002529929630552</v>
      </c>
      <c r="I146" s="28">
        <v>-0.12807319403117268</v>
      </c>
      <c r="J146" s="28">
        <v>-0.20562188351283869</v>
      </c>
      <c r="K146" s="29">
        <v>-0.23582215146919899</v>
      </c>
      <c r="L146" s="29">
        <v>-4.9161830869150026E-2</v>
      </c>
      <c r="M146" s="28">
        <v>-4.7865322063326096E-2</v>
      </c>
      <c r="N146" s="27">
        <v>0.33489532113573367</v>
      </c>
      <c r="O146" s="28">
        <v>-0.28193389668612856</v>
      </c>
      <c r="P146" s="28">
        <v>-0.27422421318490647</v>
      </c>
      <c r="Q146" s="29">
        <v>0.36470845594534268</v>
      </c>
      <c r="R146" s="28">
        <v>-0.10568283690140999</v>
      </c>
      <c r="S146" s="30">
        <v>-0.4983872463444598</v>
      </c>
      <c r="T146" s="27">
        <v>-0.10462423158125654</v>
      </c>
      <c r="U146" s="30">
        <v>-0.14601800926274938</v>
      </c>
    </row>
    <row r="147" spans="1:21" ht="9" customHeight="1" x14ac:dyDescent="0.2">
      <c r="A147" s="3"/>
      <c r="B147" s="84"/>
      <c r="C147" s="60" t="s">
        <v>141</v>
      </c>
      <c r="D147" s="61" t="s">
        <v>140</v>
      </c>
      <c r="E147" s="47">
        <v>0.1751115201710744</v>
      </c>
      <c r="F147" s="48">
        <v>0.31225638331390698</v>
      </c>
      <c r="G147" s="27">
        <v>-0.48720357030941569</v>
      </c>
      <c r="H147" s="27">
        <v>-0.32524056314666272</v>
      </c>
      <c r="I147" s="28">
        <v>-0.1400010328938352</v>
      </c>
      <c r="J147" s="28">
        <v>4.5367667934960283E-2</v>
      </c>
      <c r="K147" s="29">
        <v>-0.20932733664210543</v>
      </c>
      <c r="L147" s="29">
        <v>-0.12418347141825449</v>
      </c>
      <c r="M147" s="28">
        <v>-0.27456716869907594</v>
      </c>
      <c r="N147" s="27">
        <v>0.20593074023300384</v>
      </c>
      <c r="O147" s="28">
        <v>-0.11917998499194653</v>
      </c>
      <c r="P147" s="28">
        <v>-0.20820842240267584</v>
      </c>
      <c r="Q147" s="29">
        <v>0.36197746825104532</v>
      </c>
      <c r="R147" s="28">
        <v>-7.974845268904035E-2</v>
      </c>
      <c r="S147" s="30">
        <v>-0.50135029674110365</v>
      </c>
      <c r="T147" s="27">
        <v>-5.0017447849712432E-2</v>
      </c>
      <c r="U147" s="30">
        <v>-0.11173141358457016</v>
      </c>
    </row>
    <row r="148" spans="1:21" ht="9" customHeight="1" x14ac:dyDescent="0.2">
      <c r="A148" s="3"/>
      <c r="B148" s="84"/>
      <c r="C148" s="60" t="s">
        <v>44</v>
      </c>
      <c r="D148" s="61" t="s">
        <v>43</v>
      </c>
      <c r="E148" s="47">
        <v>0.36462039693977455</v>
      </c>
      <c r="F148" s="48">
        <v>0.49721241497067686</v>
      </c>
      <c r="G148" s="27">
        <v>-0.48480095455702316</v>
      </c>
      <c r="H148" s="27">
        <v>-0.40156819531235399</v>
      </c>
      <c r="I148" s="28">
        <v>-0.34258747070373907</v>
      </c>
      <c r="J148" s="28">
        <v>-0.47991014289861456</v>
      </c>
      <c r="K148" s="29">
        <v>-0.41909285921237605</v>
      </c>
      <c r="L148" s="29">
        <v>-0.3049733429683133</v>
      </c>
      <c r="M148" s="28">
        <v>-0.2208264547570597</v>
      </c>
      <c r="N148" s="27">
        <v>0.46878679159261838</v>
      </c>
      <c r="O148" s="28">
        <v>-0.34583321853408627</v>
      </c>
      <c r="P148" s="28">
        <v>-0.27167966386165909</v>
      </c>
      <c r="Q148" s="29">
        <v>0.45337647442630613</v>
      </c>
      <c r="R148" s="28">
        <v>-0.16931877157113487</v>
      </c>
      <c r="S148" s="30">
        <v>-0.4672797533213095</v>
      </c>
      <c r="T148" s="27">
        <v>-0.21287412427234895</v>
      </c>
      <c r="U148" s="30">
        <v>-0.34583537689867933</v>
      </c>
    </row>
    <row r="149" spans="1:21" ht="9" customHeight="1" x14ac:dyDescent="0.2">
      <c r="A149" s="3"/>
      <c r="B149" s="84"/>
      <c r="C149" s="60" t="s">
        <v>275</v>
      </c>
      <c r="D149" s="61" t="s">
        <v>274</v>
      </c>
      <c r="E149" s="47">
        <v>2.4154796023499119E-2</v>
      </c>
      <c r="F149" s="48">
        <v>9.1920271124284414E-2</v>
      </c>
      <c r="G149" s="27">
        <v>-0.48475385074694455</v>
      </c>
      <c r="H149" s="27">
        <v>-0.64940760675920706</v>
      </c>
      <c r="I149" s="28">
        <v>-0.62226280874748441</v>
      </c>
      <c r="J149" s="28">
        <v>-0.57669401696040423</v>
      </c>
      <c r="K149" s="29">
        <v>-0.76701769044906365</v>
      </c>
      <c r="L149" s="29">
        <v>-0.4322905050790099</v>
      </c>
      <c r="M149" s="28">
        <v>-0.49267080545410097</v>
      </c>
      <c r="N149" s="27">
        <v>0.69257710715239607</v>
      </c>
      <c r="O149" s="28">
        <v>-0.57176722851955264</v>
      </c>
      <c r="P149" s="28">
        <v>-0.5537579628890239</v>
      </c>
      <c r="Q149" s="29">
        <v>0.72132592272670193</v>
      </c>
      <c r="R149" s="28">
        <v>-0.30390864781311272</v>
      </c>
      <c r="S149" s="30">
        <v>-0.59496723562363418</v>
      </c>
      <c r="T149" s="27">
        <v>-0.43744648908112915</v>
      </c>
      <c r="U149" s="30">
        <v>-0.56051204002676291</v>
      </c>
    </row>
    <row r="150" spans="1:21" ht="9" customHeight="1" x14ac:dyDescent="0.2">
      <c r="A150" s="3"/>
      <c r="B150" s="84"/>
      <c r="C150" s="60" t="s">
        <v>70</v>
      </c>
      <c r="D150" s="61" t="s">
        <v>69</v>
      </c>
      <c r="E150" s="47">
        <v>0.12597328259597601</v>
      </c>
      <c r="F150" s="48">
        <v>0.25008489106491788</v>
      </c>
      <c r="G150" s="27">
        <v>-0.48419150167599034</v>
      </c>
      <c r="H150" s="27">
        <v>-0.29990454621050072</v>
      </c>
      <c r="I150" s="28">
        <v>-7.689449947968828E-2</v>
      </c>
      <c r="J150" s="28">
        <v>-0.24718787581857515</v>
      </c>
      <c r="K150" s="29">
        <v>-2.1013806883656228E-2</v>
      </c>
      <c r="L150" s="29">
        <v>-0.21153676116920431</v>
      </c>
      <c r="M150" s="28">
        <v>-2.4655200333757295E-2</v>
      </c>
      <c r="N150" s="27">
        <v>0.13448136893629875</v>
      </c>
      <c r="O150" s="28">
        <v>-6.2667330717617209E-2</v>
      </c>
      <c r="P150" s="28">
        <v>-0.23632876219635499</v>
      </c>
      <c r="Q150" s="29">
        <v>0.21545931354862977</v>
      </c>
      <c r="R150" s="28">
        <v>-9.495251830320324E-2</v>
      </c>
      <c r="S150" s="30">
        <v>-0.22115833540620347</v>
      </c>
      <c r="T150" s="27">
        <v>-0.2484501678174546</v>
      </c>
      <c r="U150" s="30">
        <v>5.6163053768984977E-2</v>
      </c>
    </row>
    <row r="151" spans="1:21" ht="9" customHeight="1" x14ac:dyDescent="0.2">
      <c r="A151" s="3"/>
      <c r="B151" s="84"/>
      <c r="C151" s="60" t="s">
        <v>399</v>
      </c>
      <c r="D151" s="61" t="s">
        <v>711</v>
      </c>
      <c r="E151" s="47">
        <v>0.31585311616315792</v>
      </c>
      <c r="F151" s="48">
        <v>0.45460287790625947</v>
      </c>
      <c r="G151" s="27">
        <v>-0.48151223266353815</v>
      </c>
      <c r="H151" s="27">
        <v>-0.50692552494620191</v>
      </c>
      <c r="I151" s="28">
        <v>-0.34085683202742345</v>
      </c>
      <c r="J151" s="28">
        <v>-0.25508140728573997</v>
      </c>
      <c r="K151" s="29">
        <v>-0.24960893255581765</v>
      </c>
      <c r="L151" s="29">
        <v>-0.41050096502065592</v>
      </c>
      <c r="M151" s="28">
        <v>-0.29593391850890399</v>
      </c>
      <c r="N151" s="27">
        <v>0.35612281161212178</v>
      </c>
      <c r="O151" s="28">
        <v>-0.27080458544705549</v>
      </c>
      <c r="P151" s="28">
        <v>-0.24528608898102647</v>
      </c>
      <c r="Q151" s="29">
        <v>0.30627095956874928</v>
      </c>
      <c r="R151" s="28">
        <v>-0.21564973628649226</v>
      </c>
      <c r="S151" s="30">
        <v>-0.17764387421206379</v>
      </c>
      <c r="T151" s="27">
        <v>-0.46844590266788944</v>
      </c>
      <c r="U151" s="30">
        <v>-0.32700037541820504</v>
      </c>
    </row>
    <row r="152" spans="1:21" ht="9" customHeight="1" x14ac:dyDescent="0.2">
      <c r="A152" s="3"/>
      <c r="B152" s="84"/>
      <c r="C152" s="60" t="s">
        <v>514</v>
      </c>
      <c r="D152" s="61" t="s">
        <v>513</v>
      </c>
      <c r="E152" s="47">
        <v>0.11139402416762914</v>
      </c>
      <c r="F152" s="48">
        <v>0.23705091869671799</v>
      </c>
      <c r="G152" s="27">
        <v>-0.48085574471243425</v>
      </c>
      <c r="H152" s="27">
        <v>-0.45758072112894721</v>
      </c>
      <c r="I152" s="28">
        <v>-0.38957688862451662</v>
      </c>
      <c r="J152" s="28">
        <v>-0.31004403562725552</v>
      </c>
      <c r="K152" s="29">
        <v>-0.64123210471732772</v>
      </c>
      <c r="L152" s="29">
        <v>-0.23134408721631164</v>
      </c>
      <c r="M152" s="28">
        <v>-0.3301847243104169</v>
      </c>
      <c r="N152" s="27">
        <v>0.49947052790245616</v>
      </c>
      <c r="O152" s="28">
        <v>-0.38323465467553647</v>
      </c>
      <c r="P152" s="28">
        <v>-0.49967163261643732</v>
      </c>
      <c r="Q152" s="29">
        <v>0.52387977551315634</v>
      </c>
      <c r="R152" s="28">
        <v>-0.42771184502577825</v>
      </c>
      <c r="S152" s="30">
        <v>-0.44975746995298926</v>
      </c>
      <c r="T152" s="27">
        <v>-0.26082567066613488</v>
      </c>
      <c r="U152" s="30">
        <v>-0.23885340230975297</v>
      </c>
    </row>
    <row r="153" spans="1:21" ht="9" customHeight="1" x14ac:dyDescent="0.2">
      <c r="A153" s="3"/>
      <c r="B153" s="84"/>
      <c r="C153" s="60" t="s">
        <v>509</v>
      </c>
      <c r="D153" s="61" t="s">
        <v>508</v>
      </c>
      <c r="E153" s="47">
        <v>0.22354739021299147</v>
      </c>
      <c r="F153" s="48">
        <v>0.3665567504809939</v>
      </c>
      <c r="G153" s="27">
        <v>-0.47777980913381835</v>
      </c>
      <c r="H153" s="27">
        <v>-0.52265823200011252</v>
      </c>
      <c r="I153" s="28">
        <v>-0.41823938048679488</v>
      </c>
      <c r="J153" s="28">
        <v>-0.33554144373605937</v>
      </c>
      <c r="K153" s="29">
        <v>-6.449785519287092E-2</v>
      </c>
      <c r="L153" s="29">
        <v>-0.17584078535231037</v>
      </c>
      <c r="M153" s="28">
        <v>-0.22287913158714631</v>
      </c>
      <c r="N153" s="27">
        <v>0.50361840720907258</v>
      </c>
      <c r="O153" s="28">
        <v>-0.53772489699623838</v>
      </c>
      <c r="P153" s="28">
        <v>-0.58678981693267829</v>
      </c>
      <c r="Q153" s="29">
        <v>0.40567399145175115</v>
      </c>
      <c r="R153" s="28">
        <v>-0.48867723256515344</v>
      </c>
      <c r="S153" s="30">
        <v>-0.37809955605917495</v>
      </c>
      <c r="T153" s="27">
        <v>-0.44340249083958749</v>
      </c>
      <c r="U153" s="30">
        <v>-0.53246263585158637</v>
      </c>
    </row>
    <row r="154" spans="1:21" ht="9" customHeight="1" x14ac:dyDescent="0.2">
      <c r="A154" s="3"/>
      <c r="B154" s="84"/>
      <c r="C154" s="60" t="s">
        <v>234</v>
      </c>
      <c r="D154" s="61" t="s">
        <v>574</v>
      </c>
      <c r="E154" s="47">
        <v>0.15799627464145366</v>
      </c>
      <c r="F154" s="48">
        <v>0.29207568202066891</v>
      </c>
      <c r="G154" s="27">
        <v>-0.47731064886075919</v>
      </c>
      <c r="H154" s="27">
        <v>-0.72988877863216539</v>
      </c>
      <c r="I154" s="28">
        <v>-0.69594261006183999</v>
      </c>
      <c r="J154" s="28">
        <v>-0.50875724684798396</v>
      </c>
      <c r="K154" s="29">
        <v>-0.44974082877201477</v>
      </c>
      <c r="L154" s="29">
        <v>-0.45707176759885637</v>
      </c>
      <c r="M154" s="28">
        <v>-0.39188218320510138</v>
      </c>
      <c r="N154" s="27">
        <v>0.71468993413387893</v>
      </c>
      <c r="O154" s="28">
        <v>-0.75960115801356221</v>
      </c>
      <c r="P154" s="28">
        <v>-0.71376035056960463</v>
      </c>
      <c r="Q154" s="29">
        <v>0.61111791041679953</v>
      </c>
      <c r="R154" s="28">
        <v>-0.52756708446059497</v>
      </c>
      <c r="S154" s="30">
        <v>-0.41199716896261607</v>
      </c>
      <c r="T154" s="27">
        <v>-0.67649623034050743</v>
      </c>
      <c r="U154" s="30">
        <v>-0.82840810789255059</v>
      </c>
    </row>
    <row r="155" spans="1:21" ht="9" customHeight="1" x14ac:dyDescent="0.2">
      <c r="A155" s="3"/>
      <c r="B155" s="84"/>
      <c r="C155" s="60" t="s">
        <v>252</v>
      </c>
      <c r="D155" s="61" t="s">
        <v>251</v>
      </c>
      <c r="E155" s="47">
        <v>7.0325450724384843E-3</v>
      </c>
      <c r="F155" s="48">
        <v>4.7150677049733837E-2</v>
      </c>
      <c r="G155" s="27">
        <v>-0.47425164736696818</v>
      </c>
      <c r="H155" s="27">
        <v>-0.55403213163639242</v>
      </c>
      <c r="I155" s="28">
        <v>-0.42811701797312285</v>
      </c>
      <c r="J155" s="28">
        <v>-0.36412125459111244</v>
      </c>
      <c r="K155" s="29">
        <v>-8.0197681790035363E-2</v>
      </c>
      <c r="L155" s="29">
        <v>-0.24878441464214193</v>
      </c>
      <c r="M155" s="28">
        <v>-0.31268319152120949</v>
      </c>
      <c r="N155" s="27">
        <v>0.48354392555262454</v>
      </c>
      <c r="O155" s="28">
        <v>-0.58598382551060857</v>
      </c>
      <c r="P155" s="28">
        <v>-0.68435354284974481</v>
      </c>
      <c r="Q155" s="29">
        <v>0.35364109848580477</v>
      </c>
      <c r="R155" s="28">
        <v>-0.57155289323883574</v>
      </c>
      <c r="S155" s="30">
        <v>-0.38523773097838954</v>
      </c>
      <c r="T155" s="27">
        <v>-0.59251011540326548</v>
      </c>
      <c r="U155" s="30">
        <v>-0.42173768793485511</v>
      </c>
    </row>
    <row r="156" spans="1:21" ht="9" customHeight="1" x14ac:dyDescent="0.2">
      <c r="A156" s="3"/>
      <c r="B156" s="84"/>
      <c r="C156" s="60" t="s">
        <v>116</v>
      </c>
      <c r="D156" s="61" t="s">
        <v>480</v>
      </c>
      <c r="E156" s="47">
        <v>0.17407516898678499</v>
      </c>
      <c r="F156" s="48">
        <v>0.31178796934077485</v>
      </c>
      <c r="G156" s="27">
        <v>-0.47379487023378658</v>
      </c>
      <c r="H156" s="27">
        <v>-0.33868695313452551</v>
      </c>
      <c r="I156" s="28">
        <v>-0.41139439033056974</v>
      </c>
      <c r="J156" s="28">
        <v>-0.38077623526333088</v>
      </c>
      <c r="K156" s="29">
        <v>-0.32173655275513452</v>
      </c>
      <c r="L156" s="29">
        <v>-0.24711280433855268</v>
      </c>
      <c r="M156" s="28">
        <v>-0.37987012688025917</v>
      </c>
      <c r="N156" s="27">
        <v>0.41975518223736413</v>
      </c>
      <c r="O156" s="28">
        <v>-0.31969704156293199</v>
      </c>
      <c r="P156" s="28">
        <v>-0.33735462938542082</v>
      </c>
      <c r="Q156" s="29">
        <v>0.501373930483061</v>
      </c>
      <c r="R156" s="28">
        <v>-0.34987640094905026</v>
      </c>
      <c r="S156" s="30">
        <v>-0.51125100781739086</v>
      </c>
      <c r="T156" s="27">
        <v>-0.44432263049096105</v>
      </c>
      <c r="U156" s="30">
        <v>-0.31321523592483796</v>
      </c>
    </row>
    <row r="157" spans="1:21" ht="9" customHeight="1" x14ac:dyDescent="0.2">
      <c r="A157" s="3"/>
      <c r="B157" s="84"/>
      <c r="C157" s="60" t="s">
        <v>106</v>
      </c>
      <c r="D157" s="61" t="s">
        <v>105</v>
      </c>
      <c r="E157" s="47">
        <v>0.4209466192252308</v>
      </c>
      <c r="F157" s="48">
        <v>0.55438394623453602</v>
      </c>
      <c r="G157" s="27">
        <v>-0.46753835032184021</v>
      </c>
      <c r="H157" s="27">
        <v>-0.51008456017949744</v>
      </c>
      <c r="I157" s="28">
        <v>-0.46880150264118253</v>
      </c>
      <c r="J157" s="28">
        <v>-0.59092425855669317</v>
      </c>
      <c r="K157" s="29">
        <v>-0.64214239093374414</v>
      </c>
      <c r="L157" s="29">
        <v>-0.51710310798235581</v>
      </c>
      <c r="M157" s="28">
        <v>-0.25458906467093945</v>
      </c>
      <c r="N157" s="27">
        <v>0.63150682868816377</v>
      </c>
      <c r="O157" s="28">
        <v>-0.62175465564442867</v>
      </c>
      <c r="P157" s="28">
        <v>-0.43939621193403261</v>
      </c>
      <c r="Q157" s="29">
        <v>0.64837171787321901</v>
      </c>
      <c r="R157" s="28">
        <v>-0.24572928579934869</v>
      </c>
      <c r="S157" s="30">
        <v>-0.3512657451594221</v>
      </c>
      <c r="T157" s="27">
        <v>-0.39434910417364466</v>
      </c>
      <c r="U157" s="30">
        <v>-0.37471249290088715</v>
      </c>
    </row>
    <row r="158" spans="1:21" ht="9" customHeight="1" x14ac:dyDescent="0.2">
      <c r="A158" s="3"/>
      <c r="B158" s="84"/>
      <c r="C158" s="60" t="s">
        <v>335</v>
      </c>
      <c r="D158" s="61" t="s">
        <v>334</v>
      </c>
      <c r="E158" s="47">
        <v>2.7093495917478679E-2</v>
      </c>
      <c r="F158" s="48">
        <v>9.9568151967649288E-2</v>
      </c>
      <c r="G158" s="27">
        <v>-0.46744042792582319</v>
      </c>
      <c r="H158" s="27">
        <v>-0.34403385918853785</v>
      </c>
      <c r="I158" s="28">
        <v>-0.27195528751053843</v>
      </c>
      <c r="J158" s="28">
        <v>-0.24777072806663067</v>
      </c>
      <c r="K158" s="29">
        <v>-0.13052316690355606</v>
      </c>
      <c r="L158" s="29">
        <v>-9.5629453393345942E-2</v>
      </c>
      <c r="M158" s="28">
        <v>-0.15460345789521823</v>
      </c>
      <c r="N158" s="27">
        <v>0.45437798640978189</v>
      </c>
      <c r="O158" s="28">
        <v>-0.49622689928423563</v>
      </c>
      <c r="P158" s="28">
        <v>-0.46745895250568276</v>
      </c>
      <c r="Q158" s="29">
        <v>0.47269120644840423</v>
      </c>
      <c r="R158" s="28">
        <v>-0.3851863910405427</v>
      </c>
      <c r="S158" s="30">
        <v>-0.60042367516109729</v>
      </c>
      <c r="T158" s="27">
        <v>-0.3455291568509658</v>
      </c>
      <c r="U158" s="30">
        <v>-0.25373410791392137</v>
      </c>
    </row>
    <row r="159" spans="1:21" ht="9" customHeight="1" x14ac:dyDescent="0.2">
      <c r="A159" s="3"/>
      <c r="B159" s="84"/>
      <c r="C159" s="60" t="s">
        <v>376</v>
      </c>
      <c r="D159" s="61" t="s">
        <v>377</v>
      </c>
      <c r="E159" s="47">
        <v>0.51139016431042394</v>
      </c>
      <c r="F159" s="48">
        <v>0.63024537069449804</v>
      </c>
      <c r="G159" s="27">
        <v>-0.46418186670365202</v>
      </c>
      <c r="H159" s="27">
        <v>-0.58703359738554195</v>
      </c>
      <c r="I159" s="28">
        <v>-0.37489435099010493</v>
      </c>
      <c r="J159" s="28">
        <v>-0.4496925144077088</v>
      </c>
      <c r="K159" s="29">
        <v>-0.26212273952545528</v>
      </c>
      <c r="L159" s="29">
        <v>-0.29258565659437302</v>
      </c>
      <c r="M159" s="28">
        <v>-0.23259293318111882</v>
      </c>
      <c r="N159" s="27">
        <v>0.51876325569255555</v>
      </c>
      <c r="O159" s="28">
        <v>-0.55242263240812861</v>
      </c>
      <c r="P159" s="28">
        <v>-0.68135371416845647</v>
      </c>
      <c r="Q159" s="29">
        <v>0.46786974407236293</v>
      </c>
      <c r="R159" s="28">
        <v>-0.55523175150477733</v>
      </c>
      <c r="S159" s="30">
        <v>-0.48329056894381195</v>
      </c>
      <c r="T159" s="27">
        <v>-0.51478270707715279</v>
      </c>
      <c r="U159" s="30">
        <v>-0.28081063070869494</v>
      </c>
    </row>
    <row r="160" spans="1:21" ht="9" customHeight="1" x14ac:dyDescent="0.2">
      <c r="A160" s="3"/>
      <c r="B160" s="84"/>
      <c r="C160" s="60" t="s">
        <v>213</v>
      </c>
      <c r="D160" s="61" t="s">
        <v>212</v>
      </c>
      <c r="E160" s="47">
        <v>7.2354219258750929E-4</v>
      </c>
      <c r="F160" s="48">
        <v>1.8527418264954753E-2</v>
      </c>
      <c r="G160" s="27">
        <v>-0.46354400211934343</v>
      </c>
      <c r="H160" s="27">
        <v>-0.40806808988244109</v>
      </c>
      <c r="I160" s="28">
        <v>-0.45777275865049166</v>
      </c>
      <c r="J160" s="28">
        <v>-0.59401191678656762</v>
      </c>
      <c r="K160" s="29">
        <v>-0.30649824558901512</v>
      </c>
      <c r="L160" s="29">
        <v>-0.24116949011912289</v>
      </c>
      <c r="M160" s="28">
        <v>-0.44772402775105735</v>
      </c>
      <c r="N160" s="27">
        <v>0.54230418693569271</v>
      </c>
      <c r="O160" s="28">
        <v>-0.52025186885001518</v>
      </c>
      <c r="P160" s="28">
        <v>-0.36852817651040526</v>
      </c>
      <c r="Q160" s="29">
        <v>0.54316087370725685</v>
      </c>
      <c r="R160" s="28">
        <v>-0.27608380697463364</v>
      </c>
      <c r="S160" s="30">
        <v>-0.2771126296598474</v>
      </c>
      <c r="T160" s="27">
        <v>-0.40036518498637347</v>
      </c>
      <c r="U160" s="30">
        <v>-0.48557143067870973</v>
      </c>
    </row>
    <row r="161" spans="1:21" ht="9" customHeight="1" x14ac:dyDescent="0.2">
      <c r="A161" s="3"/>
      <c r="B161" s="84"/>
      <c r="C161" s="60" t="s">
        <v>3</v>
      </c>
      <c r="D161" s="61" t="s">
        <v>165</v>
      </c>
      <c r="E161" s="47">
        <v>5.2517430355400976E-2</v>
      </c>
      <c r="F161" s="48">
        <v>0.14824134497551511</v>
      </c>
      <c r="G161" s="27">
        <v>-0.46166821447387307</v>
      </c>
      <c r="H161" s="27">
        <v>-0.28171971994935247</v>
      </c>
      <c r="I161" s="28">
        <v>-0.12001215427318998</v>
      </c>
      <c r="J161" s="28">
        <v>-0.21374811805019112</v>
      </c>
      <c r="K161" s="29">
        <v>-0.1912982293389319</v>
      </c>
      <c r="L161" s="29">
        <v>-0.30798805170644311</v>
      </c>
      <c r="M161" s="28">
        <v>-0.23242080757880557</v>
      </c>
      <c r="N161" s="27">
        <v>0.18907231790968804</v>
      </c>
      <c r="O161" s="28">
        <v>-0.13447023674318886</v>
      </c>
      <c r="P161" s="28">
        <v>-0.19739210023690443</v>
      </c>
      <c r="Q161" s="29">
        <v>0.21483211645296341</v>
      </c>
      <c r="R161" s="28">
        <v>-0.2595074057194679</v>
      </c>
      <c r="S161" s="30">
        <v>-0.32365180498659613</v>
      </c>
      <c r="T161" s="27">
        <v>-0.16839856709503936</v>
      </c>
      <c r="U161" s="30">
        <v>-0.10594873913509653</v>
      </c>
    </row>
    <row r="162" spans="1:21" ht="9" customHeight="1" x14ac:dyDescent="0.2">
      <c r="A162" s="3"/>
      <c r="B162" s="84"/>
      <c r="C162" s="60" t="s">
        <v>474</v>
      </c>
      <c r="D162" s="61" t="s">
        <v>473</v>
      </c>
      <c r="E162" s="47">
        <v>0.18212510479760402</v>
      </c>
      <c r="F162" s="48">
        <v>0.321914110672958</v>
      </c>
      <c r="G162" s="27">
        <v>-0.46139591371960298</v>
      </c>
      <c r="H162" s="27">
        <v>-0.61634681853293105</v>
      </c>
      <c r="I162" s="28">
        <v>-0.56924456977504412</v>
      </c>
      <c r="J162" s="28">
        <v>-0.43145237692032634</v>
      </c>
      <c r="K162" s="29">
        <v>-0.50033086873270982</v>
      </c>
      <c r="L162" s="29">
        <v>-0.44498393562898514</v>
      </c>
      <c r="M162" s="28">
        <v>-9.0503516430944814E-2</v>
      </c>
      <c r="N162" s="27">
        <v>0.58696771869209807</v>
      </c>
      <c r="O162" s="28">
        <v>-0.46037973484164402</v>
      </c>
      <c r="P162" s="28">
        <v>-0.51041910837168813</v>
      </c>
      <c r="Q162" s="29">
        <v>0.51521798547485409</v>
      </c>
      <c r="R162" s="28">
        <v>-0.2179436645101584</v>
      </c>
      <c r="S162" s="30">
        <v>-0.5201071355558301</v>
      </c>
      <c r="T162" s="27">
        <v>-0.46263056549856441</v>
      </c>
      <c r="U162" s="30">
        <v>-0.41518257478789655</v>
      </c>
    </row>
    <row r="163" spans="1:21" ht="9" customHeight="1" x14ac:dyDescent="0.2">
      <c r="A163" s="3"/>
      <c r="B163" s="84"/>
      <c r="C163" s="60" t="s">
        <v>534</v>
      </c>
      <c r="D163" s="61" t="s">
        <v>533</v>
      </c>
      <c r="E163" s="47">
        <v>3.5600106174528141E-2</v>
      </c>
      <c r="F163" s="48">
        <v>0.11955702323612367</v>
      </c>
      <c r="G163" s="27">
        <v>-0.45956522228743513</v>
      </c>
      <c r="H163" s="27">
        <v>-0.66152322221788329</v>
      </c>
      <c r="I163" s="28">
        <v>-0.52035427120786626</v>
      </c>
      <c r="J163" s="28">
        <v>-0.27596458206910984</v>
      </c>
      <c r="K163" s="29">
        <v>-0.35787867334127171</v>
      </c>
      <c r="L163" s="29">
        <v>-0.26695865604257224</v>
      </c>
      <c r="M163" s="28">
        <v>-0.41822656943518405</v>
      </c>
      <c r="N163" s="27">
        <v>0.48889499255364532</v>
      </c>
      <c r="O163" s="28">
        <v>-0.4780236495154076</v>
      </c>
      <c r="P163" s="28">
        <v>-0.54497686802621792</v>
      </c>
      <c r="Q163" s="29">
        <v>0.52300603900993536</v>
      </c>
      <c r="R163" s="28">
        <v>-0.44616946853088157</v>
      </c>
      <c r="S163" s="30">
        <v>-0.20463326412255595</v>
      </c>
      <c r="T163" s="27">
        <v>-0.40942436100661067</v>
      </c>
      <c r="U163" s="30">
        <v>-0.43578640494911969</v>
      </c>
    </row>
    <row r="164" spans="1:21" ht="9" customHeight="1" x14ac:dyDescent="0.2">
      <c r="A164" s="3"/>
      <c r="B164" s="84"/>
      <c r="C164" s="60" t="s">
        <v>93</v>
      </c>
      <c r="D164" s="61" t="s">
        <v>92</v>
      </c>
      <c r="E164" s="47">
        <v>4.0051395815230942E-2</v>
      </c>
      <c r="F164" s="48">
        <v>0.12902541870319534</v>
      </c>
      <c r="G164" s="27">
        <v>-0.45882486790358629</v>
      </c>
      <c r="H164" s="27">
        <v>-0.43581876187584578</v>
      </c>
      <c r="I164" s="28">
        <v>-0.45877681275782001</v>
      </c>
      <c r="J164" s="28">
        <v>-0.43194737369575864</v>
      </c>
      <c r="K164" s="29">
        <v>-0.35966959212048266</v>
      </c>
      <c r="L164" s="29">
        <v>-0.20652755206304602</v>
      </c>
      <c r="M164" s="28">
        <v>-0.22520243285740599</v>
      </c>
      <c r="N164" s="27">
        <v>0.47766845445574335</v>
      </c>
      <c r="O164" s="28">
        <v>-0.49389916771288705</v>
      </c>
      <c r="P164" s="28">
        <v>-0.45552720362745464</v>
      </c>
      <c r="Q164" s="29">
        <v>0.46429010416333932</v>
      </c>
      <c r="R164" s="28">
        <v>-0.45795453151546117</v>
      </c>
      <c r="S164" s="30">
        <v>-0.50930527548496474</v>
      </c>
      <c r="T164" s="27">
        <v>-0.23723008835623355</v>
      </c>
      <c r="U164" s="30">
        <v>-0.47318767406011059</v>
      </c>
    </row>
    <row r="165" spans="1:21" ht="9" customHeight="1" x14ac:dyDescent="0.2">
      <c r="A165" s="3"/>
      <c r="B165" s="84"/>
      <c r="C165" s="60" t="s">
        <v>668</v>
      </c>
      <c r="D165" s="61" t="s">
        <v>667</v>
      </c>
      <c r="E165" s="47">
        <v>0.40589975497163766</v>
      </c>
      <c r="F165" s="48">
        <v>0.53986007014379533</v>
      </c>
      <c r="G165" s="27">
        <v>-0.45880501500623105</v>
      </c>
      <c r="H165" s="27">
        <v>-0.63207193439470954</v>
      </c>
      <c r="I165" s="28">
        <v>-0.54486055738308392</v>
      </c>
      <c r="J165" s="28">
        <v>-0.37026144663994598</v>
      </c>
      <c r="K165" s="29">
        <v>-0.34100004260572081</v>
      </c>
      <c r="L165" s="29">
        <v>-0.33382850275382592</v>
      </c>
      <c r="M165" s="28">
        <v>-0.33029786467571887</v>
      </c>
      <c r="N165" s="27">
        <v>0.5522605135432358</v>
      </c>
      <c r="O165" s="28">
        <v>-0.62982456809277176</v>
      </c>
      <c r="P165" s="28">
        <v>-0.53968487056434367</v>
      </c>
      <c r="Q165" s="29">
        <v>0.39127791960885772</v>
      </c>
      <c r="R165" s="28">
        <v>-0.43998286388812102</v>
      </c>
      <c r="S165" s="30">
        <v>-0.29289226734307672</v>
      </c>
      <c r="T165" s="27">
        <v>-0.52433488797560479</v>
      </c>
      <c r="U165" s="30">
        <v>-0.52640265495170402</v>
      </c>
    </row>
    <row r="166" spans="1:21" ht="9" customHeight="1" x14ac:dyDescent="0.2">
      <c r="A166" s="3"/>
      <c r="B166" s="84"/>
      <c r="C166" s="60" t="s">
        <v>80</v>
      </c>
      <c r="D166" s="61" t="s">
        <v>79</v>
      </c>
      <c r="E166" s="47">
        <v>0.50444700405282517</v>
      </c>
      <c r="F166" s="48">
        <v>0.62744488467064363</v>
      </c>
      <c r="G166" s="27">
        <v>-0.45877769245601868</v>
      </c>
      <c r="H166" s="27">
        <v>-0.21624696797892601</v>
      </c>
      <c r="I166" s="28">
        <v>-0.14733604359515065</v>
      </c>
      <c r="J166" s="28">
        <v>-0.29156110845951899</v>
      </c>
      <c r="K166" s="29">
        <v>-0.198587437632153</v>
      </c>
      <c r="L166" s="29">
        <v>-0.23171516288100702</v>
      </c>
      <c r="M166" s="28">
        <v>-8.5128883442941769E-2</v>
      </c>
      <c r="N166" s="27">
        <v>0.32160418111174771</v>
      </c>
      <c r="O166" s="28">
        <v>-0.25675583567025162</v>
      </c>
      <c r="P166" s="28">
        <v>-0.4264705686558185</v>
      </c>
      <c r="Q166" s="29">
        <v>0.36143738402142445</v>
      </c>
      <c r="R166" s="28">
        <v>-0.10548678912502539</v>
      </c>
      <c r="S166" s="30">
        <v>-0.67799384556583053</v>
      </c>
      <c r="T166" s="27">
        <v>-0.29744682291009977</v>
      </c>
      <c r="U166" s="30">
        <v>-3.3827251723794471E-3</v>
      </c>
    </row>
    <row r="167" spans="1:21" ht="9" customHeight="1" x14ac:dyDescent="0.2">
      <c r="A167" s="3"/>
      <c r="B167" s="84"/>
      <c r="C167" s="60" t="s">
        <v>690</v>
      </c>
      <c r="D167" s="61" t="s">
        <v>689</v>
      </c>
      <c r="E167" s="47">
        <v>1.5216449988207807E-2</v>
      </c>
      <c r="F167" s="48">
        <v>7.0485394772962603E-2</v>
      </c>
      <c r="G167" s="27">
        <v>-0.45678786010535755</v>
      </c>
      <c r="H167" s="27">
        <v>-0.70265018320675832</v>
      </c>
      <c r="I167" s="28">
        <v>-0.7458079424937718</v>
      </c>
      <c r="J167" s="28">
        <v>-0.52037529529875537</v>
      </c>
      <c r="K167" s="29">
        <v>-0.53688643661232893</v>
      </c>
      <c r="L167" s="29">
        <v>-0.43059105067984238</v>
      </c>
      <c r="M167" s="28">
        <v>-0.37614556942818067</v>
      </c>
      <c r="N167" s="27">
        <v>0.6417028104324245</v>
      </c>
      <c r="O167" s="28">
        <v>-0.64434490350191453</v>
      </c>
      <c r="P167" s="28">
        <v>-0.63468574296498026</v>
      </c>
      <c r="Q167" s="29">
        <v>0.47424651546467128</v>
      </c>
      <c r="R167" s="28">
        <v>-0.47052673163662456</v>
      </c>
      <c r="S167" s="30">
        <v>-0.19469865587863117</v>
      </c>
      <c r="T167" s="27">
        <v>-0.52754336406008806</v>
      </c>
      <c r="U167" s="30">
        <v>-0.72424972820873945</v>
      </c>
    </row>
    <row r="168" spans="1:21" ht="9" customHeight="1" x14ac:dyDescent="0.2">
      <c r="A168" s="3"/>
      <c r="B168" s="84"/>
      <c r="C168" s="60" t="s">
        <v>564</v>
      </c>
      <c r="D168" s="61" t="s">
        <v>563</v>
      </c>
      <c r="E168" s="47">
        <v>6.7947582018333577E-2</v>
      </c>
      <c r="F168" s="48">
        <v>0.1766637132476673</v>
      </c>
      <c r="G168" s="27">
        <v>-0.45048516363395813</v>
      </c>
      <c r="H168" s="27">
        <v>-0.61138667956109372</v>
      </c>
      <c r="I168" s="28">
        <v>-0.64327908015418278</v>
      </c>
      <c r="J168" s="28">
        <v>-0.62314496068194691</v>
      </c>
      <c r="K168" s="29">
        <v>-0.50787603482607568</v>
      </c>
      <c r="L168" s="29">
        <v>-0.48525073412329822</v>
      </c>
      <c r="M168" s="28">
        <v>-0.14298410715682711</v>
      </c>
      <c r="N168" s="27">
        <v>0.6844702051454381</v>
      </c>
      <c r="O168" s="28">
        <v>-0.67546347973357734</v>
      </c>
      <c r="P168" s="28">
        <v>-0.56293151238080863</v>
      </c>
      <c r="Q168" s="29">
        <v>0.66332513584734976</v>
      </c>
      <c r="R168" s="28">
        <v>-0.34553594405321975</v>
      </c>
      <c r="S168" s="30">
        <v>-0.31054473729042781</v>
      </c>
      <c r="T168" s="27">
        <v>-0.54847605021765256</v>
      </c>
      <c r="U168" s="30">
        <v>-0.54179005747161102</v>
      </c>
    </row>
    <row r="169" spans="1:21" ht="9" customHeight="1" x14ac:dyDescent="0.2">
      <c r="A169" s="3"/>
      <c r="B169" s="84"/>
      <c r="C169" s="60" t="s">
        <v>610</v>
      </c>
      <c r="D169" s="61" t="s">
        <v>609</v>
      </c>
      <c r="E169" s="47">
        <v>0.61015160608844199</v>
      </c>
      <c r="F169" s="48">
        <v>0.72534246977475558</v>
      </c>
      <c r="G169" s="27">
        <v>-0.45043130189464758</v>
      </c>
      <c r="H169" s="27">
        <v>-0.68874638644927721</v>
      </c>
      <c r="I169" s="28">
        <v>-0.57422194963233508</v>
      </c>
      <c r="J169" s="28">
        <v>-0.52222145558733246</v>
      </c>
      <c r="K169" s="29">
        <v>-0.45182391908259628</v>
      </c>
      <c r="L169" s="29">
        <v>-0.43835011558289583</v>
      </c>
      <c r="M169" s="28">
        <v>-0.32982846815319894</v>
      </c>
      <c r="N169" s="27">
        <v>0.61933429421964803</v>
      </c>
      <c r="O169" s="28">
        <v>-0.52433074101445931</v>
      </c>
      <c r="P169" s="28">
        <v>-0.56369278753088758</v>
      </c>
      <c r="Q169" s="29">
        <v>0.45360244698812707</v>
      </c>
      <c r="R169" s="28">
        <v>-0.45251437908785597</v>
      </c>
      <c r="S169" s="30">
        <v>-0.14800756530460013</v>
      </c>
      <c r="T169" s="27">
        <v>-0.53148997860409464</v>
      </c>
      <c r="U169" s="30">
        <v>-0.40955632017731258</v>
      </c>
    </row>
    <row r="170" spans="1:21" ht="9" customHeight="1" x14ac:dyDescent="0.2">
      <c r="A170" s="3"/>
      <c r="B170" s="84"/>
      <c r="C170" s="60" t="s">
        <v>164</v>
      </c>
      <c r="D170" s="61" t="s">
        <v>163</v>
      </c>
      <c r="E170" s="47">
        <v>0.34274170167787854</v>
      </c>
      <c r="F170" s="48">
        <v>0.47551760224519918</v>
      </c>
      <c r="G170" s="27">
        <v>-0.4502245052891542</v>
      </c>
      <c r="H170" s="27">
        <v>-0.42464796330603244</v>
      </c>
      <c r="I170" s="28">
        <v>-0.43993863062887306</v>
      </c>
      <c r="J170" s="28">
        <v>-0.60721722662434829</v>
      </c>
      <c r="K170" s="29">
        <v>-0.41818826339156967</v>
      </c>
      <c r="L170" s="29">
        <v>-0.25824439065407911</v>
      </c>
      <c r="M170" s="28">
        <v>-0.25924686727570756</v>
      </c>
      <c r="N170" s="27">
        <v>0.57145392565775432</v>
      </c>
      <c r="O170" s="28">
        <v>-0.52050702727432774</v>
      </c>
      <c r="P170" s="28">
        <v>-0.54776682472020899</v>
      </c>
      <c r="Q170" s="29">
        <v>0.38534021200156715</v>
      </c>
      <c r="R170" s="28">
        <v>-0.51721220035933768</v>
      </c>
      <c r="S170" s="30">
        <v>-0.37855657292392381</v>
      </c>
      <c r="T170" s="27">
        <v>-0.46709348304818454</v>
      </c>
      <c r="U170" s="30">
        <v>-0.39894233694449938</v>
      </c>
    </row>
    <row r="171" spans="1:21" ht="9" customHeight="1" x14ac:dyDescent="0.2">
      <c r="A171" s="3"/>
      <c r="B171" s="84"/>
      <c r="C171" s="60" t="s">
        <v>341</v>
      </c>
      <c r="D171" s="61" t="s">
        <v>510</v>
      </c>
      <c r="E171" s="47">
        <v>0.20202723037484671</v>
      </c>
      <c r="F171" s="48">
        <v>0.34498717729264078</v>
      </c>
      <c r="G171" s="27">
        <v>-0.44672000553083585</v>
      </c>
      <c r="H171" s="27">
        <v>-0.3155740957799667</v>
      </c>
      <c r="I171" s="28">
        <v>-0.23166508211194498</v>
      </c>
      <c r="J171" s="28">
        <v>-0.25309960086629685</v>
      </c>
      <c r="K171" s="29">
        <v>-5.9928475461346775E-2</v>
      </c>
      <c r="L171" s="29">
        <v>-8.9593046580861993E-2</v>
      </c>
      <c r="M171" s="28">
        <v>-0.12527850601726537</v>
      </c>
      <c r="N171" s="27">
        <v>0.32886110533104124</v>
      </c>
      <c r="O171" s="28">
        <v>-0.3768107592728146</v>
      </c>
      <c r="P171" s="28">
        <v>-0.54215027917749592</v>
      </c>
      <c r="Q171" s="29">
        <v>0.22128974246257982</v>
      </c>
      <c r="R171" s="28">
        <v>-0.39163198728781862</v>
      </c>
      <c r="S171" s="30">
        <v>-0.44379111624933232</v>
      </c>
      <c r="T171" s="27">
        <v>-0.36813774649762215</v>
      </c>
      <c r="U171" s="30">
        <v>-0.15356842073522928</v>
      </c>
    </row>
    <row r="172" spans="1:21" ht="9" customHeight="1" x14ac:dyDescent="0.2">
      <c r="A172" s="3"/>
      <c r="B172" s="84"/>
      <c r="C172" s="60" t="s">
        <v>713</v>
      </c>
      <c r="D172" s="61" t="s">
        <v>712</v>
      </c>
      <c r="E172" s="47">
        <v>0.2645408583358162</v>
      </c>
      <c r="F172" s="48">
        <v>0.4052463717798816</v>
      </c>
      <c r="G172" s="27">
        <v>-0.44635866281200187</v>
      </c>
      <c r="H172" s="27">
        <v>-0.62350141897871814</v>
      </c>
      <c r="I172" s="28">
        <v>-0.42768166657125306</v>
      </c>
      <c r="J172" s="28">
        <v>-0.15695373760624429</v>
      </c>
      <c r="K172" s="29">
        <v>-0.34985082050650912</v>
      </c>
      <c r="L172" s="29">
        <v>-0.29181389286926368</v>
      </c>
      <c r="M172" s="28">
        <v>-0.41108029682518238</v>
      </c>
      <c r="N172" s="27">
        <v>0.44252018140780325</v>
      </c>
      <c r="O172" s="28">
        <v>-0.4737794562096363</v>
      </c>
      <c r="P172" s="28">
        <v>-0.44313572096905879</v>
      </c>
      <c r="Q172" s="29">
        <v>0.44910251960805914</v>
      </c>
      <c r="R172" s="28">
        <v>-0.2592425372901358</v>
      </c>
      <c r="S172" s="30">
        <v>-0.42556874336059464</v>
      </c>
      <c r="T172" s="27">
        <v>-0.39739695894622568</v>
      </c>
      <c r="U172" s="30">
        <v>-0.53354303601074882</v>
      </c>
    </row>
    <row r="173" spans="1:21" ht="9" customHeight="1" x14ac:dyDescent="0.2">
      <c r="A173" s="3"/>
      <c r="B173" s="84"/>
      <c r="C173" s="60" t="s">
        <v>225</v>
      </c>
      <c r="D173" s="61" t="s">
        <v>224</v>
      </c>
      <c r="E173" s="47">
        <v>9.440519580994966E-2</v>
      </c>
      <c r="F173" s="48">
        <v>0.21740167949376979</v>
      </c>
      <c r="G173" s="27">
        <v>-0.44410899333831516</v>
      </c>
      <c r="H173" s="27">
        <v>-0.4674782815737743</v>
      </c>
      <c r="I173" s="28">
        <v>-0.51166798973504879</v>
      </c>
      <c r="J173" s="28">
        <v>-0.48796070086857302</v>
      </c>
      <c r="K173" s="29">
        <v>-0.35923904042693727</v>
      </c>
      <c r="L173" s="29">
        <v>-0.29610839056647281</v>
      </c>
      <c r="M173" s="28">
        <v>-0.38148419595819238</v>
      </c>
      <c r="N173" s="27">
        <v>0.54086619582458151</v>
      </c>
      <c r="O173" s="28">
        <v>-0.56148826432750243</v>
      </c>
      <c r="P173" s="28">
        <v>-0.52236484949927353</v>
      </c>
      <c r="Q173" s="29">
        <v>0.4966596664639103</v>
      </c>
      <c r="R173" s="28">
        <v>-0.44854504230363412</v>
      </c>
      <c r="S173" s="30">
        <v>-0.52403096553813344</v>
      </c>
      <c r="T173" s="27">
        <v>-0.45337232728500632</v>
      </c>
      <c r="U173" s="30">
        <v>-0.62372466466889709</v>
      </c>
    </row>
    <row r="174" spans="1:21" ht="9" customHeight="1" x14ac:dyDescent="0.2">
      <c r="A174" s="3"/>
      <c r="B174" s="84"/>
      <c r="C174" s="60" t="s">
        <v>588</v>
      </c>
      <c r="D174" s="61" t="s">
        <v>587</v>
      </c>
      <c r="E174" s="47">
        <v>0.19836817610222568</v>
      </c>
      <c r="F174" s="48">
        <v>0.3416340810649442</v>
      </c>
      <c r="G174" s="27">
        <v>-0.44375144565129149</v>
      </c>
      <c r="H174" s="27">
        <v>-0.36960133719553995</v>
      </c>
      <c r="I174" s="28">
        <v>-0.41922526511048841</v>
      </c>
      <c r="J174" s="28">
        <v>-0.36644572743561926</v>
      </c>
      <c r="K174" s="29">
        <v>-0.32109427859502887</v>
      </c>
      <c r="L174" s="29">
        <v>-0.20995856150605025</v>
      </c>
      <c r="M174" s="28">
        <v>-0.3003213710813375</v>
      </c>
      <c r="N174" s="27">
        <v>0.41512601457803305</v>
      </c>
      <c r="O174" s="28">
        <v>-0.4208644351722618</v>
      </c>
      <c r="P174" s="28">
        <v>-0.31304570621809846</v>
      </c>
      <c r="Q174" s="29">
        <v>0.45846766003631872</v>
      </c>
      <c r="R174" s="28">
        <v>-0.17570382033375376</v>
      </c>
      <c r="S174" s="30">
        <v>-0.30152685077595742</v>
      </c>
      <c r="T174" s="27">
        <v>-0.27766982380771155</v>
      </c>
      <c r="U174" s="30">
        <v>-0.41982952900849391</v>
      </c>
    </row>
    <row r="175" spans="1:21" ht="9" customHeight="1" x14ac:dyDescent="0.2">
      <c r="A175" s="3"/>
      <c r="B175" s="84"/>
      <c r="C175" s="60" t="s">
        <v>637</v>
      </c>
      <c r="D175" s="61" t="s">
        <v>636</v>
      </c>
      <c r="E175" s="47">
        <v>0.61695842404362899</v>
      </c>
      <c r="F175" s="48">
        <v>0.72764717287879144</v>
      </c>
      <c r="G175" s="27">
        <v>-0.44375024489831255</v>
      </c>
      <c r="H175" s="27">
        <v>-0.58242446611871512</v>
      </c>
      <c r="I175" s="28">
        <v>-0.59575019472238422</v>
      </c>
      <c r="J175" s="28">
        <v>-0.66140157457780557</v>
      </c>
      <c r="K175" s="29">
        <v>-0.65630075648929864</v>
      </c>
      <c r="L175" s="29">
        <v>-0.547025735318872</v>
      </c>
      <c r="M175" s="28">
        <v>-0.17315978372167326</v>
      </c>
      <c r="N175" s="27">
        <v>0.65137067771300727</v>
      </c>
      <c r="O175" s="28">
        <v>-0.64009686409468591</v>
      </c>
      <c r="P175" s="28">
        <v>-0.48294238531854222</v>
      </c>
      <c r="Q175" s="29">
        <v>0.61922528665490206</v>
      </c>
      <c r="R175" s="28">
        <v>-0.20949325236285446</v>
      </c>
      <c r="S175" s="30">
        <v>-0.3491653893830664</v>
      </c>
      <c r="T175" s="27">
        <v>-0.50899691123987656</v>
      </c>
      <c r="U175" s="30">
        <v>-0.5053405048002575</v>
      </c>
    </row>
    <row r="176" spans="1:21" ht="9" customHeight="1" x14ac:dyDescent="0.2">
      <c r="A176" s="3"/>
      <c r="B176" s="84"/>
      <c r="C176" s="60" t="s">
        <v>506</v>
      </c>
      <c r="D176" s="61" t="s">
        <v>505</v>
      </c>
      <c r="E176" s="47">
        <v>5.1161524882797546E-4</v>
      </c>
      <c r="F176" s="48">
        <v>1.7906251943866525E-2</v>
      </c>
      <c r="G176" s="27">
        <v>-0.44374578357333927</v>
      </c>
      <c r="H176" s="27">
        <v>-0.32341185864112393</v>
      </c>
      <c r="I176" s="28">
        <v>-0.41764646685161733</v>
      </c>
      <c r="J176" s="28">
        <v>-0.21976755420240701</v>
      </c>
      <c r="K176" s="29">
        <v>-0.22897041136491081</v>
      </c>
      <c r="L176" s="29">
        <v>-0.17734353446166073</v>
      </c>
      <c r="M176" s="28">
        <v>-0.16822027568712805</v>
      </c>
      <c r="N176" s="27">
        <v>0.43596379160238258</v>
      </c>
      <c r="O176" s="28">
        <v>-0.48097437538313936</v>
      </c>
      <c r="P176" s="28">
        <v>-0.36678120032209327</v>
      </c>
      <c r="Q176" s="29">
        <v>0.52477637583740455</v>
      </c>
      <c r="R176" s="28">
        <v>-0.46265885026252146</v>
      </c>
      <c r="S176" s="30">
        <v>-0.48230112517877483</v>
      </c>
      <c r="T176" s="27">
        <v>-0.29429941202201243</v>
      </c>
      <c r="U176" s="30">
        <v>-0.30962958771697935</v>
      </c>
    </row>
    <row r="177" spans="1:21" ht="9" customHeight="1" x14ac:dyDescent="0.2">
      <c r="A177" s="3"/>
      <c r="B177" s="84"/>
      <c r="C177" s="60" t="s">
        <v>652</v>
      </c>
      <c r="D177" s="61" t="s">
        <v>651</v>
      </c>
      <c r="E177" s="47">
        <v>0.21608566001788221</v>
      </c>
      <c r="F177" s="48">
        <v>0.36284383744669391</v>
      </c>
      <c r="G177" s="27">
        <v>-0.43872829668032393</v>
      </c>
      <c r="H177" s="27">
        <v>-0.2888407057878612</v>
      </c>
      <c r="I177" s="28">
        <v>-0.25297222656280227</v>
      </c>
      <c r="J177" s="28">
        <v>-0.14895262961149489</v>
      </c>
      <c r="K177" s="29">
        <v>-0.12847177540942373</v>
      </c>
      <c r="L177" s="29">
        <v>-5.0172533244063192E-2</v>
      </c>
      <c r="M177" s="28">
        <v>-0.3311519914693789</v>
      </c>
      <c r="N177" s="27">
        <v>0.30697724843119073</v>
      </c>
      <c r="O177" s="28">
        <v>-0.25033925782068084</v>
      </c>
      <c r="P177" s="28">
        <v>-0.25529701458376586</v>
      </c>
      <c r="Q177" s="29">
        <v>0.36632096501323108</v>
      </c>
      <c r="R177" s="28">
        <v>-0.1728104071237905</v>
      </c>
      <c r="S177" s="30">
        <v>-0.36638537059682269</v>
      </c>
      <c r="T177" s="27">
        <v>-0.17114212705795256</v>
      </c>
      <c r="U177" s="30">
        <v>-0.25213338133173596</v>
      </c>
    </row>
    <row r="178" spans="1:21" ht="9" customHeight="1" x14ac:dyDescent="0.2">
      <c r="A178" s="3"/>
      <c r="B178" s="84"/>
      <c r="C178" s="60" t="s">
        <v>379</v>
      </c>
      <c r="D178" s="61" t="s">
        <v>378</v>
      </c>
      <c r="E178" s="47">
        <v>8.5963611521357688E-2</v>
      </c>
      <c r="F178" s="48">
        <v>0.20259260493045117</v>
      </c>
      <c r="G178" s="27">
        <v>-0.43856756413657999</v>
      </c>
      <c r="H178" s="27">
        <v>-0.37848411692232059</v>
      </c>
      <c r="I178" s="28">
        <v>-0.4736521541819298</v>
      </c>
      <c r="J178" s="28">
        <v>-0.60794681884704349</v>
      </c>
      <c r="K178" s="29">
        <v>-0.36176391289232734</v>
      </c>
      <c r="L178" s="29">
        <v>-0.26863002991294521</v>
      </c>
      <c r="M178" s="28">
        <v>-0.32545244790533262</v>
      </c>
      <c r="N178" s="27">
        <v>0.58184178652996621</v>
      </c>
      <c r="O178" s="28">
        <v>-0.53863296790862325</v>
      </c>
      <c r="P178" s="28">
        <v>-0.44442008093519209</v>
      </c>
      <c r="Q178" s="29">
        <v>0.62355629587369954</v>
      </c>
      <c r="R178" s="28">
        <v>-0.27728732217121405</v>
      </c>
      <c r="S178" s="30">
        <v>-0.52591743542335634</v>
      </c>
      <c r="T178" s="27">
        <v>-0.45131362986603613</v>
      </c>
      <c r="U178" s="30">
        <v>-0.35438840765201129</v>
      </c>
    </row>
    <row r="179" spans="1:21" ht="9" customHeight="1" x14ac:dyDescent="0.2">
      <c r="A179" s="3"/>
      <c r="B179" s="84"/>
      <c r="C179" s="60" t="s">
        <v>200</v>
      </c>
      <c r="D179" s="61" t="s">
        <v>199</v>
      </c>
      <c r="E179" s="47">
        <v>7.8970353400839507E-3</v>
      </c>
      <c r="F179" s="48">
        <v>4.9644633319947618E-2</v>
      </c>
      <c r="G179" s="27">
        <v>-0.43823387041929751</v>
      </c>
      <c r="H179" s="27">
        <v>-0.61673162325877773</v>
      </c>
      <c r="I179" s="28">
        <v>-0.61422557475158457</v>
      </c>
      <c r="J179" s="28">
        <v>-0.37247942256401384</v>
      </c>
      <c r="K179" s="29">
        <v>-0.48706861954085012</v>
      </c>
      <c r="L179" s="29">
        <v>-0.11163292503798974</v>
      </c>
      <c r="M179" s="28">
        <v>-0.5195379532594544</v>
      </c>
      <c r="N179" s="27">
        <v>0.54729391463403998</v>
      </c>
      <c r="O179" s="28">
        <v>-0.53634845489080452</v>
      </c>
      <c r="P179" s="28">
        <v>-0.57311627777140828</v>
      </c>
      <c r="Q179" s="29">
        <v>0.59795053563215161</v>
      </c>
      <c r="R179" s="28">
        <v>-0.39550391101338112</v>
      </c>
      <c r="S179" s="30">
        <v>-0.37081414646378907</v>
      </c>
      <c r="T179" s="27">
        <v>-0.38301475887714487</v>
      </c>
      <c r="U179" s="30">
        <v>-0.55841765600077253</v>
      </c>
    </row>
    <row r="180" spans="1:21" ht="9" customHeight="1" x14ac:dyDescent="0.2">
      <c r="A180" s="3"/>
      <c r="B180" s="84"/>
      <c r="C180" s="60" t="s">
        <v>371</v>
      </c>
      <c r="D180" s="61" t="s">
        <v>370</v>
      </c>
      <c r="E180" s="47">
        <v>8.1417777912144336E-3</v>
      </c>
      <c r="F180" s="48">
        <v>4.9644633319947618E-2</v>
      </c>
      <c r="G180" s="27">
        <v>-0.43735939378729644</v>
      </c>
      <c r="H180" s="27">
        <v>-0.3322920245809009</v>
      </c>
      <c r="I180" s="28">
        <v>-0.3722405038874001</v>
      </c>
      <c r="J180" s="28">
        <v>-0.3197342156097045</v>
      </c>
      <c r="K180" s="29">
        <v>-0.42449031619374378</v>
      </c>
      <c r="L180" s="29">
        <v>-0.21608545274665614</v>
      </c>
      <c r="M180" s="28">
        <v>-0.21392837590179867</v>
      </c>
      <c r="N180" s="27">
        <v>0.44623427492321444</v>
      </c>
      <c r="O180" s="28">
        <v>-0.30292607238137126</v>
      </c>
      <c r="P180" s="28">
        <v>-0.41445408036429704</v>
      </c>
      <c r="Q180" s="29">
        <v>0.3501716986944185</v>
      </c>
      <c r="R180" s="28">
        <v>-0.30324985623414819</v>
      </c>
      <c r="S180" s="30">
        <v>-0.34561995047737454</v>
      </c>
      <c r="T180" s="27">
        <v>-0.32462974307226855</v>
      </c>
      <c r="U180" s="30">
        <v>-0.2528116173465107</v>
      </c>
    </row>
    <row r="181" spans="1:21" ht="9" customHeight="1" x14ac:dyDescent="0.2">
      <c r="A181" s="3"/>
      <c r="B181" s="84"/>
      <c r="C181" s="60" t="s">
        <v>12</v>
      </c>
      <c r="D181" s="61" t="s">
        <v>706</v>
      </c>
      <c r="E181" s="47">
        <v>8.3042200108275361E-4</v>
      </c>
      <c r="F181" s="48">
        <v>1.8527418264954753E-2</v>
      </c>
      <c r="G181" s="27">
        <v>-0.43612582784188697</v>
      </c>
      <c r="H181" s="27">
        <v>-0.58485155623452334</v>
      </c>
      <c r="I181" s="28">
        <v>-0.62481214219934555</v>
      </c>
      <c r="J181" s="28">
        <v>-0.49468326862754347</v>
      </c>
      <c r="K181" s="29">
        <v>-0.74135532095722123</v>
      </c>
      <c r="L181" s="29">
        <v>-0.42271342330247735</v>
      </c>
      <c r="M181" s="28">
        <v>-0.35802568485406611</v>
      </c>
      <c r="N181" s="27">
        <v>0.58179898055599266</v>
      </c>
      <c r="O181" s="28">
        <v>-0.52718419240343206</v>
      </c>
      <c r="P181" s="28">
        <v>-0.64713618114146665</v>
      </c>
      <c r="Q181" s="29">
        <v>0.44729077438353143</v>
      </c>
      <c r="R181" s="28">
        <v>-0.55209288395631151</v>
      </c>
      <c r="S181" s="30">
        <v>-0.29381015289422224</v>
      </c>
      <c r="T181" s="27">
        <v>-0.4872058852416854</v>
      </c>
      <c r="U181" s="30">
        <v>-0.43546663462212531</v>
      </c>
    </row>
    <row r="182" spans="1:21" ht="9" customHeight="1" x14ac:dyDescent="0.2">
      <c r="A182" s="3"/>
      <c r="B182" s="84"/>
      <c r="C182" s="60" t="s">
        <v>6</v>
      </c>
      <c r="D182" s="61" t="s">
        <v>623</v>
      </c>
      <c r="E182" s="47">
        <v>0.43347171239370053</v>
      </c>
      <c r="F182" s="48">
        <v>0.56717240290474458</v>
      </c>
      <c r="G182" s="27">
        <v>-0.43401863652896089</v>
      </c>
      <c r="H182" s="27">
        <v>-0.49878748884381185</v>
      </c>
      <c r="I182" s="28">
        <v>-0.35484669241299127</v>
      </c>
      <c r="J182" s="28">
        <v>-0.43561059642328115</v>
      </c>
      <c r="K182" s="29">
        <v>-0.3197060349555817</v>
      </c>
      <c r="L182" s="29">
        <v>-0.48141928263284023</v>
      </c>
      <c r="M182" s="28">
        <v>-0.13665046076691365</v>
      </c>
      <c r="N182" s="27">
        <v>0.43728248427437838</v>
      </c>
      <c r="O182" s="28">
        <v>-0.43453432464769726</v>
      </c>
      <c r="P182" s="28">
        <v>-0.60502424619685835</v>
      </c>
      <c r="Q182" s="29">
        <v>0.38416121806386183</v>
      </c>
      <c r="R182" s="28">
        <v>-0.32662883787145197</v>
      </c>
      <c r="S182" s="30">
        <v>-0.42797670214869771</v>
      </c>
      <c r="T182" s="27">
        <v>-0.53662650793447841</v>
      </c>
      <c r="U182" s="30">
        <v>-0.17428304869906674</v>
      </c>
    </row>
    <row r="183" spans="1:21" ht="9" customHeight="1" x14ac:dyDescent="0.2">
      <c r="A183" s="3"/>
      <c r="B183" s="84"/>
      <c r="C183" s="60" t="s">
        <v>172</v>
      </c>
      <c r="D183" s="61" t="s">
        <v>171</v>
      </c>
      <c r="E183" s="47">
        <v>2.3390974682944231E-2</v>
      </c>
      <c r="F183" s="48">
        <v>9.1520027157539083E-2</v>
      </c>
      <c r="G183" s="27">
        <v>-0.43395535971217808</v>
      </c>
      <c r="H183" s="27">
        <v>-0.59083622668858693</v>
      </c>
      <c r="I183" s="28">
        <v>-0.58834194474026802</v>
      </c>
      <c r="J183" s="28">
        <v>-0.49710966509363302</v>
      </c>
      <c r="K183" s="29">
        <v>-0.51140499060967526</v>
      </c>
      <c r="L183" s="29">
        <v>-0.44540557226744004</v>
      </c>
      <c r="M183" s="28">
        <v>-0.22049749196071297</v>
      </c>
      <c r="N183" s="27">
        <v>0.65906846300964161</v>
      </c>
      <c r="O183" s="28">
        <v>-0.67768390161333203</v>
      </c>
      <c r="P183" s="28">
        <v>-0.54824898248737974</v>
      </c>
      <c r="Q183" s="29">
        <v>0.54212998620197195</v>
      </c>
      <c r="R183" s="28">
        <v>-0.48134643822389195</v>
      </c>
      <c r="S183" s="30">
        <v>-0.23531339141479732</v>
      </c>
      <c r="T183" s="27">
        <v>-0.46685274163843543</v>
      </c>
      <c r="U183" s="30">
        <v>-0.53430357780832505</v>
      </c>
    </row>
    <row r="184" spans="1:21" ht="9" customHeight="1" x14ac:dyDescent="0.2">
      <c r="A184" s="3"/>
      <c r="B184" s="84"/>
      <c r="C184" s="60" t="s">
        <v>562</v>
      </c>
      <c r="D184" s="61" t="s">
        <v>561</v>
      </c>
      <c r="E184" s="47">
        <v>2.8051522843083321E-3</v>
      </c>
      <c r="F184" s="48">
        <v>3.0553415420979946E-2</v>
      </c>
      <c r="G184" s="27">
        <v>-0.4336420449722973</v>
      </c>
      <c r="H184" s="27">
        <v>-0.60846811776743104</v>
      </c>
      <c r="I184" s="28">
        <v>-0.44431210022387674</v>
      </c>
      <c r="J184" s="28">
        <v>-0.31220400170841567</v>
      </c>
      <c r="K184" s="29">
        <v>-0.48633265090371725</v>
      </c>
      <c r="L184" s="29">
        <v>-0.25293108779044143</v>
      </c>
      <c r="M184" s="28">
        <v>-0.55731182303611937</v>
      </c>
      <c r="N184" s="27">
        <v>0.47890183820665227</v>
      </c>
      <c r="O184" s="28">
        <v>-0.35537324434077217</v>
      </c>
      <c r="P184" s="28">
        <v>-0.52738139648324933</v>
      </c>
      <c r="Q184" s="29">
        <v>0.41022750787593926</v>
      </c>
      <c r="R184" s="28">
        <v>-0.2475090833528453</v>
      </c>
      <c r="S184" s="30">
        <v>-0.3963778599095768</v>
      </c>
      <c r="T184" s="27">
        <v>-0.45631878071009269</v>
      </c>
      <c r="U184" s="30">
        <v>-0.38401476388515265</v>
      </c>
    </row>
    <row r="185" spans="1:21" ht="9" customHeight="1" x14ac:dyDescent="0.2">
      <c r="A185" s="3"/>
      <c r="B185" s="84"/>
      <c r="C185" s="60" t="s">
        <v>644</v>
      </c>
      <c r="D185" s="61" t="s">
        <v>643</v>
      </c>
      <c r="E185" s="47">
        <v>0.18874355808908849</v>
      </c>
      <c r="F185" s="48">
        <v>0.33071153873870723</v>
      </c>
      <c r="G185" s="27">
        <v>-0.43358545984390151</v>
      </c>
      <c r="H185" s="27">
        <v>-0.39800603972435511</v>
      </c>
      <c r="I185" s="28">
        <v>-0.26325310565177246</v>
      </c>
      <c r="J185" s="28">
        <v>-0.24808794986310165</v>
      </c>
      <c r="K185" s="29">
        <v>-0.24354146040671207</v>
      </c>
      <c r="L185" s="29">
        <v>-0.24209916741522497</v>
      </c>
      <c r="M185" s="28">
        <v>-0.39914468461662778</v>
      </c>
      <c r="N185" s="27">
        <v>0.37192169679142312</v>
      </c>
      <c r="O185" s="28">
        <v>-0.40143256725679821</v>
      </c>
      <c r="P185" s="28">
        <v>-0.35756216865807028</v>
      </c>
      <c r="Q185" s="29">
        <v>0.49646330372376846</v>
      </c>
      <c r="R185" s="28">
        <v>-0.35205316285435023</v>
      </c>
      <c r="S185" s="30">
        <v>-0.25993064883156802</v>
      </c>
      <c r="T185" s="27">
        <v>-0.23447689045509104</v>
      </c>
      <c r="U185" s="30">
        <v>-0.24748210908231608</v>
      </c>
    </row>
    <row r="186" spans="1:21" ht="9" customHeight="1" x14ac:dyDescent="0.2">
      <c r="A186" s="3"/>
      <c r="B186" s="84"/>
      <c r="C186" s="60" t="s">
        <v>333</v>
      </c>
      <c r="D186" s="61" t="s">
        <v>332</v>
      </c>
      <c r="E186" s="47">
        <v>0.28151596771263182</v>
      </c>
      <c r="F186" s="48">
        <v>0.4186381364877883</v>
      </c>
      <c r="G186" s="27">
        <v>-0.43351781997445127</v>
      </c>
      <c r="H186" s="27">
        <v>-0.6166164006820839</v>
      </c>
      <c r="I186" s="28">
        <v>-0.51584153182037684</v>
      </c>
      <c r="J186" s="28">
        <v>-0.25157601100581906</v>
      </c>
      <c r="K186" s="29">
        <v>-0.2328016617502057</v>
      </c>
      <c r="L186" s="29">
        <v>-0.29740802525440369</v>
      </c>
      <c r="M186" s="28">
        <v>-0.14054515954205676</v>
      </c>
      <c r="N186" s="27">
        <v>0.43238466910648649</v>
      </c>
      <c r="O186" s="28">
        <v>-0.50585039529412712</v>
      </c>
      <c r="P186" s="28">
        <v>-0.60301507731860271</v>
      </c>
      <c r="Q186" s="29">
        <v>0.44127517288809781</v>
      </c>
      <c r="R186" s="28">
        <v>-0.48565955703300684</v>
      </c>
      <c r="S186" s="30">
        <v>-0.31472105009724494</v>
      </c>
      <c r="T186" s="27">
        <v>-0.4583954446020585</v>
      </c>
      <c r="U186" s="30">
        <v>-0.50221000165940954</v>
      </c>
    </row>
    <row r="187" spans="1:21" ht="9" customHeight="1" x14ac:dyDescent="0.2">
      <c r="A187" s="3"/>
      <c r="B187" s="84"/>
      <c r="C187" s="60" t="s">
        <v>21</v>
      </c>
      <c r="D187" s="61" t="s">
        <v>20</v>
      </c>
      <c r="E187" s="47">
        <v>5.3560690192438108E-2</v>
      </c>
      <c r="F187" s="48">
        <v>0.1498955426913372</v>
      </c>
      <c r="G187" s="27">
        <v>-0.43298925517608494</v>
      </c>
      <c r="H187" s="27">
        <v>-0.5478929406777816</v>
      </c>
      <c r="I187" s="28">
        <v>-0.58693816565617951</v>
      </c>
      <c r="J187" s="28">
        <v>-0.69946575515881615</v>
      </c>
      <c r="K187" s="29">
        <v>-0.73792712284365247</v>
      </c>
      <c r="L187" s="29">
        <v>-0.45172996629650392</v>
      </c>
      <c r="M187" s="28">
        <v>-0.38112639630796225</v>
      </c>
      <c r="N187" s="27">
        <v>0.67748772373574995</v>
      </c>
      <c r="O187" s="28">
        <v>-0.57354935828014109</v>
      </c>
      <c r="P187" s="28">
        <v>-0.48597123943199005</v>
      </c>
      <c r="Q187" s="29">
        <v>0.64015860058103868</v>
      </c>
      <c r="R187" s="28">
        <v>-0.19733499166401805</v>
      </c>
      <c r="S187" s="30">
        <v>-0.37134473810926705</v>
      </c>
      <c r="T187" s="27">
        <v>-0.38096422872553709</v>
      </c>
      <c r="U187" s="30">
        <v>-0.4596538899293367</v>
      </c>
    </row>
    <row r="188" spans="1:21" ht="9" customHeight="1" x14ac:dyDescent="0.2">
      <c r="A188" s="3"/>
      <c r="B188" s="84"/>
      <c r="C188" s="60" t="s">
        <v>409</v>
      </c>
      <c r="D188" s="61" t="s">
        <v>408</v>
      </c>
      <c r="E188" s="47">
        <v>1.0472008637065655E-2</v>
      </c>
      <c r="F188" s="48">
        <v>5.6269593076499452E-2</v>
      </c>
      <c r="G188" s="27">
        <v>-0.43223847825867867</v>
      </c>
      <c r="H188" s="27">
        <v>-0.55810832162275059</v>
      </c>
      <c r="I188" s="28">
        <v>-0.48381718097215715</v>
      </c>
      <c r="J188" s="28">
        <v>-0.50289717698868952</v>
      </c>
      <c r="K188" s="29">
        <v>-0.35188254422908394</v>
      </c>
      <c r="L188" s="29">
        <v>-0.45312953469070621</v>
      </c>
      <c r="M188" s="28">
        <v>3.1597435434778831E-2</v>
      </c>
      <c r="N188" s="27">
        <v>0.58443304981193145</v>
      </c>
      <c r="O188" s="28">
        <v>-0.66922698008957349</v>
      </c>
      <c r="P188" s="28">
        <v>-0.44406116225279391</v>
      </c>
      <c r="Q188" s="29">
        <v>0.41783377419619583</v>
      </c>
      <c r="R188" s="28">
        <v>-0.29194238718057847</v>
      </c>
      <c r="S188" s="30">
        <v>-0.18934405944073729</v>
      </c>
      <c r="T188" s="27">
        <v>-0.41899887332299479</v>
      </c>
      <c r="U188" s="30">
        <v>-0.53496448336390101</v>
      </c>
    </row>
    <row r="189" spans="1:21" ht="9" customHeight="1" x14ac:dyDescent="0.2">
      <c r="A189" s="3"/>
      <c r="B189" s="84"/>
      <c r="C189" s="60" t="s">
        <v>452</v>
      </c>
      <c r="D189" s="61" t="s">
        <v>451</v>
      </c>
      <c r="E189" s="47">
        <v>0.1880227327028256</v>
      </c>
      <c r="F189" s="48">
        <v>0.33071153873870723</v>
      </c>
      <c r="G189" s="27">
        <v>-0.4311937805858661</v>
      </c>
      <c r="H189" s="27">
        <v>-0.27730692271900292</v>
      </c>
      <c r="I189" s="28">
        <v>-0.27388282556316823</v>
      </c>
      <c r="J189" s="28">
        <v>-0.38967089479499351</v>
      </c>
      <c r="K189" s="29">
        <v>-0.19053767565494423</v>
      </c>
      <c r="L189" s="29">
        <v>-0.17864416946214029</v>
      </c>
      <c r="M189" s="28">
        <v>-9.5490231991138139E-2</v>
      </c>
      <c r="N189" s="27">
        <v>0.29504689150859564</v>
      </c>
      <c r="O189" s="28">
        <v>-0.20100139378827306</v>
      </c>
      <c r="P189" s="28">
        <v>-0.23828456606580056</v>
      </c>
      <c r="Q189" s="29">
        <v>0.24544718710868388</v>
      </c>
      <c r="R189" s="28">
        <v>-0.19642081602111891</v>
      </c>
      <c r="S189" s="30">
        <v>4.9595441506868752E-2</v>
      </c>
      <c r="T189" s="27">
        <v>-0.41847905840754901</v>
      </c>
      <c r="U189" s="30">
        <v>-0.18944791951131684</v>
      </c>
    </row>
    <row r="190" spans="1:21" ht="9" customHeight="1" x14ac:dyDescent="0.2">
      <c r="A190" s="3"/>
      <c r="B190" s="84"/>
      <c r="C190" s="60" t="s">
        <v>262</v>
      </c>
      <c r="D190" s="61" t="s">
        <v>261</v>
      </c>
      <c r="E190" s="47">
        <v>1.7252526426572623E-3</v>
      </c>
      <c r="F190" s="48">
        <v>2.7145964698448617E-2</v>
      </c>
      <c r="G190" s="27">
        <v>-0.4269178217247761</v>
      </c>
      <c r="H190" s="27">
        <v>-0.59341189227226265</v>
      </c>
      <c r="I190" s="28">
        <v>-0.62052166542224541</v>
      </c>
      <c r="J190" s="28">
        <v>-0.46434786130768674</v>
      </c>
      <c r="K190" s="29">
        <v>-0.61787396448347753</v>
      </c>
      <c r="L190" s="29">
        <v>-0.40241834384414504</v>
      </c>
      <c r="M190" s="28">
        <v>-0.55692937673431797</v>
      </c>
      <c r="N190" s="27">
        <v>0.69005591279033551</v>
      </c>
      <c r="O190" s="28">
        <v>-0.63556585932742504</v>
      </c>
      <c r="P190" s="28">
        <v>-0.4585731901948501</v>
      </c>
      <c r="Q190" s="29">
        <v>0.63292249460226568</v>
      </c>
      <c r="R190" s="28">
        <v>-0.32897062759027385</v>
      </c>
      <c r="S190" s="30">
        <v>-0.48114842510163808</v>
      </c>
      <c r="T190" s="27">
        <v>-0.44010016466217133</v>
      </c>
      <c r="U190" s="30">
        <v>-0.75114901964226577</v>
      </c>
    </row>
    <row r="191" spans="1:21" ht="9" customHeight="1" x14ac:dyDescent="0.2">
      <c r="A191" s="3"/>
      <c r="B191" s="84"/>
      <c r="C191" s="60" t="s">
        <v>102</v>
      </c>
      <c r="D191" s="61" t="s">
        <v>101</v>
      </c>
      <c r="E191" s="49">
        <v>4.0592531548181804E-4</v>
      </c>
      <c r="F191" s="48">
        <v>1.6358790213917267E-2</v>
      </c>
      <c r="G191" s="27">
        <v>-0.4237395234151497</v>
      </c>
      <c r="H191" s="27">
        <v>-6.4668017341051903E-2</v>
      </c>
      <c r="I191" s="28">
        <v>1.7687666398247624E-2</v>
      </c>
      <c r="J191" s="28">
        <v>4.167357483777669E-3</v>
      </c>
      <c r="K191" s="29">
        <v>0.13829720188847555</v>
      </c>
      <c r="L191" s="29">
        <v>3.041830117383049E-2</v>
      </c>
      <c r="M191" s="28">
        <v>-7.1864825337800198E-2</v>
      </c>
      <c r="N191" s="27">
        <v>0.15597793971570895</v>
      </c>
      <c r="O191" s="28">
        <v>-0.23945582690367465</v>
      </c>
      <c r="P191" s="28">
        <v>-0.28896840560767545</v>
      </c>
      <c r="Q191" s="29">
        <v>0.17535204990292777</v>
      </c>
      <c r="R191" s="28">
        <v>-0.31637578308241621</v>
      </c>
      <c r="S191" s="30">
        <v>-0.35211181849144541</v>
      </c>
      <c r="T191" s="27">
        <v>-0.21360447110380368</v>
      </c>
      <c r="U191" s="30">
        <v>4.8369725142024624E-2</v>
      </c>
    </row>
    <row r="192" spans="1:21" ht="9" customHeight="1" x14ac:dyDescent="0.2">
      <c r="A192" s="3"/>
      <c r="B192" s="84"/>
      <c r="C192" s="60" t="s">
        <v>658</v>
      </c>
      <c r="D192" s="61" t="s">
        <v>657</v>
      </c>
      <c r="E192" s="47">
        <v>3.3008489151148783E-2</v>
      </c>
      <c r="F192" s="48">
        <v>0.1146760442061462</v>
      </c>
      <c r="G192" s="27">
        <v>-0.42262213839553864</v>
      </c>
      <c r="H192" s="27">
        <v>-0.6220778424507295</v>
      </c>
      <c r="I192" s="28">
        <v>-0.64529073766822931</v>
      </c>
      <c r="J192" s="28">
        <v>-0.58769477863877995</v>
      </c>
      <c r="K192" s="29">
        <v>-0.40579950551947475</v>
      </c>
      <c r="L192" s="29">
        <v>-0.39505227086157518</v>
      </c>
      <c r="M192" s="28">
        <v>-0.35554666047464656</v>
      </c>
      <c r="N192" s="27">
        <v>0.56968405499404218</v>
      </c>
      <c r="O192" s="28">
        <v>-0.52322377185617608</v>
      </c>
      <c r="P192" s="28">
        <v>-0.63313411325548541</v>
      </c>
      <c r="Q192" s="29">
        <v>0.42553282457457403</v>
      </c>
      <c r="R192" s="28">
        <v>-0.55781369568354788</v>
      </c>
      <c r="S192" s="30">
        <v>-0.18329887407371925</v>
      </c>
      <c r="T192" s="27">
        <v>-0.65115440488610865</v>
      </c>
      <c r="U192" s="30">
        <v>-0.46600342744159134</v>
      </c>
    </row>
    <row r="193" spans="1:21" ht="9" customHeight="1" x14ac:dyDescent="0.2">
      <c r="A193" s="3"/>
      <c r="B193" s="84"/>
      <c r="C193" s="60" t="s">
        <v>244</v>
      </c>
      <c r="D193" s="61" t="s">
        <v>243</v>
      </c>
      <c r="E193" s="47">
        <v>2.5529169424580146E-2</v>
      </c>
      <c r="F193" s="48">
        <v>9.6151918486970092E-2</v>
      </c>
      <c r="G193" s="27">
        <v>-0.41957574804825171</v>
      </c>
      <c r="H193" s="27">
        <v>-0.53356902203208034</v>
      </c>
      <c r="I193" s="28">
        <v>-0.64918763915325473</v>
      </c>
      <c r="J193" s="28">
        <v>-0.49696939556589903</v>
      </c>
      <c r="K193" s="29">
        <v>-0.44669729012225134</v>
      </c>
      <c r="L193" s="29">
        <v>-0.49012724263487412</v>
      </c>
      <c r="M193" s="28">
        <v>-0.19935434443518849</v>
      </c>
      <c r="N193" s="27">
        <v>0.68471786392387723</v>
      </c>
      <c r="O193" s="28">
        <v>-0.73745046820861226</v>
      </c>
      <c r="P193" s="28">
        <v>-0.56480948236582507</v>
      </c>
      <c r="Q193" s="29">
        <v>0.48214544438677037</v>
      </c>
      <c r="R193" s="28">
        <v>-0.55878803504899466</v>
      </c>
      <c r="S193" s="30">
        <v>-0.26985129555395171</v>
      </c>
      <c r="T193" s="27">
        <v>-0.57061313303932959</v>
      </c>
      <c r="U193" s="30">
        <v>-0.58035676703246475</v>
      </c>
    </row>
    <row r="194" spans="1:21" ht="9" customHeight="1" x14ac:dyDescent="0.2">
      <c r="A194" s="3"/>
      <c r="B194" s="84"/>
      <c r="C194" s="60" t="s">
        <v>305</v>
      </c>
      <c r="D194" s="61" t="s">
        <v>304</v>
      </c>
      <c r="E194" s="47">
        <v>0.96813726358963259</v>
      </c>
      <c r="F194" s="48">
        <v>0.98029979202668827</v>
      </c>
      <c r="G194" s="27">
        <v>-0.4174778101324732</v>
      </c>
      <c r="H194" s="27">
        <v>-0.48673252182398113</v>
      </c>
      <c r="I194" s="28">
        <v>-0.46286473798155858</v>
      </c>
      <c r="J194" s="28">
        <v>-0.23222535176915338</v>
      </c>
      <c r="K194" s="29">
        <v>-0.41611538686746269</v>
      </c>
      <c r="L194" s="29">
        <v>-1.2379777386428807E-2</v>
      </c>
      <c r="M194" s="28">
        <v>-0.58825759565401947</v>
      </c>
      <c r="N194" s="27">
        <v>0.48493405326641542</v>
      </c>
      <c r="O194" s="28">
        <v>-0.41162776115565092</v>
      </c>
      <c r="P194" s="28">
        <v>-0.35548411750002745</v>
      </c>
      <c r="Q194" s="29">
        <v>0.4252752808406593</v>
      </c>
      <c r="R194" s="28">
        <v>-0.15967180465845912</v>
      </c>
      <c r="S194" s="30">
        <v>-0.37041716810629455</v>
      </c>
      <c r="T194" s="27">
        <v>-0.3652189556464141</v>
      </c>
      <c r="U194" s="30">
        <v>-0.48734467716385677</v>
      </c>
    </row>
    <row r="195" spans="1:21" ht="9" customHeight="1" x14ac:dyDescent="0.2">
      <c r="A195" s="3"/>
      <c r="B195" s="84"/>
      <c r="C195" s="60" t="s">
        <v>470</v>
      </c>
      <c r="D195" s="61" t="s">
        <v>469</v>
      </c>
      <c r="E195" s="47">
        <v>0.13142749286232999</v>
      </c>
      <c r="F195" s="48">
        <v>0.25711300788116015</v>
      </c>
      <c r="G195" s="27">
        <v>-0.41674881499853755</v>
      </c>
      <c r="H195" s="27">
        <v>-0.33352596133185103</v>
      </c>
      <c r="I195" s="28">
        <v>-0.40457277110683337</v>
      </c>
      <c r="J195" s="28">
        <v>-0.36517478771631817</v>
      </c>
      <c r="K195" s="29">
        <v>-0.39781112663718055</v>
      </c>
      <c r="L195" s="29">
        <v>-0.13673331269336669</v>
      </c>
      <c r="M195" s="28">
        <v>-0.30790507250838528</v>
      </c>
      <c r="N195" s="27">
        <v>0.41846803391858933</v>
      </c>
      <c r="O195" s="28">
        <v>-0.37338316586215692</v>
      </c>
      <c r="P195" s="28">
        <v>-0.14902241075375317</v>
      </c>
      <c r="Q195" s="29">
        <v>0.4018902648521353</v>
      </c>
      <c r="R195" s="28">
        <v>-0.16623722853396838</v>
      </c>
      <c r="S195" s="30">
        <v>-0.22939811404227115</v>
      </c>
      <c r="T195" s="27">
        <v>-0.25588881539168218</v>
      </c>
      <c r="U195" s="30">
        <v>-0.46683825185872224</v>
      </c>
    </row>
    <row r="196" spans="1:21" ht="9" customHeight="1" x14ac:dyDescent="0.2">
      <c r="A196" s="3"/>
      <c r="B196" s="84"/>
      <c r="C196" s="60" t="s">
        <v>236</v>
      </c>
      <c r="D196" s="61" t="s">
        <v>235</v>
      </c>
      <c r="E196" s="47">
        <v>5.2523422202155985E-3</v>
      </c>
      <c r="F196" s="48">
        <v>4.1055488555665258E-2</v>
      </c>
      <c r="G196" s="27">
        <v>-0.41666588408402144</v>
      </c>
      <c r="H196" s="27">
        <v>-0.61855707866391985</v>
      </c>
      <c r="I196" s="28">
        <v>-0.63322531051116115</v>
      </c>
      <c r="J196" s="28">
        <v>-0.54385661656001572</v>
      </c>
      <c r="K196" s="29">
        <v>-0.4506631633661472</v>
      </c>
      <c r="L196" s="29">
        <v>-0.48602626332648963</v>
      </c>
      <c r="M196" s="28">
        <v>-0.32616946328729401</v>
      </c>
      <c r="N196" s="27">
        <v>0.64373152159901625</v>
      </c>
      <c r="O196" s="28">
        <v>-0.71489874780544505</v>
      </c>
      <c r="P196" s="28">
        <v>-0.56024974386014093</v>
      </c>
      <c r="Q196" s="29">
        <v>0.51012373747343975</v>
      </c>
      <c r="R196" s="28">
        <v>-0.37625723022351376</v>
      </c>
      <c r="S196" s="30">
        <v>-0.34517478555419839</v>
      </c>
      <c r="T196" s="27">
        <v>-0.56458028014451977</v>
      </c>
      <c r="U196" s="30">
        <v>-0.76927897013047297</v>
      </c>
    </row>
    <row r="197" spans="1:21" ht="9" customHeight="1" x14ac:dyDescent="0.2">
      <c r="A197" s="3"/>
      <c r="B197" s="84"/>
      <c r="C197" s="60" t="s">
        <v>195</v>
      </c>
      <c r="D197" s="61" t="s">
        <v>194</v>
      </c>
      <c r="E197" s="47">
        <v>2.1298159928487305E-2</v>
      </c>
      <c r="F197" s="48">
        <v>8.5710363825219307E-2</v>
      </c>
      <c r="G197" s="27">
        <v>-0.41607958025159625</v>
      </c>
      <c r="H197" s="27">
        <v>-0.4670459110238418</v>
      </c>
      <c r="I197" s="28">
        <v>-0.608077787142556</v>
      </c>
      <c r="J197" s="28">
        <v>-0.52981713641244543</v>
      </c>
      <c r="K197" s="29">
        <v>-0.52994166266201481</v>
      </c>
      <c r="L197" s="29">
        <v>-0.35669728132945056</v>
      </c>
      <c r="M197" s="28">
        <v>-0.55575705380992757</v>
      </c>
      <c r="N197" s="27">
        <v>0.56495195006230581</v>
      </c>
      <c r="O197" s="28">
        <v>-0.48236414747243939</v>
      </c>
      <c r="P197" s="28">
        <v>-0.54169440579201522</v>
      </c>
      <c r="Q197" s="29">
        <v>0.55166152935666235</v>
      </c>
      <c r="R197" s="28">
        <v>-0.49720376890161128</v>
      </c>
      <c r="S197" s="30">
        <v>-0.47733955241899684</v>
      </c>
      <c r="T197" s="27">
        <v>-0.46989033548604725</v>
      </c>
      <c r="U197" s="30">
        <v>-0.50502258695771673</v>
      </c>
    </row>
    <row r="198" spans="1:21" ht="9" customHeight="1" x14ac:dyDescent="0.2">
      <c r="A198" s="3"/>
      <c r="B198" s="84"/>
      <c r="C198" s="60" t="s">
        <v>60</v>
      </c>
      <c r="D198" s="61" t="s">
        <v>59</v>
      </c>
      <c r="E198" s="47">
        <v>1.3480121557419013E-2</v>
      </c>
      <c r="F198" s="48">
        <v>6.429050874528032E-2</v>
      </c>
      <c r="G198" s="27">
        <v>-0.41328263255910641</v>
      </c>
      <c r="H198" s="27">
        <v>-0.43902258467481842</v>
      </c>
      <c r="I198" s="28">
        <v>-0.49721050388767823</v>
      </c>
      <c r="J198" s="28">
        <v>-0.61586745085125216</v>
      </c>
      <c r="K198" s="29">
        <v>-0.51600862219318633</v>
      </c>
      <c r="L198" s="29">
        <v>-0.60263797483698445</v>
      </c>
      <c r="M198" s="28">
        <v>-0.34208395835071409</v>
      </c>
      <c r="N198" s="27">
        <v>0.52581287690452438</v>
      </c>
      <c r="O198" s="28">
        <v>-0.45942756095063303</v>
      </c>
      <c r="P198" s="28">
        <v>-0.38133635726695658</v>
      </c>
      <c r="Q198" s="29">
        <v>0.47503671761717259</v>
      </c>
      <c r="R198" s="28">
        <v>-0.20796391812839915</v>
      </c>
      <c r="S198" s="30">
        <v>-0.21949470600185986</v>
      </c>
      <c r="T198" s="27">
        <v>-0.38940858738995904</v>
      </c>
      <c r="U198" s="30">
        <v>-0.37787378576288816</v>
      </c>
    </row>
    <row r="199" spans="1:21" ht="9" customHeight="1" x14ac:dyDescent="0.2">
      <c r="A199" s="3"/>
      <c r="B199" s="84"/>
      <c r="C199" s="60" t="s">
        <v>191</v>
      </c>
      <c r="D199" s="61" t="s">
        <v>190</v>
      </c>
      <c r="E199" s="47">
        <v>0.11643370417487516</v>
      </c>
      <c r="F199" s="48">
        <v>0.24187001434265301</v>
      </c>
      <c r="G199" s="27">
        <v>-0.412374573770248</v>
      </c>
      <c r="H199" s="27">
        <v>-0.75282699878738546</v>
      </c>
      <c r="I199" s="28">
        <v>-0.74616199001392469</v>
      </c>
      <c r="J199" s="28">
        <v>-0.63125332003228674</v>
      </c>
      <c r="K199" s="29">
        <v>-0.67778392051408032</v>
      </c>
      <c r="L199" s="29">
        <v>-0.51460644350136064</v>
      </c>
      <c r="M199" s="28">
        <v>-0.29979586425179511</v>
      </c>
      <c r="N199" s="27">
        <v>0.71130537525808346</v>
      </c>
      <c r="O199" s="28">
        <v>-0.71119926956891455</v>
      </c>
      <c r="P199" s="28">
        <v>-0.74723064664110173</v>
      </c>
      <c r="Q199" s="29">
        <v>0.61239157463295668</v>
      </c>
      <c r="R199" s="28">
        <v>-0.39502592928962854</v>
      </c>
      <c r="S199" s="30">
        <v>-0.44716831983981564</v>
      </c>
      <c r="T199" s="27">
        <v>-0.50168020858009965</v>
      </c>
      <c r="U199" s="30">
        <v>-0.62989638789102309</v>
      </c>
    </row>
    <row r="200" spans="1:21" ht="9" customHeight="1" x14ac:dyDescent="0.2">
      <c r="A200" s="3"/>
      <c r="B200" s="84"/>
      <c r="C200" s="60" t="s">
        <v>520</v>
      </c>
      <c r="D200" s="61" t="s">
        <v>519</v>
      </c>
      <c r="E200" s="47">
        <v>3.3171613118450011E-3</v>
      </c>
      <c r="F200" s="48">
        <v>3.3330889486621315E-2</v>
      </c>
      <c r="G200" s="27">
        <v>-0.4104266591908734</v>
      </c>
      <c r="H200" s="27">
        <v>-0.488860488477174</v>
      </c>
      <c r="I200" s="28">
        <v>-0.511470892813772</v>
      </c>
      <c r="J200" s="28">
        <v>-0.58903363252062346</v>
      </c>
      <c r="K200" s="29">
        <v>-0.4801146188613124</v>
      </c>
      <c r="L200" s="29">
        <v>-0.53318227056475642</v>
      </c>
      <c r="M200" s="28">
        <v>-0.17647965363401241</v>
      </c>
      <c r="N200" s="27">
        <v>0.56999799451892352</v>
      </c>
      <c r="O200" s="28">
        <v>-0.57578280566536033</v>
      </c>
      <c r="P200" s="28">
        <v>-0.56148727294579293</v>
      </c>
      <c r="Q200" s="29">
        <v>0.55762826036701407</v>
      </c>
      <c r="R200" s="28">
        <v>-0.16730256413326353</v>
      </c>
      <c r="S200" s="30">
        <v>-0.48987590876283416</v>
      </c>
      <c r="T200" s="27">
        <v>-0.48504965690305685</v>
      </c>
      <c r="U200" s="30">
        <v>-0.46210686077157448</v>
      </c>
    </row>
    <row r="201" spans="1:21" ht="9" customHeight="1" x14ac:dyDescent="0.2">
      <c r="A201" s="3"/>
      <c r="B201" s="84"/>
      <c r="C201" s="60" t="s">
        <v>358</v>
      </c>
      <c r="D201" s="61" t="s">
        <v>357</v>
      </c>
      <c r="E201" s="47">
        <v>1.5963480862381484E-2</v>
      </c>
      <c r="F201" s="48">
        <v>7.2284076264491445E-2</v>
      </c>
      <c r="G201" s="27">
        <v>-0.41035912233625293</v>
      </c>
      <c r="H201" s="27">
        <v>-0.53785137065517186</v>
      </c>
      <c r="I201" s="28">
        <v>-0.53640420411632006</v>
      </c>
      <c r="J201" s="28">
        <v>-0.41042992959089802</v>
      </c>
      <c r="K201" s="29">
        <v>-0.44205512270876657</v>
      </c>
      <c r="L201" s="29">
        <v>-0.19220444103563064</v>
      </c>
      <c r="M201" s="28">
        <v>-0.41679648368650596</v>
      </c>
      <c r="N201" s="27">
        <v>0.58102620594803878</v>
      </c>
      <c r="O201" s="28">
        <v>-0.6191653856677356</v>
      </c>
      <c r="P201" s="28">
        <v>-0.58973522467266337</v>
      </c>
      <c r="Q201" s="29">
        <v>0.5193872195532272</v>
      </c>
      <c r="R201" s="28">
        <v>-0.38047254582109308</v>
      </c>
      <c r="S201" s="30">
        <v>-0.49727127960426876</v>
      </c>
      <c r="T201" s="27">
        <v>-0.4235369378000402</v>
      </c>
      <c r="U201" s="30">
        <v>-0.52285795898132914</v>
      </c>
    </row>
    <row r="202" spans="1:21" ht="9" customHeight="1" x14ac:dyDescent="0.2">
      <c r="A202" s="3"/>
      <c r="B202" s="84"/>
      <c r="C202" s="60" t="s">
        <v>639</v>
      </c>
      <c r="D202" s="61" t="s">
        <v>638</v>
      </c>
      <c r="E202" s="47">
        <v>0.97757533606312697</v>
      </c>
      <c r="F202" s="48">
        <v>0.98490715108360039</v>
      </c>
      <c r="G202" s="27">
        <v>-0.41000260444394226</v>
      </c>
      <c r="H202" s="27">
        <v>-0.56101420839357119</v>
      </c>
      <c r="I202" s="28">
        <v>-0.54258729186798638</v>
      </c>
      <c r="J202" s="28">
        <v>-0.48334581066135185</v>
      </c>
      <c r="K202" s="29">
        <v>-0.55598459819032942</v>
      </c>
      <c r="L202" s="29">
        <v>-0.31230051229113959</v>
      </c>
      <c r="M202" s="28">
        <v>-0.25462438753267674</v>
      </c>
      <c r="N202" s="27">
        <v>0.59488014563831104</v>
      </c>
      <c r="O202" s="28">
        <v>-0.49424764518545716</v>
      </c>
      <c r="P202" s="28">
        <v>-0.43673199072843949</v>
      </c>
      <c r="Q202" s="29">
        <v>0.4671091852216136</v>
      </c>
      <c r="R202" s="28">
        <v>-0.25979165843603336</v>
      </c>
      <c r="S202" s="30">
        <v>-0.4443667773365938</v>
      </c>
      <c r="T202" s="27">
        <v>-0.43744601328387539</v>
      </c>
      <c r="U202" s="30">
        <v>-0.5125608578303974</v>
      </c>
    </row>
    <row r="203" spans="1:21" ht="9" customHeight="1" x14ac:dyDescent="0.2">
      <c r="A203" s="3"/>
      <c r="B203" s="84"/>
      <c r="C203" s="60" t="s">
        <v>68</v>
      </c>
      <c r="D203" s="61" t="s">
        <v>67</v>
      </c>
      <c r="E203" s="47">
        <v>1.0373528990647264E-3</v>
      </c>
      <c r="F203" s="48">
        <v>2.0902660916154236E-2</v>
      </c>
      <c r="G203" s="27">
        <v>-0.40978730515666245</v>
      </c>
      <c r="H203" s="27">
        <v>-0.52015445089502022</v>
      </c>
      <c r="I203" s="28">
        <v>-0.47959396235276208</v>
      </c>
      <c r="J203" s="28">
        <v>-0.43535475384063577</v>
      </c>
      <c r="K203" s="29">
        <v>-0.39517326533892444</v>
      </c>
      <c r="L203" s="29">
        <v>-0.53374797008115005</v>
      </c>
      <c r="M203" s="28">
        <v>-0.33507822356544659</v>
      </c>
      <c r="N203" s="27">
        <v>0.48935206867611303</v>
      </c>
      <c r="O203" s="28">
        <v>-0.49660828923619915</v>
      </c>
      <c r="P203" s="28">
        <v>-0.35012792020493089</v>
      </c>
      <c r="Q203" s="29">
        <v>0.45950991435739347</v>
      </c>
      <c r="R203" s="28">
        <v>-0.36907430555453458</v>
      </c>
      <c r="S203" s="30">
        <v>-0.32389929483302321</v>
      </c>
      <c r="T203" s="27">
        <v>-0.39388191200734962</v>
      </c>
      <c r="U203" s="30">
        <v>-0.55229519151201756</v>
      </c>
    </row>
    <row r="204" spans="1:21" ht="9" customHeight="1" x14ac:dyDescent="0.2">
      <c r="A204" s="3"/>
      <c r="B204" s="84"/>
      <c r="C204" s="60" t="s">
        <v>66</v>
      </c>
      <c r="D204" s="61" t="s">
        <v>395</v>
      </c>
      <c r="E204" s="47">
        <v>0.68298260936544242</v>
      </c>
      <c r="F204" s="48">
        <v>0.77315166172548677</v>
      </c>
      <c r="G204" s="27">
        <v>-0.40868139196507591</v>
      </c>
      <c r="H204" s="27">
        <v>-0.57215363799379937</v>
      </c>
      <c r="I204" s="28">
        <v>-0.50541758627180922</v>
      </c>
      <c r="J204" s="28">
        <v>-0.488191296349474</v>
      </c>
      <c r="K204" s="29">
        <v>-0.50313886077596648</v>
      </c>
      <c r="L204" s="29">
        <v>-0.29556238746121438</v>
      </c>
      <c r="M204" s="28">
        <v>-0.14143480680605278</v>
      </c>
      <c r="N204" s="27">
        <v>0.50759881253668371</v>
      </c>
      <c r="O204" s="28">
        <v>-0.39894709713770615</v>
      </c>
      <c r="P204" s="28">
        <v>-0.49897676830791238</v>
      </c>
      <c r="Q204" s="29">
        <v>0.39341595315131039</v>
      </c>
      <c r="R204" s="28">
        <v>-0.26070970692715428</v>
      </c>
      <c r="S204" s="30">
        <v>-0.44868660772089564</v>
      </c>
      <c r="T204" s="27">
        <v>-0.26961378124766516</v>
      </c>
      <c r="U204" s="30">
        <v>-0.4377431052389974</v>
      </c>
    </row>
    <row r="205" spans="1:21" ht="9" customHeight="1" x14ac:dyDescent="0.2">
      <c r="A205" s="3"/>
      <c r="B205" s="84"/>
      <c r="C205" s="60" t="s">
        <v>662</v>
      </c>
      <c r="D205" s="61" t="s">
        <v>661</v>
      </c>
      <c r="E205" s="47">
        <v>0.76343515703576692</v>
      </c>
      <c r="F205" s="48">
        <v>0.8292840115509813</v>
      </c>
      <c r="G205" s="27">
        <v>-0.4026751153985329</v>
      </c>
      <c r="H205" s="27">
        <v>-0.15228656754065575</v>
      </c>
      <c r="I205" s="28">
        <v>-0.2254006899076253</v>
      </c>
      <c r="J205" s="28">
        <v>-0.21803829536195413</v>
      </c>
      <c r="K205" s="29">
        <v>-0.26000205711412316</v>
      </c>
      <c r="L205" s="29">
        <v>-0.1643107597870663</v>
      </c>
      <c r="M205" s="28">
        <v>4.5165019414757063E-2</v>
      </c>
      <c r="N205" s="27">
        <v>0.26711701744119537</v>
      </c>
      <c r="O205" s="28">
        <v>-0.22553557580572539</v>
      </c>
      <c r="P205" s="28">
        <v>-0.341687962107736</v>
      </c>
      <c r="Q205" s="29">
        <v>0.40293294503077404</v>
      </c>
      <c r="R205" s="28">
        <v>-0.35188265395320356</v>
      </c>
      <c r="S205" s="30">
        <v>-0.57698770018653933</v>
      </c>
      <c r="T205" s="27">
        <v>-0.1446823403007873</v>
      </c>
      <c r="U205" s="30">
        <v>-5.2224048409933643E-3</v>
      </c>
    </row>
    <row r="206" spans="1:21" ht="9" customHeight="1" x14ac:dyDescent="0.2">
      <c r="A206" s="3"/>
      <c r="B206" s="84"/>
      <c r="C206" s="60" t="s">
        <v>168</v>
      </c>
      <c r="D206" s="61" t="s">
        <v>167</v>
      </c>
      <c r="E206" s="47">
        <v>0.35232035536212969</v>
      </c>
      <c r="F206" s="48">
        <v>0.48294252792836145</v>
      </c>
      <c r="G206" s="27">
        <v>-0.40093710436672059</v>
      </c>
      <c r="H206" s="27">
        <v>-0.28755500849464044</v>
      </c>
      <c r="I206" s="28">
        <v>-0.15771238325189998</v>
      </c>
      <c r="J206" s="28">
        <v>-0.20743772035595678</v>
      </c>
      <c r="K206" s="29">
        <v>-9.3543177068113506E-2</v>
      </c>
      <c r="L206" s="29">
        <v>-0.13784587762376399</v>
      </c>
      <c r="M206" s="28">
        <v>-0.18882028533046016</v>
      </c>
      <c r="N206" s="27">
        <v>0.23593654187642829</v>
      </c>
      <c r="O206" s="28">
        <v>-0.21032931257913726</v>
      </c>
      <c r="P206" s="28">
        <v>-0.13322760375343509</v>
      </c>
      <c r="Q206" s="29">
        <v>0.2077256692734718</v>
      </c>
      <c r="R206" s="28">
        <v>-4.5998731275849643E-2</v>
      </c>
      <c r="S206" s="30">
        <v>8.2771706176356704E-3</v>
      </c>
      <c r="T206" s="27">
        <v>-0.15073314880474561</v>
      </c>
      <c r="U206" s="30">
        <v>-0.20105755652503546</v>
      </c>
    </row>
    <row r="207" spans="1:21" ht="9" customHeight="1" x14ac:dyDescent="0.2">
      <c r="A207" s="3"/>
      <c r="B207" s="84"/>
      <c r="C207" s="60" t="s">
        <v>4</v>
      </c>
      <c r="D207" s="61" t="s">
        <v>242</v>
      </c>
      <c r="E207" s="47">
        <v>3.4675629937861503E-2</v>
      </c>
      <c r="F207" s="48">
        <v>0.11786825753752599</v>
      </c>
      <c r="G207" s="27">
        <v>-0.40024147293244494</v>
      </c>
      <c r="H207" s="27">
        <v>-0.45398866031987334</v>
      </c>
      <c r="I207" s="28">
        <v>-0.51965875657978011</v>
      </c>
      <c r="J207" s="28">
        <v>-0.41791921801269805</v>
      </c>
      <c r="K207" s="29">
        <v>-0.33774164879074275</v>
      </c>
      <c r="L207" s="29">
        <v>-0.24219581990252056</v>
      </c>
      <c r="M207" s="28">
        <v>-0.32434443194884605</v>
      </c>
      <c r="N207" s="27">
        <v>0.47740663771755965</v>
      </c>
      <c r="O207" s="28">
        <v>-0.46460645391555183</v>
      </c>
      <c r="P207" s="28">
        <v>-0.4674829685437788</v>
      </c>
      <c r="Q207" s="29">
        <v>0.32831655494174172</v>
      </c>
      <c r="R207" s="28">
        <v>-0.58119390067722132</v>
      </c>
      <c r="S207" s="30">
        <v>-7.8537887136669454E-2</v>
      </c>
      <c r="T207" s="27">
        <v>-0.42253696023473952</v>
      </c>
      <c r="U207" s="30">
        <v>-0.39919923062569201</v>
      </c>
    </row>
    <row r="208" spans="1:21" ht="9" customHeight="1" x14ac:dyDescent="0.2">
      <c r="A208" s="3"/>
      <c r="B208" s="84"/>
      <c r="C208" s="60" t="s">
        <v>58</v>
      </c>
      <c r="D208" s="61" t="s">
        <v>463</v>
      </c>
      <c r="E208" s="47">
        <v>0.10515089904639449</v>
      </c>
      <c r="F208" s="48">
        <v>0.22782694793385475</v>
      </c>
      <c r="G208" s="27">
        <v>-0.39818284706631352</v>
      </c>
      <c r="H208" s="27">
        <v>-0.30280112060280678</v>
      </c>
      <c r="I208" s="28">
        <v>-0.16983064775654239</v>
      </c>
      <c r="J208" s="28">
        <v>-0.13354407700133428</v>
      </c>
      <c r="K208" s="29">
        <v>-9.7394487697386872E-2</v>
      </c>
      <c r="L208" s="29">
        <v>0.14145038248725761</v>
      </c>
      <c r="M208" s="28">
        <v>-0.1608136401037146</v>
      </c>
      <c r="N208" s="27">
        <v>0.23002783446178132</v>
      </c>
      <c r="O208" s="28">
        <v>-0.16255278356212649</v>
      </c>
      <c r="P208" s="28">
        <v>-0.44971361245135794</v>
      </c>
      <c r="Q208" s="29">
        <v>0.1644333875482733</v>
      </c>
      <c r="R208" s="28">
        <v>-0.36707674151923486</v>
      </c>
      <c r="S208" s="30">
        <v>-0.38819469763319042</v>
      </c>
      <c r="T208" s="27">
        <v>-0.15836018503347662</v>
      </c>
      <c r="U208" s="30">
        <v>-0.11843145762620062</v>
      </c>
    </row>
    <row r="209" spans="1:21" ht="9" customHeight="1" x14ac:dyDescent="0.2">
      <c r="A209" s="3"/>
      <c r="B209" s="84"/>
      <c r="C209" s="60" t="s">
        <v>0</v>
      </c>
      <c r="D209" s="61" t="s">
        <v>318</v>
      </c>
      <c r="E209" s="47">
        <v>0.77722115399968994</v>
      </c>
      <c r="F209" s="48">
        <v>0.84086359700573465</v>
      </c>
      <c r="G209" s="27">
        <v>-0.39505948091446264</v>
      </c>
      <c r="H209" s="27">
        <v>-0.30342237196028538</v>
      </c>
      <c r="I209" s="28">
        <v>-0.31009696122912433</v>
      </c>
      <c r="J209" s="28">
        <v>-0.29623027889004921</v>
      </c>
      <c r="K209" s="29">
        <v>-0.29270354885320621</v>
      </c>
      <c r="L209" s="29">
        <v>-4.8234941506000349E-2</v>
      </c>
      <c r="M209" s="28">
        <v>-8.0184849119589868E-2</v>
      </c>
      <c r="N209" s="27">
        <v>0.38761328246653698</v>
      </c>
      <c r="O209" s="28">
        <v>-0.37702639523033016</v>
      </c>
      <c r="P209" s="28">
        <v>-0.32283226050519809</v>
      </c>
      <c r="Q209" s="29">
        <v>0.4167061187695888</v>
      </c>
      <c r="R209" s="28">
        <v>-0.32090590668140151</v>
      </c>
      <c r="S209" s="30">
        <v>-0.36951337703015996</v>
      </c>
      <c r="T209" s="27">
        <v>-0.1509853460081288</v>
      </c>
      <c r="U209" s="30">
        <v>-0.25913495537613834</v>
      </c>
    </row>
    <row r="210" spans="1:21" ht="9" customHeight="1" x14ac:dyDescent="0.2">
      <c r="A210" s="3"/>
      <c r="B210" s="84"/>
      <c r="C210" s="46" t="s">
        <v>113</v>
      </c>
      <c r="D210" s="61" t="s">
        <v>239</v>
      </c>
      <c r="E210" s="47">
        <v>3.4804770836142911E-2</v>
      </c>
      <c r="F210" s="48">
        <v>0.11786825753752599</v>
      </c>
      <c r="G210" s="27">
        <v>-0.39404663823328989</v>
      </c>
      <c r="H210" s="27">
        <v>-0.48991203649768739</v>
      </c>
      <c r="I210" s="28">
        <v>-0.35051978608622569</v>
      </c>
      <c r="J210" s="28">
        <v>-0.43353664047468998</v>
      </c>
      <c r="K210" s="29">
        <v>-0.454642524574215</v>
      </c>
      <c r="L210" s="29">
        <v>-0.24792554077747839</v>
      </c>
      <c r="M210" s="28">
        <v>-0.22244250991289718</v>
      </c>
      <c r="N210" s="27">
        <v>0.45633183010085432</v>
      </c>
      <c r="O210" s="28">
        <v>-0.44389902549375082</v>
      </c>
      <c r="P210" s="28">
        <v>-0.42405669589268585</v>
      </c>
      <c r="Q210" s="29">
        <v>0.30104139108140643</v>
      </c>
      <c r="R210" s="28">
        <v>-2.8559041811049408E-2</v>
      </c>
      <c r="S210" s="30">
        <v>-0.27153042972022273</v>
      </c>
      <c r="T210" s="27">
        <v>-0.38361867188162369</v>
      </c>
      <c r="U210" s="30">
        <v>-0.38888748144258828</v>
      </c>
    </row>
    <row r="211" spans="1:21" ht="9" customHeight="1" x14ac:dyDescent="0.2">
      <c r="A211" s="3"/>
      <c r="B211" s="84"/>
      <c r="C211" s="60" t="s">
        <v>125</v>
      </c>
      <c r="D211" s="61" t="s">
        <v>124</v>
      </c>
      <c r="E211" s="47">
        <v>9.5750895797420375E-3</v>
      </c>
      <c r="F211" s="48">
        <v>5.359390417550057E-2</v>
      </c>
      <c r="G211" s="27">
        <v>-0.39281201585561637</v>
      </c>
      <c r="H211" s="27">
        <v>-0.71568517386328034</v>
      </c>
      <c r="I211" s="28">
        <v>-0.61385557260533719</v>
      </c>
      <c r="J211" s="28">
        <v>-0.60076606444706926</v>
      </c>
      <c r="K211" s="29">
        <v>-0.48583455782618112</v>
      </c>
      <c r="L211" s="29">
        <v>-0.55520341236606718</v>
      </c>
      <c r="M211" s="28">
        <v>-0.26453806528435364</v>
      </c>
      <c r="N211" s="27">
        <v>0.67699178443401808</v>
      </c>
      <c r="O211" s="28">
        <v>-0.66583027456065902</v>
      </c>
      <c r="P211" s="28">
        <v>-0.58749195634030582</v>
      </c>
      <c r="Q211" s="29">
        <v>0.48396511623860128</v>
      </c>
      <c r="R211" s="28">
        <v>-0.37468098582210002</v>
      </c>
      <c r="S211" s="30">
        <v>-0.27977647695362079</v>
      </c>
      <c r="T211" s="27">
        <v>-0.51448096782348129</v>
      </c>
      <c r="U211" s="30">
        <v>-0.64297461538803846</v>
      </c>
    </row>
    <row r="212" spans="1:21" ht="9" customHeight="1" x14ac:dyDescent="0.2">
      <c r="A212" s="3"/>
      <c r="B212" s="84"/>
      <c r="C212" s="60" t="s">
        <v>693</v>
      </c>
      <c r="D212" s="61" t="s">
        <v>692</v>
      </c>
      <c r="E212" s="47">
        <v>0.14573598881202215</v>
      </c>
      <c r="F212" s="48">
        <v>0.27764899592429132</v>
      </c>
      <c r="G212" s="27">
        <v>-0.39224719755243476</v>
      </c>
      <c r="H212" s="27">
        <v>-0.48121108944875468</v>
      </c>
      <c r="I212" s="28">
        <v>-0.49053644980652822</v>
      </c>
      <c r="J212" s="28">
        <v>-0.3496664150639861</v>
      </c>
      <c r="K212" s="29">
        <v>-0.26024118502840232</v>
      </c>
      <c r="L212" s="29">
        <v>-0.21508967867205775</v>
      </c>
      <c r="M212" s="28">
        <v>-0.39289342345508133</v>
      </c>
      <c r="N212" s="27">
        <v>0.43966466131296372</v>
      </c>
      <c r="O212" s="28">
        <v>-0.47016444003889329</v>
      </c>
      <c r="P212" s="28">
        <v>-0.2849739971968967</v>
      </c>
      <c r="Q212" s="29">
        <v>0.42807035249132208</v>
      </c>
      <c r="R212" s="28">
        <v>-0.39947776535244167</v>
      </c>
      <c r="S212" s="30">
        <v>-9.7025149683371822E-2</v>
      </c>
      <c r="T212" s="27">
        <v>-0.32474733257045313</v>
      </c>
      <c r="U212" s="30">
        <v>-0.49072113426968544</v>
      </c>
    </row>
    <row r="213" spans="1:21" ht="9" customHeight="1" x14ac:dyDescent="0.2">
      <c r="A213" s="3"/>
      <c r="B213" s="84"/>
      <c r="C213" s="60" t="s">
        <v>518</v>
      </c>
      <c r="D213" s="61" t="s">
        <v>517</v>
      </c>
      <c r="E213" s="47">
        <v>0.25556520003220967</v>
      </c>
      <c r="F213" s="48">
        <v>0.39310219699610877</v>
      </c>
      <c r="G213" s="27">
        <v>-0.39149391683354673</v>
      </c>
      <c r="H213" s="27">
        <v>-0.48194479179968891</v>
      </c>
      <c r="I213" s="28">
        <v>-0.28866861234093222</v>
      </c>
      <c r="J213" s="28">
        <v>-0.17970592046496264</v>
      </c>
      <c r="K213" s="29">
        <v>-0.4263461814974957</v>
      </c>
      <c r="L213" s="29">
        <v>-4.9248909003042164E-2</v>
      </c>
      <c r="M213" s="28">
        <v>-0.33807957729434535</v>
      </c>
      <c r="N213" s="27">
        <v>0.34518018565065151</v>
      </c>
      <c r="O213" s="28">
        <v>-0.24907177621120946</v>
      </c>
      <c r="P213" s="28">
        <v>-0.3900064723342912</v>
      </c>
      <c r="Q213" s="29">
        <v>0.24578939130092717</v>
      </c>
      <c r="R213" s="28">
        <v>-0.28542201880049722</v>
      </c>
      <c r="S213" s="30">
        <v>-0.18952536024162348</v>
      </c>
      <c r="T213" s="27">
        <v>-0.30720285735674624</v>
      </c>
      <c r="U213" s="30">
        <v>-0.19903589282420486</v>
      </c>
    </row>
    <row r="214" spans="1:21" ht="9" customHeight="1" x14ac:dyDescent="0.2">
      <c r="A214" s="3"/>
      <c r="B214" s="84"/>
      <c r="C214" s="60" t="s">
        <v>38</v>
      </c>
      <c r="D214" s="61" t="s">
        <v>37</v>
      </c>
      <c r="E214" s="47">
        <v>0.33591903580060822</v>
      </c>
      <c r="F214" s="48">
        <v>0.47169118964336276</v>
      </c>
      <c r="G214" s="27">
        <v>-0.39095240002519288</v>
      </c>
      <c r="H214" s="27">
        <v>-0.48618602623688439</v>
      </c>
      <c r="I214" s="28">
        <v>-0.53188881100510232</v>
      </c>
      <c r="J214" s="28">
        <v>-0.45402755350304047</v>
      </c>
      <c r="K214" s="29">
        <v>-0.4719654609424398</v>
      </c>
      <c r="L214" s="29">
        <v>-0.3746025432616662</v>
      </c>
      <c r="M214" s="28">
        <v>-0.45091856708469191</v>
      </c>
      <c r="N214" s="27">
        <v>0.58973035665378493</v>
      </c>
      <c r="O214" s="28">
        <v>-0.57727007200098768</v>
      </c>
      <c r="P214" s="28">
        <v>-0.44784797424996309</v>
      </c>
      <c r="Q214" s="29">
        <v>0.65428525157865414</v>
      </c>
      <c r="R214" s="28">
        <v>-0.18281823032896247</v>
      </c>
      <c r="S214" s="30">
        <v>-0.6793140182335663</v>
      </c>
      <c r="T214" s="27">
        <v>-0.53985040303850296</v>
      </c>
      <c r="U214" s="30">
        <v>-0.52916437851432485</v>
      </c>
    </row>
    <row r="215" spans="1:21" ht="9" customHeight="1" x14ac:dyDescent="0.2">
      <c r="A215" s="3"/>
      <c r="B215" s="84"/>
      <c r="C215" s="60" t="s">
        <v>646</v>
      </c>
      <c r="D215" s="61" t="s">
        <v>645</v>
      </c>
      <c r="E215" s="47">
        <v>0.10239803675192279</v>
      </c>
      <c r="F215" s="48">
        <v>0.22673850995068617</v>
      </c>
      <c r="G215" s="27">
        <v>-0.39031228343396157</v>
      </c>
      <c r="H215" s="27">
        <v>-0.10586847708176036</v>
      </c>
      <c r="I215" s="28">
        <v>-0.17025142050676637</v>
      </c>
      <c r="J215" s="28">
        <v>-9.2079254029678259E-2</v>
      </c>
      <c r="K215" s="29">
        <v>-0.13219778919633302</v>
      </c>
      <c r="L215" s="29">
        <v>8.7280050921180172E-2</v>
      </c>
      <c r="M215" s="28">
        <v>-0.15060818701961176</v>
      </c>
      <c r="N215" s="27">
        <v>0.18562361846195385</v>
      </c>
      <c r="O215" s="28">
        <v>-1.6003600133171394E-2</v>
      </c>
      <c r="P215" s="28">
        <v>-0.17390017577231873</v>
      </c>
      <c r="Q215" s="29">
        <v>0.18017937279714669</v>
      </c>
      <c r="R215" s="28">
        <v>-0.29682613770143934</v>
      </c>
      <c r="S215" s="30">
        <v>-0.36798579722776636</v>
      </c>
      <c r="T215" s="27">
        <v>-6.9061182861416229E-2</v>
      </c>
      <c r="U215" s="30">
        <v>-8.1985613554293055E-2</v>
      </c>
    </row>
    <row r="216" spans="1:21" ht="9" customHeight="1" x14ac:dyDescent="0.2">
      <c r="A216" s="3"/>
      <c r="B216" s="84"/>
      <c r="C216" s="60" t="s">
        <v>78</v>
      </c>
      <c r="D216" s="61" t="s">
        <v>77</v>
      </c>
      <c r="E216" s="47">
        <v>1.6527465507970584E-2</v>
      </c>
      <c r="F216" s="48">
        <v>7.3193061535298296E-2</v>
      </c>
      <c r="G216" s="27">
        <v>-0.38704008401605527</v>
      </c>
      <c r="H216" s="27">
        <v>-0.46659089458015229</v>
      </c>
      <c r="I216" s="28">
        <v>-0.40616127246977263</v>
      </c>
      <c r="J216" s="28">
        <v>-0.4848139662698715</v>
      </c>
      <c r="K216" s="29">
        <v>-0.48085539396145338</v>
      </c>
      <c r="L216" s="29">
        <v>-0.37852301737130783</v>
      </c>
      <c r="M216" s="28">
        <v>-0.37812397471011627</v>
      </c>
      <c r="N216" s="27">
        <v>0.55474304743156666</v>
      </c>
      <c r="O216" s="28">
        <v>-0.53892691551515659</v>
      </c>
      <c r="P216" s="28">
        <v>-0.507194418750197</v>
      </c>
      <c r="Q216" s="29">
        <v>0.56114780491683036</v>
      </c>
      <c r="R216" s="28">
        <v>-0.48532303412320177</v>
      </c>
      <c r="S216" s="30">
        <v>-0.54057120545190485</v>
      </c>
      <c r="T216" s="27">
        <v>-0.39481612592280918</v>
      </c>
      <c r="U216" s="30">
        <v>-0.32089436211800759</v>
      </c>
    </row>
    <row r="217" spans="1:21" ht="9" customHeight="1" x14ac:dyDescent="0.2">
      <c r="A217" s="3"/>
      <c r="B217" s="84"/>
      <c r="C217" s="60" t="s">
        <v>82</v>
      </c>
      <c r="D217" s="61" t="s">
        <v>81</v>
      </c>
      <c r="E217" s="47">
        <v>0.34578252741494919</v>
      </c>
      <c r="F217" s="48">
        <v>0.47722725530213883</v>
      </c>
      <c r="G217" s="27">
        <v>-0.3822051852745556</v>
      </c>
      <c r="H217" s="27">
        <v>-0.14381899401285547</v>
      </c>
      <c r="I217" s="28">
        <v>-3.4733505547194482E-2</v>
      </c>
      <c r="J217" s="28">
        <v>-0.13198751101438674</v>
      </c>
      <c r="K217" s="29">
        <v>-9.0841773314881039E-2</v>
      </c>
      <c r="L217" s="29">
        <v>0.14952001556762204</v>
      </c>
      <c r="M217" s="28">
        <v>-0.25172051463174983</v>
      </c>
      <c r="N217" s="27">
        <v>0.19161059258034971</v>
      </c>
      <c r="O217" s="28">
        <v>-0.10169407476092082</v>
      </c>
      <c r="P217" s="28">
        <v>-0.29531572644527093</v>
      </c>
      <c r="Q217" s="29">
        <v>0.22525583043814373</v>
      </c>
      <c r="R217" s="28">
        <v>-0.28411822568296013</v>
      </c>
      <c r="S217" s="30">
        <v>-0.65413131340346897</v>
      </c>
      <c r="T217" s="27">
        <v>-0.11011987476967507</v>
      </c>
      <c r="U217" s="30">
        <v>2.4692994728589806E-2</v>
      </c>
    </row>
    <row r="218" spans="1:21" ht="9" customHeight="1" x14ac:dyDescent="0.2">
      <c r="A218" s="3"/>
      <c r="B218" s="84"/>
      <c r="C218" s="60" t="s">
        <v>493</v>
      </c>
      <c r="D218" s="61" t="s">
        <v>492</v>
      </c>
      <c r="E218" s="47">
        <v>0.13105350638030208</v>
      </c>
      <c r="F218" s="48">
        <v>0.25711300788116015</v>
      </c>
      <c r="G218" s="27">
        <v>-0.38187401462193488</v>
      </c>
      <c r="H218" s="27">
        <v>-0.18655426947357198</v>
      </c>
      <c r="I218" s="28">
        <v>-0.29941445610311673</v>
      </c>
      <c r="J218" s="28">
        <v>-0.46966271247135177</v>
      </c>
      <c r="K218" s="29">
        <v>-0.26072537675196927</v>
      </c>
      <c r="L218" s="29">
        <v>3.5536307330962288E-2</v>
      </c>
      <c r="M218" s="28">
        <v>-0.40551813517879265</v>
      </c>
      <c r="N218" s="27">
        <v>0.31319563941624512</v>
      </c>
      <c r="O218" s="28">
        <v>-0.20622392966707254</v>
      </c>
      <c r="P218" s="28">
        <v>-0.20241433938229322</v>
      </c>
      <c r="Q218" s="29">
        <v>0.39043213302749896</v>
      </c>
      <c r="R218" s="28">
        <v>-0.31112797319426411</v>
      </c>
      <c r="S218" s="30">
        <v>-0.11525597762794768</v>
      </c>
      <c r="T218" s="27">
        <v>-0.30364622471092612</v>
      </c>
      <c r="U218" s="30">
        <v>-0.11203676000699152</v>
      </c>
    </row>
    <row r="219" spans="1:21" ht="9" customHeight="1" x14ac:dyDescent="0.2">
      <c r="A219" s="3"/>
      <c r="B219" s="84"/>
      <c r="C219" s="60" t="s">
        <v>344</v>
      </c>
      <c r="D219" s="61" t="s">
        <v>343</v>
      </c>
      <c r="E219" s="47">
        <v>0.63276342624452264</v>
      </c>
      <c r="F219" s="48">
        <v>0.73952628146424304</v>
      </c>
      <c r="G219" s="27">
        <v>-0.37998036620403192</v>
      </c>
      <c r="H219" s="27">
        <v>-0.34738831759586458</v>
      </c>
      <c r="I219" s="28">
        <v>-0.20713632134723048</v>
      </c>
      <c r="J219" s="28">
        <v>-0.35659344126923953</v>
      </c>
      <c r="K219" s="29">
        <v>-0.23432169932379507</v>
      </c>
      <c r="L219" s="29">
        <v>-4.1570861934679688E-2</v>
      </c>
      <c r="M219" s="28">
        <v>-5.3913300074268436E-2</v>
      </c>
      <c r="N219" s="27">
        <v>0.34111419493246947</v>
      </c>
      <c r="O219" s="28">
        <v>-0.34522095478234965</v>
      </c>
      <c r="P219" s="28">
        <v>-0.40171426400103988</v>
      </c>
      <c r="Q219" s="29">
        <v>0.28868239068608736</v>
      </c>
      <c r="R219" s="28">
        <v>-8.5777878900079749E-2</v>
      </c>
      <c r="S219" s="30">
        <v>-0.53721129108932786</v>
      </c>
      <c r="T219" s="27">
        <v>-0.23170637521062554</v>
      </c>
      <c r="U219" s="30">
        <v>-0.32763341914120286</v>
      </c>
    </row>
    <row r="220" spans="1:21" ht="9" customHeight="1" x14ac:dyDescent="0.2">
      <c r="A220" s="3"/>
      <c r="B220" s="84"/>
      <c r="C220" s="60" t="s">
        <v>605</v>
      </c>
      <c r="D220" s="61" t="s">
        <v>604</v>
      </c>
      <c r="E220" s="47">
        <v>0.93762967875652092</v>
      </c>
      <c r="F220" s="48">
        <v>0.95904761558090845</v>
      </c>
      <c r="G220" s="27">
        <v>-0.37768784106508335</v>
      </c>
      <c r="H220" s="27">
        <v>-0.41169361997403675</v>
      </c>
      <c r="I220" s="28">
        <v>-0.35410663856075997</v>
      </c>
      <c r="J220" s="28">
        <v>-0.36399436855912243</v>
      </c>
      <c r="K220" s="29">
        <v>-0.42446207271910863</v>
      </c>
      <c r="L220" s="29">
        <v>-0.15373061593775869</v>
      </c>
      <c r="M220" s="28">
        <v>-0.37038620996936061</v>
      </c>
      <c r="N220" s="27">
        <v>0.4028101427178658</v>
      </c>
      <c r="O220" s="28">
        <v>-0.27157450685341333</v>
      </c>
      <c r="P220" s="28">
        <v>-0.42447524320432362</v>
      </c>
      <c r="Q220" s="29">
        <v>0.35896930181040237</v>
      </c>
      <c r="R220" s="28">
        <v>-0.32022616449022501</v>
      </c>
      <c r="S220" s="30">
        <v>-0.52039447504009917</v>
      </c>
      <c r="T220" s="27">
        <v>-0.31558030494559264</v>
      </c>
      <c r="U220" s="30">
        <v>-0.20867510123063854</v>
      </c>
    </row>
    <row r="221" spans="1:21" ht="9" customHeight="1" x14ac:dyDescent="0.2">
      <c r="A221" s="3"/>
      <c r="B221" s="84"/>
      <c r="C221" s="60" t="s">
        <v>346</v>
      </c>
      <c r="D221" s="61" t="s">
        <v>345</v>
      </c>
      <c r="E221" s="47">
        <v>6.3787397623315438E-3</v>
      </c>
      <c r="F221" s="48">
        <v>4.5098809196835302E-2</v>
      </c>
      <c r="G221" s="27">
        <v>-0.37670390604480991</v>
      </c>
      <c r="H221" s="27">
        <v>-0.37614599298555695</v>
      </c>
      <c r="I221" s="28">
        <v>-0.42856983042541125</v>
      </c>
      <c r="J221" s="28">
        <v>-0.42319383795432819</v>
      </c>
      <c r="K221" s="29">
        <v>-0.57504889717638563</v>
      </c>
      <c r="L221" s="29">
        <v>-0.19858354831632066</v>
      </c>
      <c r="M221" s="28">
        <v>-0.33091416613235797</v>
      </c>
      <c r="N221" s="27">
        <v>0.47784186259551742</v>
      </c>
      <c r="O221" s="28">
        <v>-0.40985567582925314</v>
      </c>
      <c r="P221" s="28">
        <v>-0.53460986752688766</v>
      </c>
      <c r="Q221" s="29">
        <v>0.44256425630547419</v>
      </c>
      <c r="R221" s="28">
        <v>-0.1065467326323418</v>
      </c>
      <c r="S221" s="30">
        <v>-0.42074288850991776</v>
      </c>
      <c r="T221" s="27">
        <v>-0.36948115455916275</v>
      </c>
      <c r="U221" s="30">
        <v>-0.23713803754970031</v>
      </c>
    </row>
    <row r="222" spans="1:21" ht="9" customHeight="1" x14ac:dyDescent="0.2">
      <c r="A222" s="3"/>
      <c r="B222" s="84"/>
      <c r="C222" s="60" t="s">
        <v>161</v>
      </c>
      <c r="D222" s="61" t="s">
        <v>160</v>
      </c>
      <c r="E222" s="47">
        <v>2.0748156390141815E-2</v>
      </c>
      <c r="F222" s="48">
        <v>8.5576430242972859E-2</v>
      </c>
      <c r="G222" s="27">
        <v>-0.37517609678148689</v>
      </c>
      <c r="H222" s="27">
        <v>-0.43042417733654503</v>
      </c>
      <c r="I222" s="28">
        <v>-0.33396426055101824</v>
      </c>
      <c r="J222" s="28">
        <v>-0.26981573004668225</v>
      </c>
      <c r="K222" s="29">
        <v>-0.18396391730493078</v>
      </c>
      <c r="L222" s="29">
        <v>-9.0351527552471625E-2</v>
      </c>
      <c r="M222" s="28">
        <v>-0.2542779294669969</v>
      </c>
      <c r="N222" s="27">
        <v>0.32786708065327563</v>
      </c>
      <c r="O222" s="28">
        <v>-0.3439830348579368</v>
      </c>
      <c r="P222" s="28">
        <v>-0.32443392280209604</v>
      </c>
      <c r="Q222" s="29">
        <v>0.24523034589264969</v>
      </c>
      <c r="R222" s="28">
        <v>-0.29578384908163796</v>
      </c>
      <c r="S222" s="30">
        <v>9.2754643361159531E-2</v>
      </c>
      <c r="T222" s="27">
        <v>-0.27601417880705936</v>
      </c>
      <c r="U222" s="30">
        <v>-0.22228891684870969</v>
      </c>
    </row>
    <row r="223" spans="1:21" ht="9" customHeight="1" x14ac:dyDescent="0.2">
      <c r="A223" s="3"/>
      <c r="B223" s="84"/>
      <c r="C223" s="60" t="s">
        <v>3</v>
      </c>
      <c r="D223" s="61" t="s">
        <v>31</v>
      </c>
      <c r="E223" s="47">
        <v>9.2591814526462469E-3</v>
      </c>
      <c r="F223" s="48">
        <v>5.2866657170511748E-2</v>
      </c>
      <c r="G223" s="27">
        <v>-0.37513356924914532</v>
      </c>
      <c r="H223" s="27">
        <v>-0.25232769491271584</v>
      </c>
      <c r="I223" s="28">
        <v>-0.15330954720010995</v>
      </c>
      <c r="J223" s="28">
        <v>-0.10471121103602858</v>
      </c>
      <c r="K223" s="29">
        <v>-0.23052856646659675</v>
      </c>
      <c r="L223" s="29">
        <v>-9.7828340964323149E-2</v>
      </c>
      <c r="M223" s="28">
        <v>-0.36613562851030818</v>
      </c>
      <c r="N223" s="27">
        <v>0.30084639072473335</v>
      </c>
      <c r="O223" s="28">
        <v>-0.33646562906678329</v>
      </c>
      <c r="P223" s="28">
        <v>-0.1648906398212589</v>
      </c>
      <c r="Q223" s="29">
        <v>0.45035735297030299</v>
      </c>
      <c r="R223" s="28">
        <v>-0.1092128644071791</v>
      </c>
      <c r="S223" s="30">
        <v>-0.48393283876480842</v>
      </c>
      <c r="T223" s="27">
        <v>-0.12344765255401277</v>
      </c>
      <c r="U223" s="30">
        <v>-0.21289874792648664</v>
      </c>
    </row>
    <row r="224" spans="1:21" ht="9" customHeight="1" x14ac:dyDescent="0.2">
      <c r="A224" s="3"/>
      <c r="B224" s="84"/>
      <c r="C224" s="60" t="s">
        <v>391</v>
      </c>
      <c r="D224" s="61" t="s">
        <v>390</v>
      </c>
      <c r="E224" s="47">
        <v>0.21457440713756995</v>
      </c>
      <c r="F224" s="48">
        <v>0.36181374927381044</v>
      </c>
      <c r="G224" s="27">
        <v>-0.37422553291256083</v>
      </c>
      <c r="H224" s="27">
        <v>-0.54692475797436546</v>
      </c>
      <c r="I224" s="28">
        <v>-0.51336652107461278</v>
      </c>
      <c r="J224" s="28">
        <v>-0.39974998417913027</v>
      </c>
      <c r="K224" s="29">
        <v>-0.55855422097319163</v>
      </c>
      <c r="L224" s="29">
        <v>-0.48970238731229093</v>
      </c>
      <c r="M224" s="28">
        <v>-0.26106408114474577</v>
      </c>
      <c r="N224" s="27">
        <v>0.49118124814297437</v>
      </c>
      <c r="O224" s="28">
        <v>-0.4383798501053498</v>
      </c>
      <c r="P224" s="28">
        <v>-0.40593396568117807</v>
      </c>
      <c r="Q224" s="29">
        <v>0.52928572331769819</v>
      </c>
      <c r="R224" s="28">
        <v>-0.22843912449087908</v>
      </c>
      <c r="S224" s="30">
        <v>-0.31733568060601836</v>
      </c>
      <c r="T224" s="27">
        <v>-0.26336059266387268</v>
      </c>
      <c r="U224" s="30">
        <v>-0.36157961378712622</v>
      </c>
    </row>
    <row r="225" spans="1:21" ht="9" customHeight="1" x14ac:dyDescent="0.2">
      <c r="A225" s="3"/>
      <c r="B225" s="84"/>
      <c r="C225" s="60" t="s">
        <v>325</v>
      </c>
      <c r="D225" s="61" t="s">
        <v>361</v>
      </c>
      <c r="E225" s="47">
        <v>0.19546413819252278</v>
      </c>
      <c r="F225" s="48">
        <v>0.33953468832580463</v>
      </c>
      <c r="G225" s="27">
        <v>-0.36962354212407467</v>
      </c>
      <c r="H225" s="27">
        <v>-0.26490717413498621</v>
      </c>
      <c r="I225" s="28">
        <v>-0.37673578692046189</v>
      </c>
      <c r="J225" s="28">
        <v>-0.36949784413600106</v>
      </c>
      <c r="K225" s="29">
        <v>-0.3997786579777402</v>
      </c>
      <c r="L225" s="29">
        <v>-0.34809200748778685</v>
      </c>
      <c r="M225" s="28">
        <v>-0.24038273084644993</v>
      </c>
      <c r="N225" s="27">
        <v>0.40177680645741126</v>
      </c>
      <c r="O225" s="28">
        <v>-0.39350951988613497</v>
      </c>
      <c r="P225" s="28">
        <v>-0.24985964011446443</v>
      </c>
      <c r="Q225" s="29">
        <v>0.46077111343493432</v>
      </c>
      <c r="R225" s="28">
        <v>-0.42522555815419655</v>
      </c>
      <c r="S225" s="30">
        <v>-0.42060795728704298</v>
      </c>
      <c r="T225" s="27">
        <v>-0.37951370156319925</v>
      </c>
      <c r="U225" s="30">
        <v>-0.32626146158926489</v>
      </c>
    </row>
    <row r="226" spans="1:21" ht="9" customHeight="1" x14ac:dyDescent="0.2">
      <c r="A226" s="3"/>
      <c r="B226" s="84"/>
      <c r="C226" s="60" t="s">
        <v>264</v>
      </c>
      <c r="D226" s="61" t="s">
        <v>263</v>
      </c>
      <c r="E226" s="47">
        <v>0.77826829201771464</v>
      </c>
      <c r="F226" s="48">
        <v>0.84086359700573465</v>
      </c>
      <c r="G226" s="27">
        <v>-0.3655917207178449</v>
      </c>
      <c r="H226" s="27">
        <v>-0.52552675916360869</v>
      </c>
      <c r="I226" s="28">
        <v>-0.38547468289161396</v>
      </c>
      <c r="J226" s="28">
        <v>-0.22127360004761179</v>
      </c>
      <c r="K226" s="29">
        <v>-0.29871935231127067</v>
      </c>
      <c r="L226" s="29">
        <v>-0.13303216621911959</v>
      </c>
      <c r="M226" s="28">
        <v>-0.15696541087579949</v>
      </c>
      <c r="N226" s="27">
        <v>0.30466292731805084</v>
      </c>
      <c r="O226" s="28">
        <v>-0.27018651133011878</v>
      </c>
      <c r="P226" s="28">
        <v>-0.42499099198040907</v>
      </c>
      <c r="Q226" s="29">
        <v>0.15926584801485055</v>
      </c>
      <c r="R226" s="28">
        <v>-0.35584190567940116</v>
      </c>
      <c r="S226" s="30">
        <v>4.8150903756838941E-2</v>
      </c>
      <c r="T226" s="27">
        <v>-0.17581460049127196</v>
      </c>
      <c r="U226" s="30">
        <v>-0.22775522921017352</v>
      </c>
    </row>
    <row r="227" spans="1:21" ht="9" customHeight="1" x14ac:dyDescent="0.2">
      <c r="A227" s="3"/>
      <c r="B227" s="84"/>
      <c r="C227" s="60" t="s">
        <v>627</v>
      </c>
      <c r="D227" s="61" t="s">
        <v>626</v>
      </c>
      <c r="E227" s="47">
        <v>0.10388812452404819</v>
      </c>
      <c r="F227" s="48">
        <v>0.22776340998426187</v>
      </c>
      <c r="G227" s="27">
        <v>-0.36514237013304457</v>
      </c>
      <c r="H227" s="27">
        <v>-0.43021057799418472</v>
      </c>
      <c r="I227" s="28">
        <v>-0.35960103914146579</v>
      </c>
      <c r="J227" s="28">
        <v>-0.30664197661264919</v>
      </c>
      <c r="K227" s="29">
        <v>-0.32080551748574732</v>
      </c>
      <c r="L227" s="29">
        <v>-0.26402576743314959</v>
      </c>
      <c r="M227" s="28">
        <v>-9.6932355287168037E-2</v>
      </c>
      <c r="N227" s="27">
        <v>0.31897458271725798</v>
      </c>
      <c r="O227" s="28">
        <v>-0.18651225085700252</v>
      </c>
      <c r="P227" s="28">
        <v>-0.50519646173286481</v>
      </c>
      <c r="Q227" s="29">
        <v>0.14037717645136635</v>
      </c>
      <c r="R227" s="28">
        <v>-0.27546013228747002</v>
      </c>
      <c r="S227" s="30">
        <v>-7.7962518850686771E-4</v>
      </c>
      <c r="T227" s="27">
        <v>-0.3493617874671805</v>
      </c>
      <c r="U227" s="30">
        <v>-7.6528861092268918E-2</v>
      </c>
    </row>
    <row r="228" spans="1:21" ht="9" customHeight="1" x14ac:dyDescent="0.2">
      <c r="A228" s="3"/>
      <c r="B228" s="84"/>
      <c r="C228" s="60" t="s">
        <v>227</v>
      </c>
      <c r="D228" s="61" t="s">
        <v>226</v>
      </c>
      <c r="E228" s="47">
        <v>7.5687220601715607E-2</v>
      </c>
      <c r="F228" s="48">
        <v>0.18712852700914964</v>
      </c>
      <c r="G228" s="27">
        <v>-0.36426347163605649</v>
      </c>
      <c r="H228" s="27">
        <v>-0.39279411273385384</v>
      </c>
      <c r="I228" s="28">
        <v>-0.37794765574974259</v>
      </c>
      <c r="J228" s="28">
        <v>-0.27504222968257441</v>
      </c>
      <c r="K228" s="29">
        <v>-0.27713856139542292</v>
      </c>
      <c r="L228" s="29">
        <v>-0.38360856017860034</v>
      </c>
      <c r="M228" s="28">
        <v>-8.7248263136772298E-3</v>
      </c>
      <c r="N228" s="27">
        <v>0.37745050542548592</v>
      </c>
      <c r="O228" s="28">
        <v>-0.39867644859827334</v>
      </c>
      <c r="P228" s="28">
        <v>-0.27975334314258438</v>
      </c>
      <c r="Q228" s="29">
        <v>0.41108124097676585</v>
      </c>
      <c r="R228" s="28">
        <v>-0.46948890044351704</v>
      </c>
      <c r="S228" s="30">
        <v>5.6082468184797937E-2</v>
      </c>
      <c r="T228" s="27">
        <v>-0.20629269877540687</v>
      </c>
      <c r="U228" s="30">
        <v>-0.28603108733065596</v>
      </c>
    </row>
    <row r="229" spans="1:21" ht="9" customHeight="1" x14ac:dyDescent="0.2">
      <c r="A229" s="3"/>
      <c r="B229" s="84"/>
      <c r="C229" s="60" t="s">
        <v>550</v>
      </c>
      <c r="D229" s="61" t="s">
        <v>549</v>
      </c>
      <c r="E229" s="47">
        <v>0.1202131741699804</v>
      </c>
      <c r="F229" s="48">
        <v>0.24591832076397005</v>
      </c>
      <c r="G229" s="27">
        <v>-0.36355800535568411</v>
      </c>
      <c r="H229" s="27">
        <v>-0.64356983152397063</v>
      </c>
      <c r="I229" s="28">
        <v>-0.61975219231501311</v>
      </c>
      <c r="J229" s="28">
        <v>-0.52864519138033417</v>
      </c>
      <c r="K229" s="29">
        <v>-0.5007073192537097</v>
      </c>
      <c r="L229" s="29">
        <v>-0.61981469956166846</v>
      </c>
      <c r="M229" s="28">
        <v>-0.14863327943379293</v>
      </c>
      <c r="N229" s="27">
        <v>0.61084278646298806</v>
      </c>
      <c r="O229" s="28">
        <v>-0.58351934384933923</v>
      </c>
      <c r="P229" s="28">
        <v>-0.41399362135875772</v>
      </c>
      <c r="Q229" s="29">
        <v>0.39277698192799271</v>
      </c>
      <c r="R229" s="28">
        <v>-0.26541489718807526</v>
      </c>
      <c r="S229" s="30">
        <v>0.11039848717317535</v>
      </c>
      <c r="T229" s="27">
        <v>-0.53438328416121328</v>
      </c>
      <c r="U229" s="30">
        <v>-0.57485669143288198</v>
      </c>
    </row>
    <row r="230" spans="1:21" ht="9" customHeight="1" x14ac:dyDescent="0.2">
      <c r="A230" s="3"/>
      <c r="B230" s="84"/>
      <c r="C230" s="60" t="s">
        <v>27</v>
      </c>
      <c r="D230" s="61" t="s">
        <v>26</v>
      </c>
      <c r="E230" s="47">
        <v>7.1405525232875132E-4</v>
      </c>
      <c r="F230" s="48">
        <v>1.8527418264954753E-2</v>
      </c>
      <c r="G230" s="27">
        <v>-0.36333138283709943</v>
      </c>
      <c r="H230" s="27">
        <v>-0.31086689667178347</v>
      </c>
      <c r="I230" s="28">
        <v>-0.29776994579245436</v>
      </c>
      <c r="J230" s="28">
        <v>-0.22246650228032516</v>
      </c>
      <c r="K230" s="29">
        <v>-0.32292816895958809</v>
      </c>
      <c r="L230" s="29">
        <v>-0.30158669131812182</v>
      </c>
      <c r="M230" s="28">
        <v>-0.35087959043471811</v>
      </c>
      <c r="N230" s="27">
        <v>0.30762609028156701</v>
      </c>
      <c r="O230" s="28">
        <v>-0.26809667208723786</v>
      </c>
      <c r="P230" s="28">
        <v>-0.23844155678127282</v>
      </c>
      <c r="Q230" s="29">
        <v>0.26126639694809833</v>
      </c>
      <c r="R230" s="28">
        <v>-0.22589281482417617</v>
      </c>
      <c r="S230" s="30">
        <v>-7.6403058554511627E-2</v>
      </c>
      <c r="T230" s="27">
        <v>-0.1855852836012736</v>
      </c>
      <c r="U230" s="30">
        <v>-0.29166860228931285</v>
      </c>
    </row>
    <row r="231" spans="1:21" ht="9" customHeight="1" x14ac:dyDescent="0.2">
      <c r="A231" s="3"/>
      <c r="B231" s="84"/>
      <c r="C231" s="60" t="s">
        <v>411</v>
      </c>
      <c r="D231" s="61" t="s">
        <v>410</v>
      </c>
      <c r="E231" s="47">
        <v>0.11561354598564233</v>
      </c>
      <c r="F231" s="48">
        <v>0.24141066856069357</v>
      </c>
      <c r="G231" s="27">
        <v>-0.36294399970650987</v>
      </c>
      <c r="H231" s="27">
        <v>-0.38149506240170439</v>
      </c>
      <c r="I231" s="28">
        <v>-0.36373925568987242</v>
      </c>
      <c r="J231" s="28">
        <v>-0.3830816904391402</v>
      </c>
      <c r="K231" s="29">
        <v>-0.31454115339586708</v>
      </c>
      <c r="L231" s="29">
        <v>-5.0156530200199022E-2</v>
      </c>
      <c r="M231" s="28">
        <v>-8.4138133501727497E-2</v>
      </c>
      <c r="N231" s="27">
        <v>0.37214531076546437</v>
      </c>
      <c r="O231" s="28">
        <v>-0.25553185496149883</v>
      </c>
      <c r="P231" s="28">
        <v>-0.44946023795658319</v>
      </c>
      <c r="Q231" s="29">
        <v>0.16955882305139014</v>
      </c>
      <c r="R231" s="28">
        <v>-0.3610143544349364</v>
      </c>
      <c r="S231" s="30">
        <v>-0.18643874141933398</v>
      </c>
      <c r="T231" s="27">
        <v>-0.23603305295135374</v>
      </c>
      <c r="U231" s="30">
        <v>-0.18781923559436173</v>
      </c>
    </row>
    <row r="232" spans="1:21" ht="9" customHeight="1" x14ac:dyDescent="0.2">
      <c r="A232" s="3"/>
      <c r="B232" s="84"/>
      <c r="C232" s="60" t="s">
        <v>91</v>
      </c>
      <c r="D232" s="61" t="s">
        <v>308</v>
      </c>
      <c r="E232" s="47">
        <v>3.0551150280080354E-2</v>
      </c>
      <c r="F232" s="48">
        <v>0.10800099616554722</v>
      </c>
      <c r="G232" s="27">
        <v>-0.36026136650162782</v>
      </c>
      <c r="H232" s="27">
        <v>-0.16718254855450296</v>
      </c>
      <c r="I232" s="28">
        <v>-0.19010357869715841</v>
      </c>
      <c r="J232" s="28">
        <v>-0.36799548204379268</v>
      </c>
      <c r="K232" s="29">
        <v>-0.1736838000426581</v>
      </c>
      <c r="L232" s="29">
        <v>-0.37016753990824908</v>
      </c>
      <c r="M232" s="28">
        <v>-0.12040840315686432</v>
      </c>
      <c r="N232" s="27">
        <v>0.26710599674439017</v>
      </c>
      <c r="O232" s="28">
        <v>-0.25475241693686002</v>
      </c>
      <c r="P232" s="28">
        <v>-0.18314992073065267</v>
      </c>
      <c r="Q232" s="29">
        <v>0.33561298885454666</v>
      </c>
      <c r="R232" s="28">
        <v>-0.13583434032555311</v>
      </c>
      <c r="S232" s="30">
        <v>-0.30704553488164632</v>
      </c>
      <c r="T232" s="27">
        <v>-0.21040897242232492</v>
      </c>
      <c r="U232" s="30">
        <v>-0.10714174570183142</v>
      </c>
    </row>
    <row r="233" spans="1:21" ht="9" customHeight="1" x14ac:dyDescent="0.2">
      <c r="A233" s="3"/>
      <c r="B233" s="84"/>
      <c r="C233" s="60" t="s">
        <v>95</v>
      </c>
      <c r="D233" s="61" t="s">
        <v>342</v>
      </c>
      <c r="E233" s="47">
        <v>0.28643244108975419</v>
      </c>
      <c r="F233" s="48">
        <v>0.42438335940871669</v>
      </c>
      <c r="G233" s="27">
        <v>-0.36013148901013636</v>
      </c>
      <c r="H233" s="27">
        <v>-0.531831154613575</v>
      </c>
      <c r="I233" s="28">
        <v>-0.46551036760602593</v>
      </c>
      <c r="J233" s="28">
        <v>-0.39736951154138966</v>
      </c>
      <c r="K233" s="29">
        <v>-0.48465947922368607</v>
      </c>
      <c r="L233" s="29">
        <v>-0.21563535488684946</v>
      </c>
      <c r="M233" s="28">
        <v>-0.5254880859259069</v>
      </c>
      <c r="N233" s="27">
        <v>0.55536632132429964</v>
      </c>
      <c r="O233" s="28">
        <v>-0.47754263226433857</v>
      </c>
      <c r="P233" s="28">
        <v>-0.56728412177588516</v>
      </c>
      <c r="Q233" s="29">
        <v>0.44943779123025923</v>
      </c>
      <c r="R233" s="28">
        <v>-0.42467121277332925</v>
      </c>
      <c r="S233" s="30">
        <v>-0.5169032445241134</v>
      </c>
      <c r="T233" s="27">
        <v>-0.41914805281171547</v>
      </c>
      <c r="U233" s="30">
        <v>-0.38244452437312776</v>
      </c>
    </row>
    <row r="234" spans="1:21" ht="9" customHeight="1" x14ac:dyDescent="0.2">
      <c r="A234" s="3"/>
      <c r="B234" s="84"/>
      <c r="C234" s="60" t="s">
        <v>745</v>
      </c>
      <c r="D234" s="61" t="s">
        <v>749</v>
      </c>
      <c r="E234" s="47">
        <v>4.5074286719782877E-2</v>
      </c>
      <c r="F234" s="48">
        <v>0.13856905190281973</v>
      </c>
      <c r="G234" s="27">
        <v>-0.35920020647767215</v>
      </c>
      <c r="H234" s="27">
        <v>-0.70389042684095515</v>
      </c>
      <c r="I234" s="28">
        <v>-0.80040379424572217</v>
      </c>
      <c r="J234" s="28">
        <v>-0.64084233697498316</v>
      </c>
      <c r="K234" s="29">
        <v>-0.72342730997288529</v>
      </c>
      <c r="L234" s="29">
        <v>-0.63041022299568794</v>
      </c>
      <c r="M234" s="28">
        <v>-0.39822810978470485</v>
      </c>
      <c r="N234" s="27">
        <v>0.78767310262597723</v>
      </c>
      <c r="O234" s="28">
        <v>-0.81263826589870369</v>
      </c>
      <c r="P234" s="28">
        <v>-0.62904386080984853</v>
      </c>
      <c r="Q234" s="29">
        <v>0.68986130609150409</v>
      </c>
      <c r="R234" s="28">
        <v>-0.45520997764374105</v>
      </c>
      <c r="S234" s="30">
        <v>-0.24991253670743085</v>
      </c>
      <c r="T234" s="27">
        <v>-0.62175431699719907</v>
      </c>
      <c r="U234" s="30">
        <v>-0.73830383407540023</v>
      </c>
    </row>
    <row r="235" spans="1:21" ht="9" customHeight="1" x14ac:dyDescent="0.2">
      <c r="A235" s="3"/>
      <c r="B235" s="84"/>
      <c r="C235" s="60" t="s">
        <v>127</v>
      </c>
      <c r="D235" s="61" t="s">
        <v>673</v>
      </c>
      <c r="E235" s="47">
        <v>6.993406137144953E-2</v>
      </c>
      <c r="F235" s="48">
        <v>0.17837611856135546</v>
      </c>
      <c r="G235" s="27">
        <v>-0.35748131168825059</v>
      </c>
      <c r="H235" s="27">
        <v>-0.36499042151506672</v>
      </c>
      <c r="I235" s="28">
        <v>-0.32889005259152354</v>
      </c>
      <c r="J235" s="28">
        <v>-0.17734132968546865</v>
      </c>
      <c r="K235" s="29">
        <v>-0.34403461424258608</v>
      </c>
      <c r="L235" s="29">
        <v>-3.9145388029514401E-2</v>
      </c>
      <c r="M235" s="28">
        <v>-0.1136259573983166</v>
      </c>
      <c r="N235" s="27">
        <v>0.33225959002426053</v>
      </c>
      <c r="O235" s="28">
        <v>-0.22367622209234064</v>
      </c>
      <c r="P235" s="28">
        <v>-0.26945591149578668</v>
      </c>
      <c r="Q235" s="29">
        <v>0.38315048394705703</v>
      </c>
      <c r="R235" s="28">
        <v>-0.17310385855911178</v>
      </c>
      <c r="S235" s="30">
        <v>-0.31223418866340197</v>
      </c>
      <c r="T235" s="27">
        <v>-0.21775113630874013</v>
      </c>
      <c r="U235" s="30">
        <v>-0.26979495374222501</v>
      </c>
    </row>
    <row r="236" spans="1:21" ht="9" customHeight="1" x14ac:dyDescent="0.2">
      <c r="A236" s="3"/>
      <c r="B236" s="84"/>
      <c r="C236" s="60" t="s">
        <v>175</v>
      </c>
      <c r="D236" s="61" t="s">
        <v>174</v>
      </c>
      <c r="E236" s="47">
        <v>1.8022302239205205E-2</v>
      </c>
      <c r="F236" s="48">
        <v>7.8096643036555891E-2</v>
      </c>
      <c r="G236" s="27">
        <v>-0.35724086539062339</v>
      </c>
      <c r="H236" s="27">
        <v>-0.38955207018307786</v>
      </c>
      <c r="I236" s="28">
        <v>-0.50719677639940031</v>
      </c>
      <c r="J236" s="28">
        <v>-0.61062863888346264</v>
      </c>
      <c r="K236" s="29">
        <v>-0.4952005619405847</v>
      </c>
      <c r="L236" s="29">
        <v>-0.75076860215879737</v>
      </c>
      <c r="M236" s="28">
        <v>2.54703030483244E-2</v>
      </c>
      <c r="N236" s="27">
        <v>0.57425417900236186</v>
      </c>
      <c r="O236" s="28">
        <v>-0.54714422106686122</v>
      </c>
      <c r="P236" s="28">
        <v>-0.44214330474383023</v>
      </c>
      <c r="Q236" s="29">
        <v>0.53511172493286563</v>
      </c>
      <c r="R236" s="28">
        <v>-0.1793820149481378</v>
      </c>
      <c r="S236" s="30">
        <v>-0.39930644785576613</v>
      </c>
      <c r="T236" s="27">
        <v>-0.53040397703798514</v>
      </c>
      <c r="U236" s="30">
        <v>-0.36437926034556367</v>
      </c>
    </row>
    <row r="237" spans="1:21" ht="9" customHeight="1" x14ac:dyDescent="0.2">
      <c r="A237" s="3"/>
      <c r="B237" s="84"/>
      <c r="C237" s="60" t="s">
        <v>13</v>
      </c>
      <c r="D237" s="61" t="s">
        <v>137</v>
      </c>
      <c r="E237" s="47">
        <v>7.7493220957815148E-2</v>
      </c>
      <c r="F237" s="48">
        <v>0.18813113280722593</v>
      </c>
      <c r="G237" s="27">
        <v>-0.35531311709374636</v>
      </c>
      <c r="H237" s="27">
        <v>-0.32938920536653293</v>
      </c>
      <c r="I237" s="28">
        <v>-0.15197078876982537</v>
      </c>
      <c r="J237" s="28">
        <v>-0.19320578254915871</v>
      </c>
      <c r="K237" s="29">
        <v>-0.24054826142170871</v>
      </c>
      <c r="L237" s="29">
        <v>-0.40525278799585918</v>
      </c>
      <c r="M237" s="28">
        <v>-1.8592234866835092E-2</v>
      </c>
      <c r="N237" s="27">
        <v>0.26558337446637476</v>
      </c>
      <c r="O237" s="28">
        <v>-9.9880215729444569E-2</v>
      </c>
      <c r="P237" s="28">
        <v>-0.22775556815292211</v>
      </c>
      <c r="Q237" s="29">
        <v>0.16784191828886907</v>
      </c>
      <c r="R237" s="28">
        <v>-5.6173831674701732E-2</v>
      </c>
      <c r="S237" s="30">
        <v>-0.103494889491105</v>
      </c>
      <c r="T237" s="27">
        <v>-0.23823157616043061</v>
      </c>
      <c r="U237" s="30">
        <v>-3.8761191472394541E-2</v>
      </c>
    </row>
    <row r="238" spans="1:21" ht="9" customHeight="1" x14ac:dyDescent="0.2">
      <c r="A238" s="3"/>
      <c r="B238" s="84"/>
      <c r="C238" s="60" t="s">
        <v>649</v>
      </c>
      <c r="D238" s="61" t="s">
        <v>648</v>
      </c>
      <c r="E238" s="47">
        <v>6.7694438441965044E-2</v>
      </c>
      <c r="F238" s="48">
        <v>0.1766637132476673</v>
      </c>
      <c r="G238" s="27">
        <v>-0.35314448511621155</v>
      </c>
      <c r="H238" s="27">
        <v>-0.32468161003085211</v>
      </c>
      <c r="I238" s="28">
        <v>-0.28757690753216819</v>
      </c>
      <c r="J238" s="28">
        <v>-0.30201438049474039</v>
      </c>
      <c r="K238" s="29">
        <v>-0.34764830129091745</v>
      </c>
      <c r="L238" s="29">
        <v>-0.28502681953880954</v>
      </c>
      <c r="M238" s="28">
        <v>0.24969914524758022</v>
      </c>
      <c r="N238" s="27">
        <v>0.2907043086061385</v>
      </c>
      <c r="O238" s="28">
        <v>-0.22378070930436603</v>
      </c>
      <c r="P238" s="28">
        <v>-0.3872986059855017</v>
      </c>
      <c r="Q238" s="29">
        <v>0.28416678306822707</v>
      </c>
      <c r="R238" s="28">
        <v>-0.33296374855063365</v>
      </c>
      <c r="S238" s="30">
        <v>-0.45368517774498779</v>
      </c>
      <c r="T238" s="27">
        <v>-0.17824478251091072</v>
      </c>
      <c r="U238" s="30">
        <v>-9.4160142001044347E-2</v>
      </c>
    </row>
    <row r="239" spans="1:21" ht="9" customHeight="1" x14ac:dyDescent="0.2">
      <c r="A239" s="3"/>
      <c r="B239" s="84"/>
      <c r="C239" s="60" t="s">
        <v>241</v>
      </c>
      <c r="D239" s="61" t="s">
        <v>240</v>
      </c>
      <c r="E239" s="47">
        <v>0.14809433084838</v>
      </c>
      <c r="F239" s="48">
        <v>0.27888792211166891</v>
      </c>
      <c r="G239" s="27">
        <v>-0.35270963051336229</v>
      </c>
      <c r="H239" s="27">
        <v>-0.42235050895616072</v>
      </c>
      <c r="I239" s="28">
        <v>-0.38459692083063196</v>
      </c>
      <c r="J239" s="28">
        <v>-0.4096076688394033</v>
      </c>
      <c r="K239" s="29">
        <v>-0.21895429552908674</v>
      </c>
      <c r="L239" s="29">
        <v>-0.57400646070002059</v>
      </c>
      <c r="M239" s="28">
        <v>-9.8355797121072903E-3</v>
      </c>
      <c r="N239" s="27">
        <v>0.43900049489329707</v>
      </c>
      <c r="O239" s="28">
        <v>-0.44349167441724446</v>
      </c>
      <c r="P239" s="28">
        <v>-0.42601380421659013</v>
      </c>
      <c r="Q239" s="29">
        <v>0.38779925504757123</v>
      </c>
      <c r="R239" s="28">
        <v>-0.37461234371252056</v>
      </c>
      <c r="S239" s="30">
        <v>-0.23134392846151658</v>
      </c>
      <c r="T239" s="27">
        <v>-0.55352779671985275</v>
      </c>
      <c r="U239" s="30">
        <v>-0.31128045156418188</v>
      </c>
    </row>
    <row r="240" spans="1:21" ht="9" customHeight="1" x14ac:dyDescent="0.2">
      <c r="A240" s="3"/>
      <c r="B240" s="84"/>
      <c r="C240" s="60" t="s">
        <v>709</v>
      </c>
      <c r="D240" s="61" t="s">
        <v>732</v>
      </c>
      <c r="E240" s="47">
        <v>0.23125803320724894</v>
      </c>
      <c r="F240" s="48">
        <v>0.37278794953008532</v>
      </c>
      <c r="G240" s="27">
        <v>-0.34951662192088051</v>
      </c>
      <c r="H240" s="27">
        <v>-0.5026317166302765</v>
      </c>
      <c r="I240" s="28">
        <v>-0.26036988636974878</v>
      </c>
      <c r="J240" s="28">
        <v>-0.30851021364809433</v>
      </c>
      <c r="K240" s="29">
        <v>-0.1288028886394636</v>
      </c>
      <c r="L240" s="29">
        <v>-0.29768107461981896</v>
      </c>
      <c r="M240" s="28">
        <v>-0.1968588898600967</v>
      </c>
      <c r="N240" s="27">
        <v>0.38576668642341932</v>
      </c>
      <c r="O240" s="28">
        <v>-0.45360322451357116</v>
      </c>
      <c r="P240" s="28">
        <v>-0.43538636337465075</v>
      </c>
      <c r="Q240" s="29">
        <v>0.31160128357415451</v>
      </c>
      <c r="R240" s="28">
        <v>-0.33494458866917365</v>
      </c>
      <c r="S240" s="30">
        <v>-0.18788520086891419</v>
      </c>
      <c r="T240" s="27">
        <v>-0.40779978528171507</v>
      </c>
      <c r="U240" s="30">
        <v>-0.29901065291612761</v>
      </c>
    </row>
    <row r="241" spans="1:21" ht="9" customHeight="1" x14ac:dyDescent="0.2">
      <c r="A241" s="3"/>
      <c r="B241" s="84"/>
      <c r="C241" s="60" t="s">
        <v>170</v>
      </c>
      <c r="D241" s="61" t="s">
        <v>169</v>
      </c>
      <c r="E241" s="47">
        <v>0.13879549403233177</v>
      </c>
      <c r="F241" s="48">
        <v>0.27021538210159274</v>
      </c>
      <c r="G241" s="27">
        <v>-0.34929318409733651</v>
      </c>
      <c r="H241" s="27">
        <v>-0.59825839271122438</v>
      </c>
      <c r="I241" s="28">
        <v>-0.50061953337091625</v>
      </c>
      <c r="J241" s="28">
        <v>-0.47072951033465665</v>
      </c>
      <c r="K241" s="29">
        <v>-0.46661780050033602</v>
      </c>
      <c r="L241" s="29">
        <v>-0.51676951909035529</v>
      </c>
      <c r="M241" s="28">
        <v>-0.10207182320256659</v>
      </c>
      <c r="N241" s="27">
        <v>0.52684640641908942</v>
      </c>
      <c r="O241" s="28">
        <v>-0.55561272443546572</v>
      </c>
      <c r="P241" s="28">
        <v>-0.3387128084207105</v>
      </c>
      <c r="Q241" s="29">
        <v>0.46810552963851604</v>
      </c>
      <c r="R241" s="28">
        <v>-3.1373197423405379E-2</v>
      </c>
      <c r="S241" s="30">
        <v>-0.18940751193409955</v>
      </c>
      <c r="T241" s="27">
        <v>-0.28826233205760055</v>
      </c>
      <c r="U241" s="30">
        <v>-0.51210179992441085</v>
      </c>
    </row>
    <row r="242" spans="1:21" ht="9" customHeight="1" x14ac:dyDescent="0.2">
      <c r="A242" s="3"/>
      <c r="B242" s="84"/>
      <c r="C242" s="60" t="s">
        <v>696</v>
      </c>
      <c r="D242" s="61" t="s">
        <v>695</v>
      </c>
      <c r="E242" s="47">
        <v>5.185974666634615E-2</v>
      </c>
      <c r="F242" s="48">
        <v>0.14822324756409574</v>
      </c>
      <c r="G242" s="27">
        <v>-0.34129453441741847</v>
      </c>
      <c r="H242" s="27">
        <v>-0.41502071783879652</v>
      </c>
      <c r="I242" s="28">
        <v>-0.24925178374401913</v>
      </c>
      <c r="J242" s="28">
        <v>-0.27905251426948868</v>
      </c>
      <c r="K242" s="29">
        <v>-9.0195897538343964E-2</v>
      </c>
      <c r="L242" s="29">
        <v>-0.27724845780350926</v>
      </c>
      <c r="M242" s="28">
        <v>-0.28465796619830824</v>
      </c>
      <c r="N242" s="27">
        <v>0.39623914665764842</v>
      </c>
      <c r="O242" s="28">
        <v>-0.41798411377868622</v>
      </c>
      <c r="P242" s="28">
        <v>-0.35278419214363937</v>
      </c>
      <c r="Q242" s="29">
        <v>0.24233856708653845</v>
      </c>
      <c r="R242" s="28">
        <v>-0.38139649932317782</v>
      </c>
      <c r="S242" s="30">
        <v>-0.23349691074231926</v>
      </c>
      <c r="T242" s="27">
        <v>-0.50367897838887554</v>
      </c>
      <c r="U242" s="30">
        <v>-0.40906646408872793</v>
      </c>
    </row>
    <row r="243" spans="1:21" ht="9" customHeight="1" x14ac:dyDescent="0.2">
      <c r="A243" s="3"/>
      <c r="B243" s="84"/>
      <c r="C243" s="60" t="s">
        <v>221</v>
      </c>
      <c r="D243" s="61" t="s">
        <v>220</v>
      </c>
      <c r="E243" s="47">
        <v>2.2466866732349686E-2</v>
      </c>
      <c r="F243" s="48">
        <v>8.8766149932714936E-2</v>
      </c>
      <c r="G243" s="27">
        <v>-0.33957803015083149</v>
      </c>
      <c r="H243" s="27">
        <v>-0.50554798941007995</v>
      </c>
      <c r="I243" s="28">
        <v>-0.48732685590081642</v>
      </c>
      <c r="J243" s="28">
        <v>-0.41486941307559588</v>
      </c>
      <c r="K243" s="29">
        <v>-0.35530478835224516</v>
      </c>
      <c r="L243" s="29">
        <v>-0.20494288737558453</v>
      </c>
      <c r="M243" s="28">
        <v>-0.28535481191666867</v>
      </c>
      <c r="N243" s="27">
        <v>0.44720153767771914</v>
      </c>
      <c r="O243" s="28">
        <v>-0.38792297278080312</v>
      </c>
      <c r="P243" s="28">
        <v>-0.48090766103182847</v>
      </c>
      <c r="Q243" s="29">
        <v>0.25287336470861682</v>
      </c>
      <c r="R243" s="28">
        <v>-0.13371780855730933</v>
      </c>
      <c r="S243" s="30">
        <v>1.465403641431005E-2</v>
      </c>
      <c r="T243" s="27">
        <v>-0.52241208531115746</v>
      </c>
      <c r="U243" s="30">
        <v>-0.33867093841340562</v>
      </c>
    </row>
    <row r="244" spans="1:21" ht="9" customHeight="1" x14ac:dyDescent="0.2">
      <c r="A244" s="3"/>
      <c r="B244" s="84"/>
      <c r="C244" s="60" t="s">
        <v>58</v>
      </c>
      <c r="D244" s="61" t="s">
        <v>57</v>
      </c>
      <c r="E244" s="49">
        <v>4.0581776695618773E-4</v>
      </c>
      <c r="F244" s="48">
        <v>1.6358790213917267E-2</v>
      </c>
      <c r="G244" s="27">
        <v>-0.33942816670856291</v>
      </c>
      <c r="H244" s="27">
        <v>-0.21361624914179247</v>
      </c>
      <c r="I244" s="28">
        <v>-0.17325309328931696</v>
      </c>
      <c r="J244" s="28">
        <v>-6.0951844129020244E-2</v>
      </c>
      <c r="K244" s="29">
        <v>-0.20965763173111829</v>
      </c>
      <c r="L244" s="29">
        <v>8.1853942536797737E-3</v>
      </c>
      <c r="M244" s="28">
        <v>-0.21295672077399141</v>
      </c>
      <c r="N244" s="27">
        <v>0.17500730144340756</v>
      </c>
      <c r="O244" s="28">
        <v>-6.4628665742771235E-2</v>
      </c>
      <c r="P244" s="28">
        <v>-0.24230785190188434</v>
      </c>
      <c r="Q244" s="29">
        <v>0.2172644395014991</v>
      </c>
      <c r="R244" s="28">
        <v>-7.2363949105056488E-2</v>
      </c>
      <c r="S244" s="30">
        <v>-0.40421953112105036</v>
      </c>
      <c r="T244" s="27">
        <v>6.540108705803345E-2</v>
      </c>
      <c r="U244" s="30">
        <v>-7.8228470832463232E-2</v>
      </c>
    </row>
    <row r="245" spans="1:21" ht="9" customHeight="1" x14ac:dyDescent="0.2">
      <c r="A245" s="3"/>
      <c r="B245" s="84"/>
      <c r="C245" s="60" t="s">
        <v>337</v>
      </c>
      <c r="D245" s="61" t="s">
        <v>422</v>
      </c>
      <c r="E245" s="47">
        <v>0.60130623954428841</v>
      </c>
      <c r="F245" s="48">
        <v>0.71694205484126694</v>
      </c>
      <c r="G245" s="27">
        <v>-0.33863732715216543</v>
      </c>
      <c r="H245" s="27">
        <v>0.1115530356466711</v>
      </c>
      <c r="I245" s="28">
        <v>-1.0564174836711978E-2</v>
      </c>
      <c r="J245" s="28">
        <v>-6.3353417302073875E-2</v>
      </c>
      <c r="K245" s="29">
        <v>-0.10749871684294297</v>
      </c>
      <c r="L245" s="29">
        <v>-0.11537246723536872</v>
      </c>
      <c r="M245" s="28">
        <v>-0.24898028529264127</v>
      </c>
      <c r="N245" s="27">
        <v>9.942716846193031E-2</v>
      </c>
      <c r="O245" s="28">
        <v>7.9906691310160649E-3</v>
      </c>
      <c r="P245" s="28">
        <v>0.1303830124366803</v>
      </c>
      <c r="Q245" s="29">
        <v>0.30869970309368067</v>
      </c>
      <c r="R245" s="28">
        <v>5.3029673713779597E-2</v>
      </c>
      <c r="S245" s="30">
        <v>-0.22052885677370274</v>
      </c>
      <c r="T245" s="27">
        <v>-7.8156341253316969E-2</v>
      </c>
      <c r="U245" s="30">
        <v>4.6588918654398431E-2</v>
      </c>
    </row>
    <row r="246" spans="1:21" ht="9" customHeight="1" x14ac:dyDescent="0.2">
      <c r="A246" s="3"/>
      <c r="B246" s="84"/>
      <c r="C246" s="60" t="s">
        <v>472</v>
      </c>
      <c r="D246" s="61" t="s">
        <v>471</v>
      </c>
      <c r="E246" s="47">
        <v>0.29227817949704088</v>
      </c>
      <c r="F246" s="48">
        <v>0.43145826497182221</v>
      </c>
      <c r="G246" s="27">
        <v>-0.33590026506523724</v>
      </c>
      <c r="H246" s="27">
        <v>-0.11293237930903349</v>
      </c>
      <c r="I246" s="28">
        <v>-0.20555760367157244</v>
      </c>
      <c r="J246" s="28">
        <v>-0.25556818166068418</v>
      </c>
      <c r="K246" s="29">
        <v>-0.35637412509865551</v>
      </c>
      <c r="L246" s="29">
        <v>-5.057003660246185E-2</v>
      </c>
      <c r="M246" s="28">
        <v>-0.20120763161088562</v>
      </c>
      <c r="N246" s="27">
        <v>0.30008289743118732</v>
      </c>
      <c r="O246" s="28">
        <v>-0.19047473188343883</v>
      </c>
      <c r="P246" s="28">
        <v>-0.30157186820922394</v>
      </c>
      <c r="Q246" s="29">
        <v>0.38109254055690417</v>
      </c>
      <c r="R246" s="28">
        <v>-1.7947259120495614E-2</v>
      </c>
      <c r="S246" s="30">
        <v>-0.66913421243803151</v>
      </c>
      <c r="T246" s="27">
        <v>-0.31223166648127815</v>
      </c>
      <c r="U246" s="30">
        <v>-6.8648538005720849E-2</v>
      </c>
    </row>
    <row r="247" spans="1:21" ht="9" customHeight="1" x14ac:dyDescent="0.2">
      <c r="A247" s="3"/>
      <c r="B247" s="84"/>
      <c r="C247" s="60" t="s">
        <v>497</v>
      </c>
      <c r="D247" s="61" t="s">
        <v>496</v>
      </c>
      <c r="E247" s="47">
        <v>0.9903234794322765</v>
      </c>
      <c r="F247" s="48">
        <v>0.9903234794322765</v>
      </c>
      <c r="G247" s="27">
        <v>-0.33569615441957434</v>
      </c>
      <c r="H247" s="27">
        <v>-0.47472386924870308</v>
      </c>
      <c r="I247" s="28">
        <v>-0.41445401593742326</v>
      </c>
      <c r="J247" s="28">
        <v>-0.42695202190236414</v>
      </c>
      <c r="K247" s="29">
        <v>-0.52624651346474682</v>
      </c>
      <c r="L247" s="29">
        <v>-0.52103727487101947</v>
      </c>
      <c r="M247" s="28">
        <v>2.3913277794309598E-3</v>
      </c>
      <c r="N247" s="27">
        <v>0.49890096685463137</v>
      </c>
      <c r="O247" s="28">
        <v>-0.39305804649330728</v>
      </c>
      <c r="P247" s="28">
        <v>-0.29664245475044398</v>
      </c>
      <c r="Q247" s="29">
        <v>0.47304753013890161</v>
      </c>
      <c r="R247" s="28">
        <v>-9.9081162941625098E-2</v>
      </c>
      <c r="S247" s="30">
        <v>-0.1719338633744053</v>
      </c>
      <c r="T247" s="27">
        <v>-0.29618567675174545</v>
      </c>
      <c r="U247" s="30">
        <v>-0.30053783147961599</v>
      </c>
    </row>
    <row r="248" spans="1:21" ht="9" customHeight="1" x14ac:dyDescent="0.2">
      <c r="A248" s="3"/>
      <c r="B248" s="84"/>
      <c r="C248" s="60" t="s">
        <v>460</v>
      </c>
      <c r="D248" s="61" t="s">
        <v>459</v>
      </c>
      <c r="E248" s="47">
        <v>5.0013757502464888E-2</v>
      </c>
      <c r="F248" s="48">
        <v>0.14500391563664281</v>
      </c>
      <c r="G248" s="27">
        <v>-0.33482237830755529</v>
      </c>
      <c r="H248" s="27">
        <v>-0.39549703414443821</v>
      </c>
      <c r="I248" s="28">
        <v>-0.4704012755684655</v>
      </c>
      <c r="J248" s="28">
        <v>-0.32245158720884048</v>
      </c>
      <c r="K248" s="29">
        <v>-0.44670010605473498</v>
      </c>
      <c r="L248" s="29">
        <v>-0.14140671596333657</v>
      </c>
      <c r="M248" s="28">
        <v>-0.34932513490903166</v>
      </c>
      <c r="N248" s="27">
        <v>0.40332017090583677</v>
      </c>
      <c r="O248" s="28">
        <v>-0.24248196886254914</v>
      </c>
      <c r="P248" s="28">
        <v>-0.310791407831223</v>
      </c>
      <c r="Q248" s="29">
        <v>0.34303272404074048</v>
      </c>
      <c r="R248" s="28">
        <v>-0.25188325396754818</v>
      </c>
      <c r="S248" s="30">
        <v>-0.25932183138103065</v>
      </c>
      <c r="T248" s="27">
        <v>-0.19768409408726068</v>
      </c>
      <c r="U248" s="30">
        <v>-0.30086541431414765</v>
      </c>
    </row>
    <row r="249" spans="1:21" ht="9" customHeight="1" x14ac:dyDescent="0.2">
      <c r="A249" s="3"/>
      <c r="B249" s="84"/>
      <c r="C249" s="60" t="s">
        <v>429</v>
      </c>
      <c r="D249" s="61" t="s">
        <v>428</v>
      </c>
      <c r="E249" s="47">
        <v>0.29688923479499058</v>
      </c>
      <c r="F249" s="48">
        <v>0.43521557727327187</v>
      </c>
      <c r="G249" s="27">
        <v>-0.33297745961042269</v>
      </c>
      <c r="H249" s="27">
        <v>-0.23729755702670857</v>
      </c>
      <c r="I249" s="28">
        <v>-0.39092110004452307</v>
      </c>
      <c r="J249" s="28">
        <v>-0.44821930188670345</v>
      </c>
      <c r="K249" s="29">
        <v>-0.33621879338612204</v>
      </c>
      <c r="L249" s="29">
        <v>-0.46091293559182511</v>
      </c>
      <c r="M249" s="28">
        <v>-0.14254669491851499</v>
      </c>
      <c r="N249" s="27">
        <v>0.44237796515559397</v>
      </c>
      <c r="O249" s="28">
        <v>-0.42769166697034411</v>
      </c>
      <c r="P249" s="28">
        <v>-0.27123647817356183</v>
      </c>
      <c r="Q249" s="29">
        <v>0.27008027953269748</v>
      </c>
      <c r="R249" s="28">
        <v>-0.18372613268190238</v>
      </c>
      <c r="S249" s="30">
        <v>-9.3114592374865468E-2</v>
      </c>
      <c r="T249" s="27">
        <v>-0.48658067308943403</v>
      </c>
      <c r="U249" s="30">
        <v>-0.40312218981364584</v>
      </c>
    </row>
    <row r="250" spans="1:21" ht="9" customHeight="1" x14ac:dyDescent="0.2">
      <c r="A250" s="3"/>
      <c r="B250" s="84"/>
      <c r="C250" s="60" t="s">
        <v>34</v>
      </c>
      <c r="D250" s="61" t="s">
        <v>33</v>
      </c>
      <c r="E250" s="47">
        <v>0.42338393682788378</v>
      </c>
      <c r="F250" s="48">
        <v>0.55577761088481159</v>
      </c>
      <c r="G250" s="27">
        <v>-0.3318181321250035</v>
      </c>
      <c r="H250" s="27">
        <v>-0.28814604433661534</v>
      </c>
      <c r="I250" s="28">
        <v>-1.5036864765238404E-2</v>
      </c>
      <c r="J250" s="28">
        <v>-7.4507056296118354E-2</v>
      </c>
      <c r="K250" s="29">
        <v>-5.3008496224202804E-2</v>
      </c>
      <c r="L250" s="29">
        <v>-0.16608298663236212</v>
      </c>
      <c r="M250" s="28">
        <v>3.8471869369593098E-2</v>
      </c>
      <c r="N250" s="27">
        <v>0.13354719426482708</v>
      </c>
      <c r="O250" s="28">
        <v>-9.2364285082103828E-2</v>
      </c>
      <c r="P250" s="28">
        <v>-0.26404111424248466</v>
      </c>
      <c r="Q250" s="29">
        <v>-6.6582507299232055E-2</v>
      </c>
      <c r="R250" s="28">
        <v>-0.14461648000119201</v>
      </c>
      <c r="S250" s="30">
        <v>5.7166581342214383E-2</v>
      </c>
      <c r="T250" s="27">
        <v>-0.21730196880031838</v>
      </c>
      <c r="U250" s="30">
        <v>5.9309880211985605E-2</v>
      </c>
    </row>
    <row r="251" spans="1:21" ht="9" customHeight="1" x14ac:dyDescent="0.2">
      <c r="A251" s="3"/>
      <c r="B251" s="84"/>
      <c r="C251" s="60" t="s">
        <v>282</v>
      </c>
      <c r="D251" s="61" t="s">
        <v>281</v>
      </c>
      <c r="E251" s="47">
        <v>0.75742527213898536</v>
      </c>
      <c r="F251" s="48">
        <v>0.82861707695369968</v>
      </c>
      <c r="G251" s="27">
        <v>-0.33163089249614497</v>
      </c>
      <c r="H251" s="27">
        <v>-0.22688855549004822</v>
      </c>
      <c r="I251" s="28">
        <v>-0.32569499780681777</v>
      </c>
      <c r="J251" s="28">
        <v>-0.21112761711648176</v>
      </c>
      <c r="K251" s="29">
        <v>-0.42998952459844625</v>
      </c>
      <c r="L251" s="29">
        <v>-8.0649391264839457E-2</v>
      </c>
      <c r="M251" s="28">
        <v>-0.39653673612091112</v>
      </c>
      <c r="N251" s="27">
        <v>0.35239870185488198</v>
      </c>
      <c r="O251" s="28">
        <v>-0.28564787380133594</v>
      </c>
      <c r="P251" s="28">
        <v>-0.27927528660275158</v>
      </c>
      <c r="Q251" s="29">
        <v>0.32757220165690787</v>
      </c>
      <c r="R251" s="28">
        <v>-0.38558750490947358</v>
      </c>
      <c r="S251" s="30">
        <v>-0.2660416746214242</v>
      </c>
      <c r="T251" s="27">
        <v>-0.21245141297181444</v>
      </c>
      <c r="U251" s="30">
        <v>-0.28194423445114658</v>
      </c>
    </row>
    <row r="252" spans="1:21" ht="9" customHeight="1" x14ac:dyDescent="0.2">
      <c r="A252" s="3"/>
      <c r="B252" s="84"/>
      <c r="C252" s="60" t="s">
        <v>76</v>
      </c>
      <c r="D252" s="61" t="s">
        <v>75</v>
      </c>
      <c r="E252" s="47">
        <v>8.0927631405454239E-2</v>
      </c>
      <c r="F252" s="48">
        <v>0.19298127488992933</v>
      </c>
      <c r="G252" s="27">
        <v>-0.33058318536926035</v>
      </c>
      <c r="H252" s="27">
        <v>-0.14980711535883798</v>
      </c>
      <c r="I252" s="28">
        <v>1.1784284513902553E-2</v>
      </c>
      <c r="J252" s="28">
        <v>-7.1266215714884604E-2</v>
      </c>
      <c r="K252" s="29">
        <v>-4.145130808827098E-2</v>
      </c>
      <c r="L252" s="29">
        <v>-0.1806905350499331</v>
      </c>
      <c r="M252" s="28">
        <v>9.0074437737514071E-2</v>
      </c>
      <c r="N252" s="27">
        <v>0.1291832651649624</v>
      </c>
      <c r="O252" s="28">
        <v>-8.0285274111996846E-2</v>
      </c>
      <c r="P252" s="28">
        <v>-0.10948797272190221</v>
      </c>
      <c r="Q252" s="29">
        <v>0.2660235606196637</v>
      </c>
      <c r="R252" s="28">
        <v>0.12412990432047676</v>
      </c>
      <c r="S252" s="30">
        <v>-0.27263632865641202</v>
      </c>
      <c r="T252" s="27">
        <v>-8.8372932962896333E-2</v>
      </c>
      <c r="U252" s="30">
        <v>0.13687579089843019</v>
      </c>
    </row>
    <row r="253" spans="1:21" ht="9" customHeight="1" x14ac:dyDescent="0.2">
      <c r="A253" s="3"/>
      <c r="B253" s="84"/>
      <c r="C253" s="60" t="s">
        <v>544</v>
      </c>
      <c r="D253" s="61" t="s">
        <v>543</v>
      </c>
      <c r="E253" s="47">
        <v>0.31832187337938378</v>
      </c>
      <c r="F253" s="48">
        <v>0.45565628594300067</v>
      </c>
      <c r="G253" s="27">
        <v>-0.3301672134087007</v>
      </c>
      <c r="H253" s="27">
        <v>-0.35082818484589356</v>
      </c>
      <c r="I253" s="28">
        <v>-0.39888214386119247</v>
      </c>
      <c r="J253" s="28">
        <v>-0.42140036621334925</v>
      </c>
      <c r="K253" s="29">
        <v>-0.53626062764380233</v>
      </c>
      <c r="L253" s="29">
        <v>-0.45807737112213265</v>
      </c>
      <c r="M253" s="28">
        <v>-0.13332586531073468</v>
      </c>
      <c r="N253" s="27">
        <v>0.41967994291873345</v>
      </c>
      <c r="O253" s="28">
        <v>-0.44261065237845548</v>
      </c>
      <c r="P253" s="28">
        <v>-0.36481468435798053</v>
      </c>
      <c r="Q253" s="29">
        <v>0.42575761495105874</v>
      </c>
      <c r="R253" s="28">
        <v>-0.12103755121917248</v>
      </c>
      <c r="S253" s="30">
        <v>-0.27735518701892947</v>
      </c>
      <c r="T253" s="27">
        <v>-0.41409711433359558</v>
      </c>
      <c r="U253" s="30">
        <v>-0.24682521904243038</v>
      </c>
    </row>
    <row r="254" spans="1:21" ht="9" customHeight="1" x14ac:dyDescent="0.2">
      <c r="A254" s="3"/>
      <c r="B254" s="84"/>
      <c r="C254" s="60" t="s">
        <v>485</v>
      </c>
      <c r="D254" s="61" t="s">
        <v>484</v>
      </c>
      <c r="E254" s="47">
        <v>0.21919791099777886</v>
      </c>
      <c r="F254" s="48">
        <v>0.3650279261657226</v>
      </c>
      <c r="G254" s="27">
        <v>-0.32904858239063739</v>
      </c>
      <c r="H254" s="27">
        <v>0.16666557906366031</v>
      </c>
      <c r="I254" s="28">
        <v>0.22423388577217909</v>
      </c>
      <c r="J254" s="28">
        <v>0.22352121015457452</v>
      </c>
      <c r="K254" s="29">
        <v>0.3595608599049902</v>
      </c>
      <c r="L254" s="29">
        <v>0.1420167795682088</v>
      </c>
      <c r="M254" s="28">
        <v>-2.7394468808901264E-2</v>
      </c>
      <c r="N254" s="27">
        <v>-0.20930354270697588</v>
      </c>
      <c r="O254" s="28">
        <v>0.2602154723711414</v>
      </c>
      <c r="P254" s="28">
        <v>7.6984859621830146E-2</v>
      </c>
      <c r="Q254" s="29">
        <v>-0.1239782434374255</v>
      </c>
      <c r="R254" s="28">
        <v>-0.17572551371476866</v>
      </c>
      <c r="S254" s="30">
        <v>5.8877637671672853E-2</v>
      </c>
      <c r="T254" s="27">
        <v>0.11380864874262694</v>
      </c>
      <c r="U254" s="30">
        <v>0.33329114461735676</v>
      </c>
    </row>
    <row r="255" spans="1:21" ht="9" customHeight="1" x14ac:dyDescent="0.2">
      <c r="A255" s="3"/>
      <c r="B255" s="84"/>
      <c r="C255" s="60" t="s">
        <v>42</v>
      </c>
      <c r="D255" s="61" t="s">
        <v>132</v>
      </c>
      <c r="E255" s="47">
        <v>9.2262716707314882E-2</v>
      </c>
      <c r="F255" s="48">
        <v>0.21368893582211437</v>
      </c>
      <c r="G255" s="27">
        <v>-0.32694553076540805</v>
      </c>
      <c r="H255" s="27">
        <v>-0.29114083790944012</v>
      </c>
      <c r="I255" s="28">
        <v>-0.22295099199960364</v>
      </c>
      <c r="J255" s="28">
        <v>-0.31009623633245653</v>
      </c>
      <c r="K255" s="29">
        <v>-0.24908412174488553</v>
      </c>
      <c r="L255" s="29">
        <v>-0.28149747105422757</v>
      </c>
      <c r="M255" s="28">
        <v>4.2758531016658399E-2</v>
      </c>
      <c r="N255" s="27">
        <v>0.3260190709458915</v>
      </c>
      <c r="O255" s="28">
        <v>-0.29224522295993016</v>
      </c>
      <c r="P255" s="28">
        <v>-0.33466016212598904</v>
      </c>
      <c r="Q255" s="29">
        <v>0.27187165525257068</v>
      </c>
      <c r="R255" s="28">
        <v>-0.2070982972612368</v>
      </c>
      <c r="S255" s="30">
        <v>-0.26390110161010905</v>
      </c>
      <c r="T255" s="27">
        <v>-0.39210377277528813</v>
      </c>
      <c r="U255" s="30">
        <v>-0.10225417713577276</v>
      </c>
    </row>
    <row r="256" spans="1:21" ht="9" customHeight="1" x14ac:dyDescent="0.2">
      <c r="A256" s="3"/>
      <c r="B256" s="84"/>
      <c r="C256" s="60" t="s">
        <v>149</v>
      </c>
      <c r="D256" s="61" t="s">
        <v>148</v>
      </c>
      <c r="E256" s="47">
        <v>0.20146987155558183</v>
      </c>
      <c r="F256" s="48">
        <v>0.34498717729264078</v>
      </c>
      <c r="G256" s="27">
        <v>-0.32688546283935921</v>
      </c>
      <c r="H256" s="27">
        <v>-0.37248929778379131</v>
      </c>
      <c r="I256" s="28">
        <v>-0.40207591625255751</v>
      </c>
      <c r="J256" s="28">
        <v>-0.28074872374260229</v>
      </c>
      <c r="K256" s="29">
        <v>-0.41819144766667415</v>
      </c>
      <c r="L256" s="29">
        <v>-0.16180916842711643</v>
      </c>
      <c r="M256" s="28">
        <v>-0.19314016950087909</v>
      </c>
      <c r="N256" s="27">
        <v>0.48023154228827897</v>
      </c>
      <c r="O256" s="28">
        <v>-0.42009218177166874</v>
      </c>
      <c r="P256" s="28">
        <v>-0.33925192987778219</v>
      </c>
      <c r="Q256" s="29">
        <v>0.45170571446195307</v>
      </c>
      <c r="R256" s="28">
        <v>-0.22520748843418598</v>
      </c>
      <c r="S256" s="30">
        <v>-0.26805901531067372</v>
      </c>
      <c r="T256" s="27">
        <v>-0.18678745246954176</v>
      </c>
      <c r="U256" s="30">
        <v>-0.267542419641219</v>
      </c>
    </row>
    <row r="257" spans="1:21" ht="9" customHeight="1" x14ac:dyDescent="0.2">
      <c r="A257" s="3"/>
      <c r="B257" s="84"/>
      <c r="C257" s="60" t="s">
        <v>48</v>
      </c>
      <c r="D257" s="61" t="s">
        <v>681</v>
      </c>
      <c r="E257" s="47">
        <v>0.1975459346028286</v>
      </c>
      <c r="F257" s="48">
        <v>0.3416340810649442</v>
      </c>
      <c r="G257" s="27">
        <v>-0.32605577960054316</v>
      </c>
      <c r="H257" s="27">
        <v>-0.28391615664369146</v>
      </c>
      <c r="I257" s="28">
        <v>-0.33708677139594062</v>
      </c>
      <c r="J257" s="28">
        <v>-0.50824047530956207</v>
      </c>
      <c r="K257" s="29">
        <v>-0.45077264047547966</v>
      </c>
      <c r="L257" s="29">
        <v>-8.1148613407439799E-2</v>
      </c>
      <c r="M257" s="28">
        <v>-0.43150679154561022</v>
      </c>
      <c r="N257" s="27">
        <v>0.46344139387223526</v>
      </c>
      <c r="O257" s="28">
        <v>-0.36454109601708012</v>
      </c>
      <c r="P257" s="28">
        <v>-0.28426047958044354</v>
      </c>
      <c r="Q257" s="29">
        <v>0.52290124704339691</v>
      </c>
      <c r="R257" s="28">
        <v>-0.18583945829592918</v>
      </c>
      <c r="S257" s="30">
        <v>-0.28946500518936591</v>
      </c>
      <c r="T257" s="27">
        <v>-0.23041097778275779</v>
      </c>
      <c r="U257" s="30">
        <v>-0.20807897866689773</v>
      </c>
    </row>
    <row r="258" spans="1:21" ht="9" customHeight="1" x14ac:dyDescent="0.2">
      <c r="A258" s="3"/>
      <c r="B258" s="84"/>
      <c r="C258" s="60" t="s">
        <v>85</v>
      </c>
      <c r="D258" s="61" t="s">
        <v>84</v>
      </c>
      <c r="E258" s="47">
        <v>0.29698333436761726</v>
      </c>
      <c r="F258" s="48">
        <v>0.43521557727327187</v>
      </c>
      <c r="G258" s="27">
        <v>-0.32514587550018142</v>
      </c>
      <c r="H258" s="27">
        <v>-4.7873113856838977E-2</v>
      </c>
      <c r="I258" s="28">
        <v>5.1853418032359516E-2</v>
      </c>
      <c r="J258" s="28">
        <v>-3.757668344306425E-3</v>
      </c>
      <c r="K258" s="29">
        <v>8.0417938443875805E-2</v>
      </c>
      <c r="L258" s="29">
        <v>6.4272443074678554E-2</v>
      </c>
      <c r="M258" s="28">
        <v>9.0911017969432462E-2</v>
      </c>
      <c r="N258" s="27">
        <v>0.13932145627052428</v>
      </c>
      <c r="O258" s="28">
        <v>-0.14679753007531307</v>
      </c>
      <c r="P258" s="28">
        <v>-7.4064164781730016E-2</v>
      </c>
      <c r="Q258" s="29">
        <v>0.12644957372539795</v>
      </c>
      <c r="R258" s="28">
        <v>-7.2535730517324509E-2</v>
      </c>
      <c r="S258" s="30">
        <v>-0.35768657282469718</v>
      </c>
      <c r="T258" s="27">
        <v>2.7537511770949607E-2</v>
      </c>
      <c r="U258" s="30">
        <v>-8.3593790902851059E-2</v>
      </c>
    </row>
    <row r="259" spans="1:21" ht="9" customHeight="1" x14ac:dyDescent="0.2">
      <c r="A259" s="3"/>
      <c r="B259" s="84"/>
      <c r="C259" s="60" t="s">
        <v>439</v>
      </c>
      <c r="D259" s="61" t="s">
        <v>438</v>
      </c>
      <c r="E259" s="47">
        <v>0.22081691675757523</v>
      </c>
      <c r="F259" s="48">
        <v>0.36621077141276875</v>
      </c>
      <c r="G259" s="27">
        <v>-0.32482610680615548</v>
      </c>
      <c r="H259" s="27">
        <v>-0.46170765959701265</v>
      </c>
      <c r="I259" s="28">
        <v>-0.44598603289292671</v>
      </c>
      <c r="J259" s="28">
        <v>-0.41243810674428022</v>
      </c>
      <c r="K259" s="29">
        <v>-0.39576512318603935</v>
      </c>
      <c r="L259" s="29">
        <v>-0.42174967917162676</v>
      </c>
      <c r="M259" s="28">
        <v>-0.19939701792325362</v>
      </c>
      <c r="N259" s="27">
        <v>0.527229037232396</v>
      </c>
      <c r="O259" s="28">
        <v>-0.54210320956762115</v>
      </c>
      <c r="P259" s="28">
        <v>-0.49708204336244216</v>
      </c>
      <c r="Q259" s="29">
        <v>0.53846803838985213</v>
      </c>
      <c r="R259" s="28">
        <v>-0.33191797733834916</v>
      </c>
      <c r="S259" s="30">
        <v>-0.56066149597949821</v>
      </c>
      <c r="T259" s="27">
        <v>-0.24390770459430505</v>
      </c>
      <c r="U259" s="30">
        <v>-0.47055090066483563</v>
      </c>
    </row>
    <row r="260" spans="1:21" ht="9" customHeight="1" x14ac:dyDescent="0.2">
      <c r="A260" s="3"/>
      <c r="B260" s="84"/>
      <c r="C260" s="60" t="s">
        <v>407</v>
      </c>
      <c r="D260" s="61" t="s">
        <v>406</v>
      </c>
      <c r="E260" s="47">
        <v>0.194880477671938</v>
      </c>
      <c r="F260" s="48">
        <v>0.33953468832580463</v>
      </c>
      <c r="G260" s="27">
        <v>-0.32441727467053649</v>
      </c>
      <c r="H260" s="27">
        <v>-0.65962558438237684</v>
      </c>
      <c r="I260" s="28">
        <v>-0.52504047900128581</v>
      </c>
      <c r="J260" s="28">
        <v>-0.60936454840434573</v>
      </c>
      <c r="K260" s="29">
        <v>-0.45102794319888495</v>
      </c>
      <c r="L260" s="29">
        <v>-0.57420678021282689</v>
      </c>
      <c r="M260" s="28">
        <v>-5.3403163436113515E-4</v>
      </c>
      <c r="N260" s="27">
        <v>0.60813443089490071</v>
      </c>
      <c r="O260" s="28">
        <v>-0.60632529381204125</v>
      </c>
      <c r="P260" s="28">
        <v>-0.57069201738322506</v>
      </c>
      <c r="Q260" s="29">
        <v>0.46932619326682673</v>
      </c>
      <c r="R260" s="28">
        <v>-0.33074474674174004</v>
      </c>
      <c r="S260" s="30">
        <v>-0.19624035065922929</v>
      </c>
      <c r="T260" s="27">
        <v>-0.43207435016356449</v>
      </c>
      <c r="U260" s="30">
        <v>-0.48057807175474099</v>
      </c>
    </row>
    <row r="261" spans="1:21" ht="9" customHeight="1" x14ac:dyDescent="0.2">
      <c r="A261" s="3"/>
      <c r="B261" s="84"/>
      <c r="C261" s="60" t="s">
        <v>465</v>
      </c>
      <c r="D261" s="61" t="s">
        <v>464</v>
      </c>
      <c r="E261" s="47">
        <v>3.975157444259541E-2</v>
      </c>
      <c r="F261" s="48">
        <v>0.12902541870319534</v>
      </c>
      <c r="G261" s="27">
        <v>-0.32339565035944945</v>
      </c>
      <c r="H261" s="27">
        <v>-8.1609937403831212E-2</v>
      </c>
      <c r="I261" s="28">
        <v>-0.11784419249275284</v>
      </c>
      <c r="J261" s="28">
        <v>-7.6719857403554512E-2</v>
      </c>
      <c r="K261" s="29">
        <v>-3.0027976795002242E-2</v>
      </c>
      <c r="L261" s="29">
        <v>-0.28404962613770868</v>
      </c>
      <c r="M261" s="28">
        <v>-0.10661013375423925</v>
      </c>
      <c r="N261" s="27">
        <v>0.17709512791600826</v>
      </c>
      <c r="O261" s="28">
        <v>-0.21832481544128707</v>
      </c>
      <c r="P261" s="28">
        <v>-0.1521162619626476</v>
      </c>
      <c r="Q261" s="29">
        <v>0.29809196299423135</v>
      </c>
      <c r="R261" s="28">
        <v>-0.34010350925641269</v>
      </c>
      <c r="S261" s="30">
        <v>-0.2424279479881086</v>
      </c>
      <c r="T261" s="27">
        <v>-0.1953134613556638</v>
      </c>
      <c r="U261" s="30">
        <v>-0.1368758267454897</v>
      </c>
    </row>
    <row r="262" spans="1:21" ht="9" customHeight="1" x14ac:dyDescent="0.2">
      <c r="A262" s="3"/>
      <c r="B262" s="84"/>
      <c r="C262" s="46" t="s">
        <v>113</v>
      </c>
      <c r="D262" s="61" t="s">
        <v>727</v>
      </c>
      <c r="E262" s="47">
        <v>0.90846729595488807</v>
      </c>
      <c r="F262" s="48">
        <v>0.93396000068831608</v>
      </c>
      <c r="G262" s="27">
        <v>-0.31870638422634245</v>
      </c>
      <c r="H262" s="27">
        <v>-8.7111298773458828E-2</v>
      </c>
      <c r="I262" s="28">
        <v>-0.27737439983168477</v>
      </c>
      <c r="J262" s="28">
        <v>-0.18997482026446566</v>
      </c>
      <c r="K262" s="29">
        <v>-6.7183203277453044E-2</v>
      </c>
      <c r="L262" s="29">
        <v>-0.29241031561826586</v>
      </c>
      <c r="M262" s="28">
        <v>-4.4025833341647121E-2</v>
      </c>
      <c r="N262" s="27">
        <v>0.27858324330099299</v>
      </c>
      <c r="O262" s="28">
        <v>-0.25823834089028491</v>
      </c>
      <c r="P262" s="28">
        <v>-0.13320101661232231</v>
      </c>
      <c r="Q262" s="29">
        <v>0.33485461944986689</v>
      </c>
      <c r="R262" s="28">
        <v>-0.14920130801448198</v>
      </c>
      <c r="S262" s="30">
        <v>-0.2884206508858187</v>
      </c>
      <c r="T262" s="27">
        <v>-0.29541480734663134</v>
      </c>
      <c r="U262" s="30">
        <v>-0.33233670988242536</v>
      </c>
    </row>
    <row r="263" spans="1:21" ht="9" customHeight="1" x14ac:dyDescent="0.2">
      <c r="A263" s="3"/>
      <c r="B263" s="84"/>
      <c r="C263" s="60" t="s">
        <v>558</v>
      </c>
      <c r="D263" s="61" t="s">
        <v>557</v>
      </c>
      <c r="E263" s="47">
        <v>0.45373917562073873</v>
      </c>
      <c r="F263" s="48">
        <v>0.58234677635400545</v>
      </c>
      <c r="G263" s="27">
        <v>-0.31695439239402301</v>
      </c>
      <c r="H263" s="27">
        <v>-0.54685507672349276</v>
      </c>
      <c r="I263" s="28">
        <v>-0.5508626854750811</v>
      </c>
      <c r="J263" s="28">
        <v>-0.50763045919238958</v>
      </c>
      <c r="K263" s="29">
        <v>-0.26519616350742881</v>
      </c>
      <c r="L263" s="29">
        <v>-0.32607448986234905</v>
      </c>
      <c r="M263" s="28">
        <v>-0.14655624514737858</v>
      </c>
      <c r="N263" s="27">
        <v>0.51655040105251926</v>
      </c>
      <c r="O263" s="28">
        <v>-0.52214750813206234</v>
      </c>
      <c r="P263" s="28">
        <v>-0.47530774604335724</v>
      </c>
      <c r="Q263" s="29">
        <v>0.38907613355442361</v>
      </c>
      <c r="R263" s="28">
        <v>-0.17333683724597851</v>
      </c>
      <c r="S263" s="30">
        <v>-0.20419239821351956</v>
      </c>
      <c r="T263" s="27">
        <v>-0.5844600732981966</v>
      </c>
      <c r="U263" s="30">
        <v>-0.54205793723365192</v>
      </c>
    </row>
    <row r="264" spans="1:21" ht="9" customHeight="1" x14ac:dyDescent="0.2">
      <c r="A264" s="3"/>
      <c r="B264" s="84"/>
      <c r="C264" s="60" t="s">
        <v>329</v>
      </c>
      <c r="D264" s="61" t="s">
        <v>531</v>
      </c>
      <c r="E264" s="47">
        <v>0.65914156322086959</v>
      </c>
      <c r="F264" s="48">
        <v>0.76112908303154858</v>
      </c>
      <c r="G264" s="27">
        <v>-0.3144667929067777</v>
      </c>
      <c r="H264" s="27">
        <v>-0.32801648688127905</v>
      </c>
      <c r="I264" s="28">
        <v>-0.35637629873615762</v>
      </c>
      <c r="J264" s="28">
        <v>-0.35746687485403428</v>
      </c>
      <c r="K264" s="29">
        <v>-0.36153929050183692</v>
      </c>
      <c r="L264" s="29">
        <v>-0.34237753316085096</v>
      </c>
      <c r="M264" s="28">
        <v>1.3498806333388853E-2</v>
      </c>
      <c r="N264" s="27">
        <v>0.31501688830793656</v>
      </c>
      <c r="O264" s="28">
        <v>-0.31087651529603921</v>
      </c>
      <c r="P264" s="28">
        <v>-0.58481050877802709</v>
      </c>
      <c r="Q264" s="29">
        <v>0.26548261793668554</v>
      </c>
      <c r="R264" s="28">
        <v>-0.46747915514862032</v>
      </c>
      <c r="S264" s="30">
        <v>-0.39551950876480296</v>
      </c>
      <c r="T264" s="27">
        <v>-0.38982660676368464</v>
      </c>
      <c r="U264" s="30">
        <v>-0.11640923481077793</v>
      </c>
    </row>
    <row r="265" spans="1:21" ht="9" customHeight="1" x14ac:dyDescent="0.2">
      <c r="A265" s="3"/>
      <c r="B265" s="84"/>
      <c r="C265" s="60" t="s">
        <v>238</v>
      </c>
      <c r="D265" s="61" t="s">
        <v>237</v>
      </c>
      <c r="E265" s="47">
        <v>0.14386035925845514</v>
      </c>
      <c r="F265" s="48">
        <v>0.27739581235003552</v>
      </c>
      <c r="G265" s="27">
        <v>-0.31343101765230391</v>
      </c>
      <c r="H265" s="27">
        <v>-0.18870170173924808</v>
      </c>
      <c r="I265" s="28">
        <v>-0.23358138495256775</v>
      </c>
      <c r="J265" s="28">
        <v>-0.16053953956081377</v>
      </c>
      <c r="K265" s="29">
        <v>-0.16987139267413112</v>
      </c>
      <c r="L265" s="29">
        <v>4.2924225766932094E-3</v>
      </c>
      <c r="M265" s="28">
        <v>-0.11715979345228729</v>
      </c>
      <c r="N265" s="27">
        <v>0.31351326895821646</v>
      </c>
      <c r="O265" s="28">
        <v>-0.26138304299372855</v>
      </c>
      <c r="P265" s="28">
        <v>-0.13039879500267898</v>
      </c>
      <c r="Q265" s="29">
        <v>0.13148628392267633</v>
      </c>
      <c r="R265" s="28">
        <v>-0.10770820327130262</v>
      </c>
      <c r="S265" s="30">
        <v>-0.22361791904412875</v>
      </c>
      <c r="T265" s="27">
        <v>-0.18789184740970674</v>
      </c>
      <c r="U265" s="30">
        <v>-0.3075670099046246</v>
      </c>
    </row>
    <row r="266" spans="1:21" ht="9" customHeight="1" x14ac:dyDescent="0.2">
      <c r="A266" s="3"/>
      <c r="B266" s="84"/>
      <c r="C266" s="60" t="s">
        <v>297</v>
      </c>
      <c r="D266" s="61" t="s">
        <v>647</v>
      </c>
      <c r="E266" s="47">
        <v>2.4710845068111045E-3</v>
      </c>
      <c r="F266" s="48">
        <v>2.7662418229024308E-2</v>
      </c>
      <c r="G266" s="27">
        <v>-0.31341395042576226</v>
      </c>
      <c r="H266" s="27">
        <v>-0.53017259471302958</v>
      </c>
      <c r="I266" s="28">
        <v>-0.49580306070173819</v>
      </c>
      <c r="J266" s="28">
        <v>-0.36955381999904324</v>
      </c>
      <c r="K266" s="29">
        <v>-0.36310672779311748</v>
      </c>
      <c r="L266" s="29">
        <v>-0.34668083442920367</v>
      </c>
      <c r="M266" s="28">
        <v>-0.3460328940822322</v>
      </c>
      <c r="N266" s="27">
        <v>0.52634638779781873</v>
      </c>
      <c r="O266" s="28">
        <v>-0.54580423217942275</v>
      </c>
      <c r="P266" s="28">
        <v>-0.50981908670910525</v>
      </c>
      <c r="Q266" s="29">
        <v>0.42944545817210056</v>
      </c>
      <c r="R266" s="28">
        <v>-0.43553287546260538</v>
      </c>
      <c r="S266" s="30">
        <v>-0.53466110928685939</v>
      </c>
      <c r="T266" s="27">
        <v>-0.40776724370188178</v>
      </c>
      <c r="U266" s="30">
        <v>-0.59001404178693628</v>
      </c>
    </row>
    <row r="267" spans="1:21" ht="9" customHeight="1" x14ac:dyDescent="0.2">
      <c r="A267" s="3"/>
      <c r="B267" s="84"/>
      <c r="C267" s="60" t="s">
        <v>393</v>
      </c>
      <c r="D267" s="61" t="s">
        <v>392</v>
      </c>
      <c r="E267" s="47">
        <v>0.68086010006996134</v>
      </c>
      <c r="F267" s="48">
        <v>0.77292005726251944</v>
      </c>
      <c r="G267" s="27">
        <v>-0.31286099402339645</v>
      </c>
      <c r="H267" s="27">
        <v>-0.39419499318890444</v>
      </c>
      <c r="I267" s="28">
        <v>-0.44251989688991222</v>
      </c>
      <c r="J267" s="28">
        <v>-0.5110872420652478</v>
      </c>
      <c r="K267" s="29">
        <v>-0.44184742997570509</v>
      </c>
      <c r="L267" s="29">
        <v>-0.54042555523995683</v>
      </c>
      <c r="M267" s="28">
        <v>-0.11263971921906836</v>
      </c>
      <c r="N267" s="27">
        <v>0.43921072856880061</v>
      </c>
      <c r="O267" s="28">
        <v>-0.47202801798114352</v>
      </c>
      <c r="P267" s="28">
        <v>-0.36211069467174334</v>
      </c>
      <c r="Q267" s="29">
        <v>0.34515608529684011</v>
      </c>
      <c r="R267" s="28">
        <v>-0.24655110366207894</v>
      </c>
      <c r="S267" s="30">
        <v>-0.25704065812398552</v>
      </c>
      <c r="T267" s="27">
        <v>-0.36844091978896087</v>
      </c>
      <c r="U267" s="30">
        <v>-0.49412871802749692</v>
      </c>
    </row>
    <row r="268" spans="1:21" ht="9" customHeight="1" x14ac:dyDescent="0.2">
      <c r="A268" s="3"/>
      <c r="B268" s="84"/>
      <c r="C268" s="60" t="s">
        <v>131</v>
      </c>
      <c r="D268" s="61" t="s">
        <v>130</v>
      </c>
      <c r="E268" s="47">
        <v>2.408560118060012E-2</v>
      </c>
      <c r="F268" s="48">
        <v>9.1920271124284414E-2</v>
      </c>
      <c r="G268" s="27">
        <v>-0.31106057959048228</v>
      </c>
      <c r="H268" s="27">
        <v>-0.44364414081954595</v>
      </c>
      <c r="I268" s="28">
        <v>-0.27244209834615041</v>
      </c>
      <c r="J268" s="28">
        <v>-0.37418812274479446</v>
      </c>
      <c r="K268" s="29">
        <v>-0.29942295181822048</v>
      </c>
      <c r="L268" s="29">
        <v>-0.16304757583221549</v>
      </c>
      <c r="M268" s="28">
        <v>-7.5477241973181439E-2</v>
      </c>
      <c r="N268" s="27">
        <v>0.47751622116110337</v>
      </c>
      <c r="O268" s="28">
        <v>-0.47556696426789863</v>
      </c>
      <c r="P268" s="28">
        <v>-0.45646184293833092</v>
      </c>
      <c r="Q268" s="29">
        <v>0.26732979026493198</v>
      </c>
      <c r="R268" s="28">
        <v>-0.14229001413243411</v>
      </c>
      <c r="S268" s="30">
        <v>-0.24117660419644338</v>
      </c>
      <c r="T268" s="27">
        <v>-0.3899204246967472</v>
      </c>
      <c r="U268" s="30">
        <v>-0.32185161271342805</v>
      </c>
    </row>
    <row r="269" spans="1:21" ht="9" customHeight="1" x14ac:dyDescent="0.2">
      <c r="A269" s="3"/>
      <c r="B269" s="84"/>
      <c r="C269" s="60" t="s">
        <v>576</v>
      </c>
      <c r="D269" s="61" t="s">
        <v>575</v>
      </c>
      <c r="E269" s="47">
        <v>0.22375424471048264</v>
      </c>
      <c r="F269" s="48">
        <v>0.3665567504809939</v>
      </c>
      <c r="G269" s="27">
        <v>-0.30969710571823128</v>
      </c>
      <c r="H269" s="27">
        <v>-0.16100281157049426</v>
      </c>
      <c r="I269" s="28">
        <v>-0.19373488007017592</v>
      </c>
      <c r="J269" s="28">
        <v>-6.9217209146543793E-2</v>
      </c>
      <c r="K269" s="29">
        <v>-0.32944098007276851</v>
      </c>
      <c r="L269" s="29">
        <v>2.2808780714540334E-2</v>
      </c>
      <c r="M269" s="28">
        <v>-0.15648865129395695</v>
      </c>
      <c r="N269" s="27">
        <v>0.22563504002136084</v>
      </c>
      <c r="O269" s="28">
        <v>-4.2939104703962665E-2</v>
      </c>
      <c r="P269" s="28">
        <v>-6.0053619038992409E-2</v>
      </c>
      <c r="Q269" s="29">
        <v>0.20767023754215075</v>
      </c>
      <c r="R269" s="28">
        <v>-0.21536482586936423</v>
      </c>
      <c r="S269" s="30">
        <v>4.2505624672234552E-2</v>
      </c>
      <c r="T269" s="27">
        <v>4.7180181802578137E-2</v>
      </c>
      <c r="U269" s="30">
        <v>-9.7403015306447398E-3</v>
      </c>
    </row>
    <row r="270" spans="1:21" ht="9" customHeight="1" x14ac:dyDescent="0.2">
      <c r="A270" s="3"/>
      <c r="B270" s="84"/>
      <c r="C270" s="60" t="s">
        <v>50</v>
      </c>
      <c r="D270" s="61" t="s">
        <v>372</v>
      </c>
      <c r="E270" s="47">
        <v>0.12499732653764703</v>
      </c>
      <c r="F270" s="48">
        <v>0.25008489106491788</v>
      </c>
      <c r="G270" s="27">
        <v>-0.30907166737832886</v>
      </c>
      <c r="H270" s="27">
        <v>-0.19341080833107871</v>
      </c>
      <c r="I270" s="28">
        <v>-0.26320769561247831</v>
      </c>
      <c r="J270" s="28">
        <v>-0.39399036551001226</v>
      </c>
      <c r="K270" s="29">
        <v>-0.37468258986717978</v>
      </c>
      <c r="L270" s="29">
        <v>-4.8336035860912049E-2</v>
      </c>
      <c r="M270" s="28">
        <v>-0.35564465953219332</v>
      </c>
      <c r="N270" s="27">
        <v>0.38056720584747566</v>
      </c>
      <c r="O270" s="28">
        <v>-0.29700516628683626</v>
      </c>
      <c r="P270" s="28">
        <v>-0.27560984699964847</v>
      </c>
      <c r="Q270" s="29">
        <v>0.34306554258933042</v>
      </c>
      <c r="R270" s="28">
        <v>-0.38431464843190105</v>
      </c>
      <c r="S270" s="30">
        <v>-0.33526673775886634</v>
      </c>
      <c r="T270" s="27">
        <v>-0.37115206849711291</v>
      </c>
      <c r="U270" s="30">
        <v>-0.21679736181519513</v>
      </c>
    </row>
    <row r="271" spans="1:21" ht="9" customHeight="1" x14ac:dyDescent="0.2">
      <c r="A271" s="3"/>
      <c r="B271" s="84"/>
      <c r="C271" s="60" t="s">
        <v>387</v>
      </c>
      <c r="D271" s="61" t="s">
        <v>386</v>
      </c>
      <c r="E271" s="47">
        <v>0.23569345361127489</v>
      </c>
      <c r="F271" s="48">
        <v>0.37842415061889956</v>
      </c>
      <c r="G271" s="27">
        <v>-0.30772257744976012</v>
      </c>
      <c r="H271" s="27">
        <v>-0.37728632830613346</v>
      </c>
      <c r="I271" s="28">
        <v>-0.1257774168410466</v>
      </c>
      <c r="J271" s="28">
        <v>-0.23847119078714685</v>
      </c>
      <c r="K271" s="29">
        <v>-0.10970808919132123</v>
      </c>
      <c r="L271" s="29">
        <v>-0.32659452977906794</v>
      </c>
      <c r="M271" s="28">
        <v>0.17332895434761858</v>
      </c>
      <c r="N271" s="27">
        <v>0.20374246523419237</v>
      </c>
      <c r="O271" s="28">
        <v>-0.25170074534843723</v>
      </c>
      <c r="P271" s="28">
        <v>-0.35490140547930565</v>
      </c>
      <c r="Q271" s="29">
        <v>0.14683932644979791</v>
      </c>
      <c r="R271" s="28">
        <v>-0.12161131472537745</v>
      </c>
      <c r="S271" s="30">
        <v>-0.15556626507364463</v>
      </c>
      <c r="T271" s="27">
        <v>-0.17307363135414827</v>
      </c>
      <c r="U271" s="30">
        <v>-8.3802122968030052E-2</v>
      </c>
    </row>
    <row r="272" spans="1:21" ht="9" customHeight="1" x14ac:dyDescent="0.2">
      <c r="A272" s="3"/>
      <c r="B272" s="84"/>
      <c r="C272" s="60" t="s">
        <v>11</v>
      </c>
      <c r="D272" s="61" t="s">
        <v>307</v>
      </c>
      <c r="E272" s="47">
        <v>7.1397162733983222E-2</v>
      </c>
      <c r="F272" s="48">
        <v>0.18042794207397189</v>
      </c>
      <c r="G272" s="27">
        <v>-0.30641871594650655</v>
      </c>
      <c r="H272" s="27">
        <v>-0.13804344008462352</v>
      </c>
      <c r="I272" s="28">
        <v>-0.12494800835033873</v>
      </c>
      <c r="J272" s="28">
        <v>-6.9601853903911619E-3</v>
      </c>
      <c r="K272" s="29">
        <v>2.1107253319237029E-2</v>
      </c>
      <c r="L272" s="29">
        <v>0.18698600867996726</v>
      </c>
      <c r="M272" s="28">
        <v>-0.46725078151713917</v>
      </c>
      <c r="N272" s="27">
        <v>0.15855954912874065</v>
      </c>
      <c r="O272" s="28">
        <v>-3.2345194719999734E-2</v>
      </c>
      <c r="P272" s="28">
        <v>-8.3441262269931232E-2</v>
      </c>
      <c r="Q272" s="29">
        <v>0.38037178801737354</v>
      </c>
      <c r="R272" s="28">
        <v>3.6931780605744806E-2</v>
      </c>
      <c r="S272" s="30">
        <v>-0.33125656620391392</v>
      </c>
      <c r="T272" s="27">
        <v>-0.12935547073797324</v>
      </c>
      <c r="U272" s="30">
        <v>-5.0143669268731123E-2</v>
      </c>
    </row>
    <row r="273" spans="1:21" ht="9" customHeight="1" x14ac:dyDescent="0.2">
      <c r="A273" s="3"/>
      <c r="B273" s="84"/>
      <c r="C273" s="60" t="s">
        <v>151</v>
      </c>
      <c r="D273" s="61" t="s">
        <v>150</v>
      </c>
      <c r="E273" s="47">
        <v>0.24986860401227384</v>
      </c>
      <c r="F273" s="48">
        <v>0.38583727375075527</v>
      </c>
      <c r="G273" s="27">
        <v>-0.30278269301478067</v>
      </c>
      <c r="H273" s="27">
        <v>-0.56589873466306118</v>
      </c>
      <c r="I273" s="28">
        <v>-0.53447937818792191</v>
      </c>
      <c r="J273" s="28">
        <v>-0.38812769887564635</v>
      </c>
      <c r="K273" s="29">
        <v>-0.40269663983975695</v>
      </c>
      <c r="L273" s="29">
        <v>-0.32349596264576147</v>
      </c>
      <c r="M273" s="28">
        <v>-0.38931058375619271</v>
      </c>
      <c r="N273" s="27">
        <v>0.54636718762669167</v>
      </c>
      <c r="O273" s="28">
        <v>-0.64405403589182775</v>
      </c>
      <c r="P273" s="28">
        <v>-0.67964689300330261</v>
      </c>
      <c r="Q273" s="29">
        <v>0.45157749627086186</v>
      </c>
      <c r="R273" s="28">
        <v>-0.36333486683336513</v>
      </c>
      <c r="S273" s="30">
        <v>-0.42797443367498206</v>
      </c>
      <c r="T273" s="27">
        <v>-0.49311566343116686</v>
      </c>
      <c r="U273" s="30">
        <v>-0.62918658062890542</v>
      </c>
    </row>
    <row r="274" spans="1:21" ht="9" customHeight="1" x14ac:dyDescent="0.2">
      <c r="A274" s="3"/>
      <c r="B274" s="84"/>
      <c r="C274" s="60" t="s">
        <v>277</v>
      </c>
      <c r="D274" s="61" t="s">
        <v>276</v>
      </c>
      <c r="E274" s="47">
        <v>0.11293741039645125</v>
      </c>
      <c r="F274" s="48">
        <v>0.23705091869671799</v>
      </c>
      <c r="G274" s="27">
        <v>-0.30140889607161075</v>
      </c>
      <c r="H274" s="27">
        <v>-0.4067011104239257</v>
      </c>
      <c r="I274" s="28">
        <v>-0.59235349126786019</v>
      </c>
      <c r="J274" s="28">
        <v>-0.43628866433184649</v>
      </c>
      <c r="K274" s="29">
        <v>-0.4990554737373043</v>
      </c>
      <c r="L274" s="29">
        <v>-0.20331320537359768</v>
      </c>
      <c r="M274" s="28">
        <v>-0.32460328815208211</v>
      </c>
      <c r="N274" s="27">
        <v>0.50892393748007481</v>
      </c>
      <c r="O274" s="28">
        <v>-0.47671534044313607</v>
      </c>
      <c r="P274" s="28">
        <v>-0.53217815206610197</v>
      </c>
      <c r="Q274" s="29">
        <v>0.47071835395034128</v>
      </c>
      <c r="R274" s="28">
        <v>-0.47133876825274768</v>
      </c>
      <c r="S274" s="30">
        <v>-0.32274677313798522</v>
      </c>
      <c r="T274" s="27">
        <v>-0.32253715093270008</v>
      </c>
      <c r="U274" s="30">
        <v>-0.4638654364739756</v>
      </c>
    </row>
    <row r="275" spans="1:21" ht="9" customHeight="1" x14ac:dyDescent="0.2">
      <c r="A275" s="3"/>
      <c r="B275" s="84"/>
      <c r="C275" s="60" t="s">
        <v>2</v>
      </c>
      <c r="D275" s="61" t="s">
        <v>249</v>
      </c>
      <c r="E275" s="47">
        <v>8.0609671966399121E-2</v>
      </c>
      <c r="F275" s="48">
        <v>0.19298127488992933</v>
      </c>
      <c r="G275" s="27">
        <v>-0.30140147810564311</v>
      </c>
      <c r="H275" s="27">
        <v>-0.48147434366309172</v>
      </c>
      <c r="I275" s="28">
        <v>-0.59607003938057068</v>
      </c>
      <c r="J275" s="28">
        <v>-0.59299179030420335</v>
      </c>
      <c r="K275" s="29">
        <v>-0.55020775178986003</v>
      </c>
      <c r="L275" s="29">
        <v>-0.57661558406707214</v>
      </c>
      <c r="M275" s="28">
        <v>-0.24740190479771124</v>
      </c>
      <c r="N275" s="27">
        <v>0.59169073322653143</v>
      </c>
      <c r="O275" s="28">
        <v>-0.5636796199474704</v>
      </c>
      <c r="P275" s="28">
        <v>-0.65448265249331627</v>
      </c>
      <c r="Q275" s="29">
        <v>0.54260823748750953</v>
      </c>
      <c r="R275" s="28">
        <v>-0.43217293043341087</v>
      </c>
      <c r="S275" s="30">
        <v>-0.39996978522552978</v>
      </c>
      <c r="T275" s="27">
        <v>-0.48076388176911039</v>
      </c>
      <c r="U275" s="30">
        <v>-0.43527449749368097</v>
      </c>
    </row>
    <row r="276" spans="1:21" ht="9" customHeight="1" x14ac:dyDescent="0.2">
      <c r="A276" s="3"/>
      <c r="B276" s="84"/>
      <c r="C276" s="60" t="s">
        <v>9</v>
      </c>
      <c r="D276" s="61" t="s">
        <v>299</v>
      </c>
      <c r="E276" s="47">
        <v>1.6523295918820409E-3</v>
      </c>
      <c r="F276" s="48">
        <v>2.7145964698448617E-2</v>
      </c>
      <c r="G276" s="27">
        <v>-0.30070441646796892</v>
      </c>
      <c r="H276" s="27">
        <v>-0.59941365331026097</v>
      </c>
      <c r="I276" s="28">
        <v>-0.70056221413730246</v>
      </c>
      <c r="J276" s="28">
        <v>-0.61808896166789917</v>
      </c>
      <c r="K276" s="29">
        <v>-0.73711643639853042</v>
      </c>
      <c r="L276" s="29">
        <v>-0.36479634622460172</v>
      </c>
      <c r="M276" s="28">
        <v>-0.44139058364376288</v>
      </c>
      <c r="N276" s="27">
        <v>0.63928711042760977</v>
      </c>
      <c r="O276" s="28">
        <v>-0.53001445524084767</v>
      </c>
      <c r="P276" s="28">
        <v>-0.51223862431110956</v>
      </c>
      <c r="Q276" s="29">
        <v>0.69557102949822036</v>
      </c>
      <c r="R276" s="28">
        <v>-0.11210621003248004</v>
      </c>
      <c r="S276" s="30">
        <v>-0.40626240250228157</v>
      </c>
      <c r="T276" s="27">
        <v>-0.44231544636979014</v>
      </c>
      <c r="U276" s="30">
        <v>-0.57703853071126654</v>
      </c>
    </row>
    <row r="277" spans="1:21" ht="9" customHeight="1" x14ac:dyDescent="0.2">
      <c r="A277" s="3"/>
      <c r="B277" s="84"/>
      <c r="C277" s="46" t="s">
        <v>113</v>
      </c>
      <c r="D277" s="61" t="s">
        <v>475</v>
      </c>
      <c r="E277" s="47">
        <v>0.17852874662096865</v>
      </c>
      <c r="F277" s="48">
        <v>0.31694751052092673</v>
      </c>
      <c r="G277" s="27">
        <v>-0.30029224274942012</v>
      </c>
      <c r="H277" s="27">
        <v>-0.378965640890011</v>
      </c>
      <c r="I277" s="28">
        <v>-0.47011897007449854</v>
      </c>
      <c r="J277" s="28">
        <v>-0.37176008792811704</v>
      </c>
      <c r="K277" s="29">
        <v>-0.37730700347780416</v>
      </c>
      <c r="L277" s="29">
        <v>-0.38441680361422326</v>
      </c>
      <c r="M277" s="28">
        <v>-0.10395246876249561</v>
      </c>
      <c r="N277" s="27">
        <v>0.47716250492669893</v>
      </c>
      <c r="O277" s="28">
        <v>-0.45409091963707326</v>
      </c>
      <c r="P277" s="28">
        <v>-0.32769931554341286</v>
      </c>
      <c r="Q277" s="29">
        <v>0.43347639748452182</v>
      </c>
      <c r="R277" s="28">
        <v>-0.24162417939796577</v>
      </c>
      <c r="S277" s="30">
        <v>-0.5873710979201795</v>
      </c>
      <c r="T277" s="27">
        <v>-0.29603952559455049</v>
      </c>
      <c r="U277" s="30">
        <v>-0.49531064763652194</v>
      </c>
    </row>
    <row r="278" spans="1:21" ht="9" customHeight="1" x14ac:dyDescent="0.2">
      <c r="A278" s="3"/>
      <c r="B278" s="84"/>
      <c r="C278" s="60" t="s">
        <v>348</v>
      </c>
      <c r="D278" s="61" t="s">
        <v>347</v>
      </c>
      <c r="E278" s="47">
        <v>2.8829132886222322E-2</v>
      </c>
      <c r="F278" s="48">
        <v>0.10281540312519996</v>
      </c>
      <c r="G278" s="27">
        <v>-0.30008263469053431</v>
      </c>
      <c r="H278" s="27">
        <v>-0.31867542594720999</v>
      </c>
      <c r="I278" s="28">
        <v>-0.27640435451797674</v>
      </c>
      <c r="J278" s="28">
        <v>-0.33850025074721685</v>
      </c>
      <c r="K278" s="29">
        <v>-8.2109242056363399E-2</v>
      </c>
      <c r="L278" s="29">
        <v>-0.15794786476331335</v>
      </c>
      <c r="M278" s="28">
        <v>-0.28853023797406024</v>
      </c>
      <c r="N278" s="27">
        <v>0.36110535565005064</v>
      </c>
      <c r="O278" s="28">
        <v>-0.49574651901028138</v>
      </c>
      <c r="P278" s="28">
        <v>-0.35416589907301332</v>
      </c>
      <c r="Q278" s="29">
        <v>0.37137384692713593</v>
      </c>
      <c r="R278" s="28">
        <v>-0.41273988230193404</v>
      </c>
      <c r="S278" s="30">
        <v>-0.24674299993456281</v>
      </c>
      <c r="T278" s="27">
        <v>-0.39571246591476217</v>
      </c>
      <c r="U278" s="30">
        <v>-0.35032860901741752</v>
      </c>
    </row>
    <row r="279" spans="1:21" ht="9" customHeight="1" x14ac:dyDescent="0.2">
      <c r="A279" s="3"/>
      <c r="B279" s="84"/>
      <c r="C279" s="60" t="s">
        <v>306</v>
      </c>
      <c r="D279" s="61" t="s">
        <v>375</v>
      </c>
      <c r="E279" s="47">
        <v>0.26777934352898192</v>
      </c>
      <c r="F279" s="48">
        <v>0.40628128357653415</v>
      </c>
      <c r="G279" s="27">
        <v>-0.29948500876288786</v>
      </c>
      <c r="H279" s="27">
        <v>-0.49735743848624908</v>
      </c>
      <c r="I279" s="28">
        <v>-0.54067165672868955</v>
      </c>
      <c r="J279" s="28">
        <v>-0.60108462795051587</v>
      </c>
      <c r="K279" s="29">
        <v>-0.55414747801352215</v>
      </c>
      <c r="L279" s="29">
        <v>-0.317925264973142</v>
      </c>
      <c r="M279" s="28">
        <v>-0.5118463651301085</v>
      </c>
      <c r="N279" s="27">
        <v>0.59550984359269721</v>
      </c>
      <c r="O279" s="28">
        <v>-0.57197427171747106</v>
      </c>
      <c r="P279" s="28">
        <v>-0.44675061137505401</v>
      </c>
      <c r="Q279" s="29">
        <v>0.53338992135929197</v>
      </c>
      <c r="R279" s="28">
        <v>-0.22870118039621165</v>
      </c>
      <c r="S279" s="30">
        <v>-0.30381989180665187</v>
      </c>
      <c r="T279" s="27">
        <v>-0.47384976349812064</v>
      </c>
      <c r="U279" s="30">
        <v>-0.58249583302071983</v>
      </c>
    </row>
    <row r="280" spans="1:21" ht="9" customHeight="1" x14ac:dyDescent="0.2">
      <c r="A280" s="3"/>
      <c r="B280" s="84"/>
      <c r="C280" s="60" t="s">
        <v>193</v>
      </c>
      <c r="D280" s="61" t="s">
        <v>192</v>
      </c>
      <c r="E280" s="47">
        <v>0.34768382291958178</v>
      </c>
      <c r="F280" s="48">
        <v>0.47821358579041456</v>
      </c>
      <c r="G280" s="27">
        <v>-0.29909820073598103</v>
      </c>
      <c r="H280" s="27">
        <v>-0.41828380232646045</v>
      </c>
      <c r="I280" s="28">
        <v>-0.22224764209928047</v>
      </c>
      <c r="J280" s="28">
        <v>-0.20721091117657192</v>
      </c>
      <c r="K280" s="29">
        <v>-0.22375958432776044</v>
      </c>
      <c r="L280" s="29">
        <v>-0.27819439578225252</v>
      </c>
      <c r="M280" s="28">
        <v>-2.0251144017659341E-2</v>
      </c>
      <c r="N280" s="27">
        <v>0.32649915353774872</v>
      </c>
      <c r="O280" s="28">
        <v>-0.32735638838869846</v>
      </c>
      <c r="P280" s="28">
        <v>-0.41523473129327115</v>
      </c>
      <c r="Q280" s="29">
        <v>0.3917979673729215</v>
      </c>
      <c r="R280" s="28">
        <v>1.3705069285515714E-2</v>
      </c>
      <c r="S280" s="30">
        <v>-0.39661628879376676</v>
      </c>
      <c r="T280" s="27">
        <v>-0.19476785747250464</v>
      </c>
      <c r="U280" s="30">
        <v>-0.11582895470811039</v>
      </c>
    </row>
    <row r="281" spans="1:21" ht="9" customHeight="1" x14ac:dyDescent="0.2">
      <c r="A281" s="3"/>
      <c r="B281" s="84"/>
      <c r="C281" s="60" t="s">
        <v>58</v>
      </c>
      <c r="D281" s="61" t="s">
        <v>144</v>
      </c>
      <c r="E281" s="49">
        <v>3.0839428147722844E-4</v>
      </c>
      <c r="F281" s="48">
        <v>1.6358790213917267E-2</v>
      </c>
      <c r="G281" s="27">
        <v>-0.29787456340313351</v>
      </c>
      <c r="H281" s="27">
        <v>-0.20751512094810454</v>
      </c>
      <c r="I281" s="28">
        <v>-0.14798316397960562</v>
      </c>
      <c r="J281" s="28">
        <v>-8.6346290065349718E-3</v>
      </c>
      <c r="K281" s="29">
        <v>-4.3319726796366732E-2</v>
      </c>
      <c r="L281" s="29">
        <v>0.10138549329555765</v>
      </c>
      <c r="M281" s="28">
        <v>-0.2426129013780399</v>
      </c>
      <c r="N281" s="27">
        <v>0.21019994021982744</v>
      </c>
      <c r="O281" s="28">
        <v>-0.18479876534109246</v>
      </c>
      <c r="P281" s="28">
        <v>-0.25598809192700978</v>
      </c>
      <c r="Q281" s="29">
        <v>0.22972069584517951</v>
      </c>
      <c r="R281" s="28">
        <v>-0.13780893755746595</v>
      </c>
      <c r="S281" s="30">
        <v>-0.41572606594123529</v>
      </c>
      <c r="T281" s="27">
        <v>1.9873818277767227E-2</v>
      </c>
      <c r="U281" s="30">
        <v>-0.22914083644494998</v>
      </c>
    </row>
    <row r="282" spans="1:21" ht="9" customHeight="1" x14ac:dyDescent="0.2">
      <c r="A282" s="3"/>
      <c r="B282" s="84"/>
      <c r="C282" s="60" t="s">
        <v>462</v>
      </c>
      <c r="D282" s="61" t="s">
        <v>461</v>
      </c>
      <c r="E282" s="47">
        <v>0.26917395214623974</v>
      </c>
      <c r="F282" s="48">
        <v>0.40628128357653415</v>
      </c>
      <c r="G282" s="27">
        <v>-0.2948538253850051</v>
      </c>
      <c r="H282" s="27">
        <v>-0.37683075260684235</v>
      </c>
      <c r="I282" s="28">
        <v>-0.35051483236031328</v>
      </c>
      <c r="J282" s="28">
        <v>-0.2045327155892582</v>
      </c>
      <c r="K282" s="29">
        <v>-0.43909845445930396</v>
      </c>
      <c r="L282" s="29">
        <v>-0.15178196832383256</v>
      </c>
      <c r="M282" s="28">
        <v>-0.3007192105606053</v>
      </c>
      <c r="N282" s="27">
        <v>0.37480347173853096</v>
      </c>
      <c r="O282" s="28">
        <v>-0.34503152098298701</v>
      </c>
      <c r="P282" s="28">
        <v>-0.21856607593779875</v>
      </c>
      <c r="Q282" s="29">
        <v>0.36003680101446939</v>
      </c>
      <c r="R282" s="28">
        <v>-0.29917756206871315</v>
      </c>
      <c r="S282" s="30">
        <v>-2.098869340729384E-2</v>
      </c>
      <c r="T282" s="27">
        <v>-0.15562946468303648</v>
      </c>
      <c r="U282" s="30">
        <v>-0.30381458671387029</v>
      </c>
    </row>
    <row r="283" spans="1:21" ht="9" customHeight="1" x14ac:dyDescent="0.2">
      <c r="A283" s="3"/>
      <c r="B283" s="84"/>
      <c r="C283" s="60" t="s">
        <v>747</v>
      </c>
      <c r="D283" s="61" t="s">
        <v>260</v>
      </c>
      <c r="E283" s="47">
        <v>5.5142752494353161E-3</v>
      </c>
      <c r="F283" s="48">
        <v>4.1152831954119125E-2</v>
      </c>
      <c r="G283" s="27">
        <v>-0.29138346178266789</v>
      </c>
      <c r="H283" s="27">
        <v>-0.18542406091306046</v>
      </c>
      <c r="I283" s="28">
        <v>-0.10790409241379463</v>
      </c>
      <c r="J283" s="28">
        <v>2.4663078030375426E-2</v>
      </c>
      <c r="K283" s="29">
        <v>-0.27307642902878615</v>
      </c>
      <c r="L283" s="29">
        <v>0.16571757230167003</v>
      </c>
      <c r="M283" s="28">
        <v>-0.4907094500537566</v>
      </c>
      <c r="N283" s="27">
        <v>0.22093976180682218</v>
      </c>
      <c r="O283" s="28">
        <v>-0.19821984744273674</v>
      </c>
      <c r="P283" s="28">
        <v>-0.24108583951535148</v>
      </c>
      <c r="Q283" s="29">
        <v>0.35649117309527717</v>
      </c>
      <c r="R283" s="28">
        <v>-0.24559657587044456</v>
      </c>
      <c r="S283" s="30">
        <v>-0.38623389915482964</v>
      </c>
      <c r="T283" s="27">
        <v>-0.123708670525274</v>
      </c>
      <c r="U283" s="30">
        <v>-2.272555928905581E-2</v>
      </c>
    </row>
    <row r="284" spans="1:21" ht="9" customHeight="1" x14ac:dyDescent="0.2">
      <c r="A284" s="3"/>
      <c r="B284" s="84"/>
      <c r="C284" s="60" t="s">
        <v>617</v>
      </c>
      <c r="D284" s="61" t="s">
        <v>616</v>
      </c>
      <c r="E284" s="47">
        <v>0.94357519335090156</v>
      </c>
      <c r="F284" s="48">
        <v>0.96268557701370461</v>
      </c>
      <c r="G284" s="27">
        <v>-0.29088457835334341</v>
      </c>
      <c r="H284" s="27">
        <v>-0.34609386087397398</v>
      </c>
      <c r="I284" s="28">
        <v>-0.40661832049681274</v>
      </c>
      <c r="J284" s="28">
        <v>-0.24044955369928039</v>
      </c>
      <c r="K284" s="29">
        <v>-0.38223154730682168</v>
      </c>
      <c r="L284" s="29">
        <v>-0.27744075284575132</v>
      </c>
      <c r="M284" s="28">
        <v>-0.32443366838078186</v>
      </c>
      <c r="N284" s="27">
        <v>0.37366182989323971</v>
      </c>
      <c r="O284" s="28">
        <v>-0.32980496459224751</v>
      </c>
      <c r="P284" s="28">
        <v>-0.13727050484630809</v>
      </c>
      <c r="Q284" s="29">
        <v>0.36067321075901149</v>
      </c>
      <c r="R284" s="28">
        <v>-0.17207370359241525</v>
      </c>
      <c r="S284" s="30">
        <v>7.0900096641122717E-3</v>
      </c>
      <c r="T284" s="27">
        <v>-0.27771461218582816</v>
      </c>
      <c r="U284" s="30">
        <v>-0.45168107311525024</v>
      </c>
    </row>
    <row r="285" spans="1:21" ht="9" customHeight="1" x14ac:dyDescent="0.2">
      <c r="A285" s="3"/>
      <c r="B285" s="84"/>
      <c r="C285" s="60" t="s">
        <v>495</v>
      </c>
      <c r="D285" s="61" t="s">
        <v>494</v>
      </c>
      <c r="E285" s="47">
        <v>4.2965885204947006E-2</v>
      </c>
      <c r="F285" s="48">
        <v>0.13527540419995035</v>
      </c>
      <c r="G285" s="27">
        <v>-0.29058219008245623</v>
      </c>
      <c r="H285" s="27">
        <v>-0.28753801894714159</v>
      </c>
      <c r="I285" s="28">
        <v>-0.32522822617937286</v>
      </c>
      <c r="J285" s="28">
        <v>-0.37259949378598622</v>
      </c>
      <c r="K285" s="29">
        <v>-0.26163742286228286</v>
      </c>
      <c r="L285" s="29">
        <v>-0.18419411496087948</v>
      </c>
      <c r="M285" s="28">
        <v>-0.498258008782277</v>
      </c>
      <c r="N285" s="27">
        <v>0.42272988949075174</v>
      </c>
      <c r="O285" s="28">
        <v>-0.48039613579787066</v>
      </c>
      <c r="P285" s="28">
        <v>-0.43501173828202461</v>
      </c>
      <c r="Q285" s="29">
        <v>0.42065418757928941</v>
      </c>
      <c r="R285" s="28">
        <v>-0.33583902368632879</v>
      </c>
      <c r="S285" s="30">
        <v>-0.44429483720666135</v>
      </c>
      <c r="T285" s="27">
        <v>-0.3146068754390533</v>
      </c>
      <c r="U285" s="30">
        <v>-0.40296696760100731</v>
      </c>
    </row>
    <row r="286" spans="1:21" ht="9" customHeight="1" x14ac:dyDescent="0.2">
      <c r="A286" s="3"/>
      <c r="B286" s="84"/>
      <c r="C286" s="60" t="s">
        <v>385</v>
      </c>
      <c r="D286" s="61" t="s">
        <v>384</v>
      </c>
      <c r="E286" s="47">
        <v>0.76076505824533225</v>
      </c>
      <c r="F286" s="48">
        <v>0.82861707695369968</v>
      </c>
      <c r="G286" s="27">
        <v>-0.28867662225025681</v>
      </c>
      <c r="H286" s="27">
        <v>-0.33132499843008439</v>
      </c>
      <c r="I286" s="28">
        <v>-0.35220200262284868</v>
      </c>
      <c r="J286" s="28">
        <v>-0.29132126805309672</v>
      </c>
      <c r="K286" s="29">
        <v>-0.43464187315000974</v>
      </c>
      <c r="L286" s="29">
        <v>-0.42793404484506831</v>
      </c>
      <c r="M286" s="28">
        <v>3.4475290157216384E-2</v>
      </c>
      <c r="N286" s="27">
        <v>0.30548163165094705</v>
      </c>
      <c r="O286" s="28">
        <v>-0.23293476787198666</v>
      </c>
      <c r="P286" s="28">
        <v>-0.19190401486583561</v>
      </c>
      <c r="Q286" s="29">
        <v>0.1796909158922122</v>
      </c>
      <c r="R286" s="28">
        <v>-0.13237064287590253</v>
      </c>
      <c r="S286" s="30">
        <v>0.13300419173784189</v>
      </c>
      <c r="T286" s="27">
        <v>-0.25900831977552691</v>
      </c>
      <c r="U286" s="30">
        <v>-0.14959669571567261</v>
      </c>
    </row>
    <row r="287" spans="1:21" ht="9" customHeight="1" x14ac:dyDescent="0.2">
      <c r="A287" s="3"/>
      <c r="B287" s="84"/>
      <c r="C287" s="60" t="s">
        <v>635</v>
      </c>
      <c r="D287" s="61" t="s">
        <v>634</v>
      </c>
      <c r="E287" s="47">
        <v>0.43934128443219844</v>
      </c>
      <c r="F287" s="48">
        <v>0.57299203115267305</v>
      </c>
      <c r="G287" s="27">
        <v>-0.28705012995067591</v>
      </c>
      <c r="H287" s="27">
        <v>-0.13781435670346989</v>
      </c>
      <c r="I287" s="28">
        <v>-0.14101391249144682</v>
      </c>
      <c r="J287" s="28">
        <v>-0.22186778364368803</v>
      </c>
      <c r="K287" s="29">
        <v>-0.26862253898480415</v>
      </c>
      <c r="L287" s="29">
        <v>-7.0606657577770113E-2</v>
      </c>
      <c r="M287" s="28">
        <v>-0.31919646344647867</v>
      </c>
      <c r="N287" s="27">
        <v>0.19419400302054682</v>
      </c>
      <c r="O287" s="28">
        <v>-9.8360532319398022E-2</v>
      </c>
      <c r="P287" s="28">
        <v>-1.219812712866046E-2</v>
      </c>
      <c r="Q287" s="29">
        <v>0.32630478244129307</v>
      </c>
      <c r="R287" s="28">
        <v>3.9010469623298037E-2</v>
      </c>
      <c r="S287" s="30">
        <v>-0.17428101385508066</v>
      </c>
      <c r="T287" s="27">
        <v>-8.0658195504117167E-2</v>
      </c>
      <c r="U287" s="30">
        <v>5.4847594633839238E-2</v>
      </c>
    </row>
    <row r="288" spans="1:21" ht="9" customHeight="1" x14ac:dyDescent="0.2">
      <c r="A288" s="3"/>
      <c r="B288" s="84"/>
      <c r="C288" s="60" t="s">
        <v>631</v>
      </c>
      <c r="D288" s="61" t="s">
        <v>630</v>
      </c>
      <c r="E288" s="47">
        <v>0.483313284202878</v>
      </c>
      <c r="F288" s="48">
        <v>0.61058073208075181</v>
      </c>
      <c r="G288" s="27">
        <v>-0.28582046978374487</v>
      </c>
      <c r="H288" s="27">
        <v>-0.32289727151968539</v>
      </c>
      <c r="I288" s="28">
        <v>-0.35830140787255366</v>
      </c>
      <c r="J288" s="28">
        <v>-0.4474957629257314</v>
      </c>
      <c r="K288" s="29">
        <v>-0.29984075781312997</v>
      </c>
      <c r="L288" s="29">
        <v>-0.2185691483328713</v>
      </c>
      <c r="M288" s="28">
        <v>-0.28956199842891667</v>
      </c>
      <c r="N288" s="27">
        <v>0.43547488095591874</v>
      </c>
      <c r="O288" s="28">
        <v>-0.34635024203881049</v>
      </c>
      <c r="P288" s="28">
        <v>-0.54421577997967896</v>
      </c>
      <c r="Q288" s="29">
        <v>0.43719899547995361</v>
      </c>
      <c r="R288" s="28">
        <v>-0.32379499040496118</v>
      </c>
      <c r="S288" s="30">
        <v>-0.64692279899397021</v>
      </c>
      <c r="T288" s="27">
        <v>-0.42134129279572907</v>
      </c>
      <c r="U288" s="30">
        <v>-0.1970531863958149</v>
      </c>
    </row>
    <row r="289" spans="1:21" ht="9" customHeight="1" x14ac:dyDescent="0.2">
      <c r="A289" s="3"/>
      <c r="B289" s="84"/>
      <c r="C289" s="60" t="s">
        <v>91</v>
      </c>
      <c r="D289" s="61" t="s">
        <v>90</v>
      </c>
      <c r="E289" s="47">
        <v>0.10637922040899468</v>
      </c>
      <c r="F289" s="48">
        <v>0.2292557530739297</v>
      </c>
      <c r="G289" s="27">
        <v>-0.28334708564474309</v>
      </c>
      <c r="H289" s="27">
        <v>-0.33119964300568139</v>
      </c>
      <c r="I289" s="28">
        <v>-0.6353867272144772</v>
      </c>
      <c r="J289" s="28">
        <v>-0.5250622715202371</v>
      </c>
      <c r="K289" s="29">
        <v>-0.47293340757832519</v>
      </c>
      <c r="L289" s="29">
        <v>-0.36188616382509498</v>
      </c>
      <c r="M289" s="28">
        <v>-0.54342478151620766</v>
      </c>
      <c r="N289" s="27">
        <v>0.54380362141980265</v>
      </c>
      <c r="O289" s="28">
        <v>-0.48553437326732252</v>
      </c>
      <c r="P289" s="28">
        <v>-0.38840939113019285</v>
      </c>
      <c r="Q289" s="29">
        <v>0.62177812716819991</v>
      </c>
      <c r="R289" s="28">
        <v>-0.34191827554082188</v>
      </c>
      <c r="S289" s="30">
        <v>-0.47554834834618442</v>
      </c>
      <c r="T289" s="27">
        <v>-0.52123313521806036</v>
      </c>
      <c r="U289" s="30">
        <v>-0.60152726762356268</v>
      </c>
    </row>
    <row r="290" spans="1:21" ht="9" customHeight="1" x14ac:dyDescent="0.2">
      <c r="A290" s="3"/>
      <c r="B290" s="84"/>
      <c r="C290" s="60" t="s">
        <v>458</v>
      </c>
      <c r="D290" s="61" t="s">
        <v>457</v>
      </c>
      <c r="E290" s="47">
        <v>0.22665750244307992</v>
      </c>
      <c r="F290" s="48">
        <v>0.36980960924923567</v>
      </c>
      <c r="G290" s="27">
        <v>-0.28247877972092578</v>
      </c>
      <c r="H290" s="27">
        <v>-0.19784473090886529</v>
      </c>
      <c r="I290" s="28">
        <v>-0.28261381509135125</v>
      </c>
      <c r="J290" s="28">
        <v>-9.0966294015248278E-2</v>
      </c>
      <c r="K290" s="29">
        <v>-5.9652571334444432E-2</v>
      </c>
      <c r="L290" s="29">
        <v>-0.19891776095208388</v>
      </c>
      <c r="M290" s="28">
        <v>-0.16180502213593115</v>
      </c>
      <c r="N290" s="27">
        <v>0.25610941391869368</v>
      </c>
      <c r="O290" s="28">
        <v>-0.29398761592712058</v>
      </c>
      <c r="P290" s="28">
        <v>-7.982746886699274E-2</v>
      </c>
      <c r="Q290" s="29">
        <v>0.24337914054108414</v>
      </c>
      <c r="R290" s="28">
        <v>-0.10008107251883022</v>
      </c>
      <c r="S290" s="30">
        <v>-0.26676160060167692</v>
      </c>
      <c r="T290" s="27">
        <v>-0.19235719061254419</v>
      </c>
      <c r="U290" s="30">
        <v>-0.33981199087149228</v>
      </c>
    </row>
    <row r="291" spans="1:21" ht="9" customHeight="1" x14ac:dyDescent="0.2">
      <c r="A291" s="3"/>
      <c r="B291" s="84"/>
      <c r="C291" s="60" t="s">
        <v>419</v>
      </c>
      <c r="D291" s="61" t="s">
        <v>418</v>
      </c>
      <c r="E291" s="47">
        <v>0.27384839198447358</v>
      </c>
      <c r="F291" s="48">
        <v>0.41179441033486142</v>
      </c>
      <c r="G291" s="27">
        <v>-0.28175393045012914</v>
      </c>
      <c r="H291" s="27">
        <v>-0.25610292090291487</v>
      </c>
      <c r="I291" s="28">
        <v>-0.37484197459231466</v>
      </c>
      <c r="J291" s="28">
        <v>-0.33120105366743829</v>
      </c>
      <c r="K291" s="29">
        <v>-0.3476271773999598</v>
      </c>
      <c r="L291" s="29">
        <v>-0.20970323073422034</v>
      </c>
      <c r="M291" s="28">
        <v>-0.24880897021295456</v>
      </c>
      <c r="N291" s="27">
        <v>0.35504889996727623</v>
      </c>
      <c r="O291" s="28">
        <v>-0.43051623401383293</v>
      </c>
      <c r="P291" s="28">
        <v>-0.30153659396713961</v>
      </c>
      <c r="Q291" s="29">
        <v>0.35356170731228986</v>
      </c>
      <c r="R291" s="28">
        <v>-0.19519780344767734</v>
      </c>
      <c r="S291" s="30">
        <v>-0.13869129013629689</v>
      </c>
      <c r="T291" s="27">
        <v>-0.2770319787499454</v>
      </c>
      <c r="U291" s="30">
        <v>-0.24840037577475746</v>
      </c>
    </row>
    <row r="292" spans="1:21" ht="9" customHeight="1" x14ac:dyDescent="0.2">
      <c r="A292" s="3"/>
      <c r="B292" s="84"/>
      <c r="C292" s="60" t="s">
        <v>413</v>
      </c>
      <c r="D292" s="61" t="s">
        <v>412</v>
      </c>
      <c r="E292" s="47">
        <v>0.83860219548808312</v>
      </c>
      <c r="F292" s="48">
        <v>0.88470336330287302</v>
      </c>
      <c r="G292" s="27">
        <v>-0.28138593841773002</v>
      </c>
      <c r="H292" s="27">
        <v>-0.24306232126261174</v>
      </c>
      <c r="I292" s="28">
        <v>-0.16068310318575038</v>
      </c>
      <c r="J292" s="28">
        <v>-9.9005973512984888E-2</v>
      </c>
      <c r="K292" s="29">
        <v>-0.17344155482943183</v>
      </c>
      <c r="L292" s="29">
        <v>-0.1344482970104702</v>
      </c>
      <c r="M292" s="28">
        <v>8.3101263591514277E-2</v>
      </c>
      <c r="N292" s="27">
        <v>0.19435186362125201</v>
      </c>
      <c r="O292" s="28">
        <v>-0.28581044517427184</v>
      </c>
      <c r="P292" s="28">
        <v>-0.18316114280009721</v>
      </c>
      <c r="Q292" s="29">
        <v>0.29072701857040395</v>
      </c>
      <c r="R292" s="28">
        <v>-0.13649153268502359</v>
      </c>
      <c r="S292" s="30">
        <v>-0.4695915796148421</v>
      </c>
      <c r="T292" s="27">
        <v>-4.570181711310168E-2</v>
      </c>
      <c r="U292" s="30">
        <v>-0.22370862364473912</v>
      </c>
    </row>
    <row r="293" spans="1:21" ht="9" customHeight="1" x14ac:dyDescent="0.2">
      <c r="A293" s="3"/>
      <c r="B293" s="84"/>
      <c r="C293" s="60" t="s">
        <v>74</v>
      </c>
      <c r="D293" s="61" t="s">
        <v>73</v>
      </c>
      <c r="E293" s="47">
        <v>1.8631499932695535E-2</v>
      </c>
      <c r="F293" s="48">
        <v>7.9877600775279792E-2</v>
      </c>
      <c r="G293" s="27">
        <v>-0.2769728416556243</v>
      </c>
      <c r="H293" s="27">
        <v>-0.27881010438128495</v>
      </c>
      <c r="I293" s="28">
        <v>-0.26791233663599573</v>
      </c>
      <c r="J293" s="28">
        <v>-0.17172771719276728</v>
      </c>
      <c r="K293" s="29">
        <v>-0.26242716011822254</v>
      </c>
      <c r="L293" s="29">
        <v>-0.12081057138283784</v>
      </c>
      <c r="M293" s="28">
        <v>-0.2113229292843182</v>
      </c>
      <c r="N293" s="27">
        <v>0.34592173193648229</v>
      </c>
      <c r="O293" s="28">
        <v>-0.32379125666089559</v>
      </c>
      <c r="P293" s="28">
        <v>-0.4016959442506981</v>
      </c>
      <c r="Q293" s="29">
        <v>0.29090456871460191</v>
      </c>
      <c r="R293" s="28">
        <v>-0.4524587318846211</v>
      </c>
      <c r="S293" s="30">
        <v>-0.10420228472699783</v>
      </c>
      <c r="T293" s="27">
        <v>-9.0240035230566909E-2</v>
      </c>
      <c r="U293" s="30">
        <v>-0.15540561761315036</v>
      </c>
    </row>
    <row r="294" spans="1:21" ht="9" customHeight="1" x14ac:dyDescent="0.2">
      <c r="A294" s="3"/>
      <c r="B294" s="84"/>
      <c r="C294" s="60" t="s">
        <v>539</v>
      </c>
      <c r="D294" s="61" t="s">
        <v>726</v>
      </c>
      <c r="E294" s="47">
        <v>0.26856873690230965</v>
      </c>
      <c r="F294" s="48">
        <v>0.40628128357653415</v>
      </c>
      <c r="G294" s="27">
        <v>-0.27503007140860997</v>
      </c>
      <c r="H294" s="27">
        <v>-0.29816371900492311</v>
      </c>
      <c r="I294" s="28">
        <v>-0.27133756455064401</v>
      </c>
      <c r="J294" s="28">
        <v>-0.15011563647692369</v>
      </c>
      <c r="K294" s="29">
        <v>-0.21631842658201592</v>
      </c>
      <c r="L294" s="29">
        <v>-0.35763508859466991</v>
      </c>
      <c r="M294" s="28">
        <v>-1.3013860253979029E-2</v>
      </c>
      <c r="N294" s="27">
        <v>0.3190804131536944</v>
      </c>
      <c r="O294" s="28">
        <v>-0.34637248197555298</v>
      </c>
      <c r="P294" s="28">
        <v>-0.11959486659711238</v>
      </c>
      <c r="Q294" s="29">
        <v>0.40239826795145572</v>
      </c>
      <c r="R294" s="28">
        <v>-1.2610042461295873E-2</v>
      </c>
      <c r="S294" s="30">
        <v>-0.25753509722868745</v>
      </c>
      <c r="T294" s="27">
        <v>-0.2081334399559743</v>
      </c>
      <c r="U294" s="30">
        <v>-0.24962797010669682</v>
      </c>
    </row>
    <row r="295" spans="1:21" ht="9" customHeight="1" x14ac:dyDescent="0.2">
      <c r="A295" s="3"/>
      <c r="B295" s="84"/>
      <c r="C295" s="60" t="s">
        <v>95</v>
      </c>
      <c r="D295" s="61" t="s">
        <v>94</v>
      </c>
      <c r="E295" s="47">
        <v>8.2535742740359568E-3</v>
      </c>
      <c r="F295" s="48">
        <v>4.9644633319947618E-2</v>
      </c>
      <c r="G295" s="27">
        <v>-0.27311727824307724</v>
      </c>
      <c r="H295" s="27">
        <v>-0.28773638388866751</v>
      </c>
      <c r="I295" s="28">
        <v>-0.38591421608776866</v>
      </c>
      <c r="J295" s="28">
        <v>-0.43013508380126986</v>
      </c>
      <c r="K295" s="29">
        <v>-0.55096382906089569</v>
      </c>
      <c r="L295" s="29">
        <v>-0.17377740422911239</v>
      </c>
      <c r="M295" s="28">
        <v>-0.45619314669732897</v>
      </c>
      <c r="N295" s="27">
        <v>0.53107718696641915</v>
      </c>
      <c r="O295" s="28">
        <v>-0.51091631096540169</v>
      </c>
      <c r="P295" s="28">
        <v>-0.31630177375162738</v>
      </c>
      <c r="Q295" s="29">
        <v>0.4985540225275692</v>
      </c>
      <c r="R295" s="28">
        <v>-9.3842855267041156E-2</v>
      </c>
      <c r="S295" s="30">
        <v>-0.27243363824334144</v>
      </c>
      <c r="T295" s="27">
        <v>-0.39178497757958058</v>
      </c>
      <c r="U295" s="30">
        <v>-0.40337509181185</v>
      </c>
    </row>
    <row r="296" spans="1:21" ht="9" customHeight="1" x14ac:dyDescent="0.2">
      <c r="A296" s="3"/>
      <c r="B296" s="84"/>
      <c r="C296" s="60" t="s">
        <v>590</v>
      </c>
      <c r="D296" s="61" t="s">
        <v>589</v>
      </c>
      <c r="E296" s="47">
        <v>0.73326579168124506</v>
      </c>
      <c r="F296" s="48">
        <v>0.81406642988303513</v>
      </c>
      <c r="G296" s="27">
        <v>-0.27245608933318866</v>
      </c>
      <c r="H296" s="27">
        <v>-0.22146997391163603</v>
      </c>
      <c r="I296" s="28">
        <v>-0.28219006316275658</v>
      </c>
      <c r="J296" s="28">
        <v>-0.42629127991131555</v>
      </c>
      <c r="K296" s="29">
        <v>-0.39175715130105243</v>
      </c>
      <c r="L296" s="29">
        <v>-0.40979384782942291</v>
      </c>
      <c r="M296" s="28">
        <v>-8.8539105335147847E-2</v>
      </c>
      <c r="N296" s="27">
        <v>0.29791635702451552</v>
      </c>
      <c r="O296" s="28">
        <v>-0.14997485437281063</v>
      </c>
      <c r="P296" s="28">
        <v>-0.18997994218560749</v>
      </c>
      <c r="Q296" s="29">
        <v>0.25041452854905977</v>
      </c>
      <c r="R296" s="28">
        <v>-0.22235373713009962</v>
      </c>
      <c r="S296" s="30">
        <v>3.8625918844622407E-3</v>
      </c>
      <c r="T296" s="27">
        <v>-0.17012496517674125</v>
      </c>
      <c r="U296" s="30">
        <v>-2.5287841571817477E-2</v>
      </c>
    </row>
    <row r="297" spans="1:21" ht="9" customHeight="1" x14ac:dyDescent="0.2">
      <c r="A297" s="3"/>
      <c r="B297" s="84"/>
      <c r="C297" s="60" t="s">
        <v>536</v>
      </c>
      <c r="D297" s="61" t="s">
        <v>535</v>
      </c>
      <c r="E297" s="47">
        <v>0.49901776832462963</v>
      </c>
      <c r="F297" s="48">
        <v>0.62649271225802416</v>
      </c>
      <c r="G297" s="27">
        <v>-0.26831890705644074</v>
      </c>
      <c r="H297" s="27">
        <v>-6.1311959117960543E-2</v>
      </c>
      <c r="I297" s="28">
        <v>-0.12852541726271177</v>
      </c>
      <c r="J297" s="28">
        <v>-3.3336935393794016E-2</v>
      </c>
      <c r="K297" s="29">
        <v>-2.6019859200527996E-2</v>
      </c>
      <c r="L297" s="29">
        <v>6.9043394262823257E-2</v>
      </c>
      <c r="M297" s="28">
        <v>-0.2339651288443729</v>
      </c>
      <c r="N297" s="27">
        <v>0.13354261232396761</v>
      </c>
      <c r="O297" s="28">
        <v>-1.0144134751495311E-2</v>
      </c>
      <c r="P297" s="28">
        <v>-7.9405826524666642E-2</v>
      </c>
      <c r="Q297" s="29">
        <v>0.13602939205138873</v>
      </c>
      <c r="R297" s="28">
        <v>-0.18283140772410555</v>
      </c>
      <c r="S297" s="30">
        <v>-0.16419761540465619</v>
      </c>
      <c r="T297" s="27">
        <v>-3.1654196260722967E-2</v>
      </c>
      <c r="U297" s="30">
        <v>-7.6922090147698186E-2</v>
      </c>
    </row>
    <row r="298" spans="1:21" ht="9" customHeight="1" x14ac:dyDescent="0.2">
      <c r="A298" s="3"/>
      <c r="B298" s="84"/>
      <c r="C298" s="60" t="s">
        <v>491</v>
      </c>
      <c r="D298" s="61" t="s">
        <v>714</v>
      </c>
      <c r="E298" s="47">
        <v>0.33934374522095578</v>
      </c>
      <c r="F298" s="48">
        <v>0.47320252361261306</v>
      </c>
      <c r="G298" s="27">
        <v>-0.26786579793541027</v>
      </c>
      <c r="H298" s="27">
        <v>-0.4712768662814481</v>
      </c>
      <c r="I298" s="28">
        <v>-0.28701694997809435</v>
      </c>
      <c r="J298" s="28">
        <v>-0.15886533906057992</v>
      </c>
      <c r="K298" s="29">
        <v>-0.44022213587658909</v>
      </c>
      <c r="L298" s="29">
        <v>-6.7789052277427014E-2</v>
      </c>
      <c r="M298" s="28">
        <v>-0.39047261759099755</v>
      </c>
      <c r="N298" s="27">
        <v>0.33479525900036577</v>
      </c>
      <c r="O298" s="28">
        <v>-0.21921610482748818</v>
      </c>
      <c r="P298" s="28">
        <v>-0.25867590053658829</v>
      </c>
      <c r="Q298" s="29">
        <v>0.36695490842556344</v>
      </c>
      <c r="R298" s="28">
        <v>0.12275634362311774</v>
      </c>
      <c r="S298" s="30">
        <v>-0.41027174368688513</v>
      </c>
      <c r="T298" s="27">
        <v>-0.21209914433274463</v>
      </c>
      <c r="U298" s="30">
        <v>-0.39223761927644751</v>
      </c>
    </row>
    <row r="299" spans="1:21" ht="9" customHeight="1" x14ac:dyDescent="0.2">
      <c r="A299" s="3"/>
      <c r="B299" s="84"/>
      <c r="C299" s="60" t="s">
        <v>315</v>
      </c>
      <c r="D299" s="61" t="s">
        <v>314</v>
      </c>
      <c r="E299" s="49">
        <v>2.7396796530167628E-4</v>
      </c>
      <c r="F299" s="48">
        <v>1.6358790213917267E-2</v>
      </c>
      <c r="G299" s="27">
        <v>-0.26706171540301926</v>
      </c>
      <c r="H299" s="27">
        <v>-0.18438767565375244</v>
      </c>
      <c r="I299" s="28">
        <v>-0.18479315328317056</v>
      </c>
      <c r="J299" s="28">
        <v>-0.19050985523376129</v>
      </c>
      <c r="K299" s="29">
        <v>-0.37743692754352132</v>
      </c>
      <c r="L299" s="29">
        <v>-2.6083893260706964E-4</v>
      </c>
      <c r="M299" s="28">
        <v>-0.56085653142203618</v>
      </c>
      <c r="N299" s="27">
        <v>0.26620731771977896</v>
      </c>
      <c r="O299" s="28">
        <v>-0.13676151604012282</v>
      </c>
      <c r="P299" s="28">
        <v>-0.13354147894342303</v>
      </c>
      <c r="Q299" s="29">
        <v>0.57006110992041492</v>
      </c>
      <c r="R299" s="28">
        <v>-1.0400118994933791E-2</v>
      </c>
      <c r="S299" s="30">
        <v>-0.4848355373696796</v>
      </c>
      <c r="T299" s="27">
        <v>-0.13580712147468307</v>
      </c>
      <c r="U299" s="30">
        <v>-7.2812378309941472E-2</v>
      </c>
    </row>
    <row r="300" spans="1:21" ht="9" customHeight="1" x14ac:dyDescent="0.2">
      <c r="A300" s="3"/>
      <c r="B300" s="84"/>
      <c r="C300" s="60" t="s">
        <v>705</v>
      </c>
      <c r="D300" s="61" t="s">
        <v>704</v>
      </c>
      <c r="E300" s="47">
        <v>0.61750703008572372</v>
      </c>
      <c r="F300" s="48">
        <v>0.72764717287879144</v>
      </c>
      <c r="G300" s="27">
        <v>-0.26232026048634949</v>
      </c>
      <c r="H300" s="27">
        <v>-4.2908073361486838E-2</v>
      </c>
      <c r="I300" s="28">
        <v>-0.13118905640618481</v>
      </c>
      <c r="J300" s="28">
        <v>-0.10536359973883098</v>
      </c>
      <c r="K300" s="29">
        <v>-0.1824801314918115</v>
      </c>
      <c r="L300" s="29">
        <v>-0.15800811760464215</v>
      </c>
      <c r="M300" s="28">
        <v>-0.13345384852917697</v>
      </c>
      <c r="N300" s="27">
        <v>0.1678236416728629</v>
      </c>
      <c r="O300" s="28">
        <v>-8.9340203449472133E-2</v>
      </c>
      <c r="P300" s="28">
        <v>-0.1096310284122079</v>
      </c>
      <c r="Q300" s="29">
        <v>0.17793746031409199</v>
      </c>
      <c r="R300" s="28">
        <v>-0.376497512708934</v>
      </c>
      <c r="S300" s="30">
        <v>2.6222323285215055E-2</v>
      </c>
      <c r="T300" s="27">
        <v>-7.7031884346616425E-2</v>
      </c>
      <c r="U300" s="30">
        <v>4.8388317230216048E-2</v>
      </c>
    </row>
    <row r="301" spans="1:21" ht="9" customHeight="1" x14ac:dyDescent="0.2">
      <c r="A301" s="3"/>
      <c r="B301" s="84"/>
      <c r="C301" s="60" t="s">
        <v>554</v>
      </c>
      <c r="D301" s="61" t="s">
        <v>553</v>
      </c>
      <c r="E301" s="47">
        <v>0.63309321862323542</v>
      </c>
      <c r="F301" s="48">
        <v>0.73952628146424304</v>
      </c>
      <c r="G301" s="27">
        <v>-0.2609575100209176</v>
      </c>
      <c r="H301" s="27">
        <v>-0.33626404635176294</v>
      </c>
      <c r="I301" s="28">
        <v>-0.42811957799803613</v>
      </c>
      <c r="J301" s="28">
        <v>-0.54311117493996131</v>
      </c>
      <c r="K301" s="29">
        <v>-0.41436578942707109</v>
      </c>
      <c r="L301" s="29">
        <v>-1.8358037861252043E-2</v>
      </c>
      <c r="M301" s="28">
        <v>-0.39362707286955639</v>
      </c>
      <c r="N301" s="27">
        <v>0.55461694038211218</v>
      </c>
      <c r="O301" s="28">
        <v>-0.4610275185161834</v>
      </c>
      <c r="P301" s="28">
        <v>-0.3443258780952822</v>
      </c>
      <c r="Q301" s="29">
        <v>0.44979237979009878</v>
      </c>
      <c r="R301" s="28">
        <v>-0.1336536958076788</v>
      </c>
      <c r="S301" s="30">
        <v>-0.25027510766446032</v>
      </c>
      <c r="T301" s="27">
        <v>-0.41641815794642256</v>
      </c>
      <c r="U301" s="30">
        <v>-0.40094579869740338</v>
      </c>
    </row>
    <row r="302" spans="1:21" ht="9" customHeight="1" x14ac:dyDescent="0.2">
      <c r="A302" s="3"/>
      <c r="B302" s="84"/>
      <c r="C302" s="60" t="s">
        <v>735</v>
      </c>
      <c r="D302" s="61" t="s">
        <v>734</v>
      </c>
      <c r="E302" s="47">
        <v>5.3318864348982206E-4</v>
      </c>
      <c r="F302" s="48">
        <v>1.7906251943866525E-2</v>
      </c>
      <c r="G302" s="27">
        <v>-0.25935390218846682</v>
      </c>
      <c r="H302" s="27">
        <v>-0.16411922581689434</v>
      </c>
      <c r="I302" s="28">
        <v>-8.7424427260953189E-2</v>
      </c>
      <c r="J302" s="28">
        <v>-0.13829537163147357</v>
      </c>
      <c r="K302" s="29">
        <v>-8.9520696647051756E-2</v>
      </c>
      <c r="L302" s="29">
        <v>-0.25719910393963336</v>
      </c>
      <c r="M302" s="28">
        <v>0.1804836238504427</v>
      </c>
      <c r="N302" s="27">
        <v>5.83609042190677E-2</v>
      </c>
      <c r="O302" s="28">
        <v>1.2818971821116529E-2</v>
      </c>
      <c r="P302" s="28">
        <v>-0.18347561994455058</v>
      </c>
      <c r="Q302" s="29">
        <v>-3.6134792807530097E-2</v>
      </c>
      <c r="R302" s="28">
        <v>5.0874619051748199E-2</v>
      </c>
      <c r="S302" s="30">
        <v>9.5615159929535072E-3</v>
      </c>
      <c r="T302" s="27">
        <v>-0.16979117076522726</v>
      </c>
      <c r="U302" s="30">
        <v>7.8988032819575477E-2</v>
      </c>
    </row>
    <row r="303" spans="1:21" ht="9" customHeight="1" x14ac:dyDescent="0.2">
      <c r="A303" s="3"/>
      <c r="B303" s="84"/>
      <c r="C303" s="60" t="s">
        <v>141</v>
      </c>
      <c r="D303" s="61" t="s">
        <v>577</v>
      </c>
      <c r="E303" s="47">
        <v>1.7402154657485829E-2</v>
      </c>
      <c r="F303" s="48">
        <v>7.6229003553986846E-2</v>
      </c>
      <c r="G303" s="27">
        <v>-0.25906277167674463</v>
      </c>
      <c r="H303" s="27">
        <v>-0.40326631070609248</v>
      </c>
      <c r="I303" s="28">
        <v>-0.37901860563272038</v>
      </c>
      <c r="J303" s="28">
        <v>-0.56340796386221037</v>
      </c>
      <c r="K303" s="29">
        <v>-0.60412015998154067</v>
      </c>
      <c r="L303" s="29">
        <v>-0.43404579407812988</v>
      </c>
      <c r="M303" s="28">
        <v>-0.37557562963086427</v>
      </c>
      <c r="N303" s="27">
        <v>0.51906817462767829</v>
      </c>
      <c r="O303" s="28">
        <v>-0.45667353361598101</v>
      </c>
      <c r="P303" s="28">
        <v>-0.38910824722958076</v>
      </c>
      <c r="Q303" s="29">
        <v>0.56261128756126721</v>
      </c>
      <c r="R303" s="28">
        <v>-0.13180154743207265</v>
      </c>
      <c r="S303" s="30">
        <v>-0.33814427819719645</v>
      </c>
      <c r="T303" s="27">
        <v>-0.31984937447065348</v>
      </c>
      <c r="U303" s="30">
        <v>-0.24289040554954916</v>
      </c>
    </row>
    <row r="304" spans="1:21" ht="9" customHeight="1" x14ac:dyDescent="0.2">
      <c r="A304" s="3"/>
      <c r="B304" s="84"/>
      <c r="C304" s="60" t="s">
        <v>360</v>
      </c>
      <c r="D304" s="61" t="s">
        <v>359</v>
      </c>
      <c r="E304" s="47">
        <v>0.14639675899932117</v>
      </c>
      <c r="F304" s="48">
        <v>0.27764899592429132</v>
      </c>
      <c r="G304" s="27">
        <v>-0.25824201650271317</v>
      </c>
      <c r="H304" s="27">
        <v>-0.50367920165934355</v>
      </c>
      <c r="I304" s="28">
        <v>-0.71017118711786442</v>
      </c>
      <c r="J304" s="28">
        <v>-0.491527192596933</v>
      </c>
      <c r="K304" s="29">
        <v>-0.44925327523829967</v>
      </c>
      <c r="L304" s="29">
        <v>-0.58194458357243195</v>
      </c>
      <c r="M304" s="28">
        <v>-0.3077012166675292</v>
      </c>
      <c r="N304" s="27">
        <v>0.57837983039528285</v>
      </c>
      <c r="O304" s="28">
        <v>-0.62643174185610229</v>
      </c>
      <c r="P304" s="28">
        <v>-0.53705870165740199</v>
      </c>
      <c r="Q304" s="29">
        <v>0.59527908413577024</v>
      </c>
      <c r="R304" s="28">
        <v>-0.45008124616201528</v>
      </c>
      <c r="S304" s="30">
        <v>-9.593726881214891E-2</v>
      </c>
      <c r="T304" s="27">
        <v>-0.47256904291378909</v>
      </c>
      <c r="U304" s="30">
        <v>-0.57660603797869725</v>
      </c>
    </row>
    <row r="305" spans="1:21" ht="9" customHeight="1" x14ac:dyDescent="0.2">
      <c r="A305" s="3"/>
      <c r="B305" s="84"/>
      <c r="C305" s="60" t="s">
        <v>154</v>
      </c>
      <c r="D305" s="61" t="s">
        <v>153</v>
      </c>
      <c r="E305" s="49">
        <v>3.6195500946743667E-4</v>
      </c>
      <c r="F305" s="48">
        <v>1.6358790213917267E-2</v>
      </c>
      <c r="G305" s="27">
        <v>-0.25751341099272018</v>
      </c>
      <c r="H305" s="27">
        <v>-0.19162116754501346</v>
      </c>
      <c r="I305" s="28">
        <v>-0.45639279230300256</v>
      </c>
      <c r="J305" s="28">
        <v>-0.3438034768358792</v>
      </c>
      <c r="K305" s="29">
        <v>-0.4657850544546227</v>
      </c>
      <c r="L305" s="29">
        <v>-0.31299268250650908</v>
      </c>
      <c r="M305" s="28">
        <v>-0.38701098556879771</v>
      </c>
      <c r="N305" s="27">
        <v>0.39994614638101778</v>
      </c>
      <c r="O305" s="28">
        <v>-0.3433141977544657</v>
      </c>
      <c r="P305" s="28">
        <v>-0.2489474273240371</v>
      </c>
      <c r="Q305" s="29">
        <v>0.45800843082545684</v>
      </c>
      <c r="R305" s="28">
        <v>-0.23107358052498828</v>
      </c>
      <c r="S305" s="30">
        <v>-0.22948145086216198</v>
      </c>
      <c r="T305" s="27">
        <v>-0.20589545354857822</v>
      </c>
      <c r="U305" s="30">
        <v>-0.37408182222781272</v>
      </c>
    </row>
    <row r="306" spans="1:21" ht="9" customHeight="1" x14ac:dyDescent="0.2">
      <c r="A306" s="3"/>
      <c r="B306" s="84"/>
      <c r="C306" s="60" t="s">
        <v>582</v>
      </c>
      <c r="D306" s="61" t="s">
        <v>707</v>
      </c>
      <c r="E306" s="47">
        <v>0.40749707980902128</v>
      </c>
      <c r="F306" s="48">
        <v>0.54020172093103813</v>
      </c>
      <c r="G306" s="27">
        <v>-0.25545388984902234</v>
      </c>
      <c r="H306" s="27">
        <v>-0.11550785475147475</v>
      </c>
      <c r="I306" s="28">
        <v>-4.3507829379206137E-2</v>
      </c>
      <c r="J306" s="28">
        <v>-8.0505602150116734E-2</v>
      </c>
      <c r="K306" s="29">
        <v>-0.14187855728715212</v>
      </c>
      <c r="L306" s="29">
        <v>2.5144019756428142E-2</v>
      </c>
      <c r="M306" s="28">
        <v>-3.3883170381363723E-2</v>
      </c>
      <c r="N306" s="27">
        <v>0.13026009903326716</v>
      </c>
      <c r="O306" s="28">
        <v>-9.0643873453080143E-2</v>
      </c>
      <c r="P306" s="28">
        <v>-6.5900277380246688E-2</v>
      </c>
      <c r="Q306" s="29">
        <v>4.4076905017685089E-2</v>
      </c>
      <c r="R306" s="28">
        <v>-0.20812217589209042</v>
      </c>
      <c r="S306" s="30">
        <v>-0.20847787978617649</v>
      </c>
      <c r="T306" s="27">
        <v>-0.17715177926019832</v>
      </c>
      <c r="U306" s="30">
        <v>-6.1085772851084075E-2</v>
      </c>
    </row>
    <row r="307" spans="1:21" ht="9" customHeight="1" x14ac:dyDescent="0.2">
      <c r="A307" s="3"/>
      <c r="B307" s="84"/>
      <c r="C307" s="60" t="s">
        <v>401</v>
      </c>
      <c r="D307" s="61" t="s">
        <v>400</v>
      </c>
      <c r="E307" s="47">
        <v>0.5488663104880791</v>
      </c>
      <c r="F307" s="48">
        <v>0.66825716956705705</v>
      </c>
      <c r="G307" s="27">
        <v>-0.25122436711202129</v>
      </c>
      <c r="H307" s="27">
        <v>-0.15656399549137168</v>
      </c>
      <c r="I307" s="28">
        <v>-0.19837985707857503</v>
      </c>
      <c r="J307" s="28">
        <v>-7.9374388074451699E-2</v>
      </c>
      <c r="K307" s="29">
        <v>-9.202123120519605E-2</v>
      </c>
      <c r="L307" s="29">
        <v>-0.20850005785393741</v>
      </c>
      <c r="M307" s="28">
        <v>2.8401527920082E-2</v>
      </c>
      <c r="N307" s="27">
        <v>0.13373827737887711</v>
      </c>
      <c r="O307" s="28">
        <v>-7.6881990708703926E-2</v>
      </c>
      <c r="P307" s="28">
        <v>-0.2679177392526122</v>
      </c>
      <c r="Q307" s="29">
        <v>0.22867468594321441</v>
      </c>
      <c r="R307" s="28">
        <v>-0.20756397582331687</v>
      </c>
      <c r="S307" s="30">
        <v>-0.47586550258338517</v>
      </c>
      <c r="T307" s="27">
        <v>-0.15623987243543877</v>
      </c>
      <c r="U307" s="30">
        <v>-0.14375832294876464</v>
      </c>
    </row>
    <row r="308" spans="1:21" ht="9" customHeight="1" x14ac:dyDescent="0.2">
      <c r="A308" s="3"/>
      <c r="B308" s="84"/>
      <c r="C308" s="60" t="s">
        <v>48</v>
      </c>
      <c r="D308" s="61" t="s">
        <v>596</v>
      </c>
      <c r="E308" s="47">
        <v>0.94613547497179917</v>
      </c>
      <c r="F308" s="48">
        <v>0.96286009195362388</v>
      </c>
      <c r="G308" s="27">
        <v>-0.2429045377908868</v>
      </c>
      <c r="H308" s="27">
        <v>-0.31857924495036166</v>
      </c>
      <c r="I308" s="28">
        <v>-0.28840306506891072</v>
      </c>
      <c r="J308" s="28">
        <v>-0.39147956037805515</v>
      </c>
      <c r="K308" s="29">
        <v>-0.30611772578628443</v>
      </c>
      <c r="L308" s="29">
        <v>-0.16399729670541743</v>
      </c>
      <c r="M308" s="28">
        <v>-0.37655224069503557</v>
      </c>
      <c r="N308" s="27">
        <v>0.35698640632273676</v>
      </c>
      <c r="O308" s="28">
        <v>-0.34273589212817118</v>
      </c>
      <c r="P308" s="28">
        <v>-0.24997324996617706</v>
      </c>
      <c r="Q308" s="29">
        <v>0.34568419125832323</v>
      </c>
      <c r="R308" s="28">
        <v>-0.1154894708226737</v>
      </c>
      <c r="S308" s="30">
        <v>-9.9149307550458421E-2</v>
      </c>
      <c r="T308" s="27">
        <v>-0.44200196106736167</v>
      </c>
      <c r="U308" s="30">
        <v>-0.19163299179169788</v>
      </c>
    </row>
    <row r="309" spans="1:21" ht="9" customHeight="1" x14ac:dyDescent="0.2">
      <c r="A309" s="3"/>
      <c r="B309" s="84"/>
      <c r="C309" s="60" t="s">
        <v>219</v>
      </c>
      <c r="D309" s="61" t="s">
        <v>218</v>
      </c>
      <c r="E309" s="47">
        <v>5.2601767571956982E-2</v>
      </c>
      <c r="F309" s="48">
        <v>0.14824134497551511</v>
      </c>
      <c r="G309" s="27">
        <v>-0.23938858412194949</v>
      </c>
      <c r="H309" s="27">
        <v>-3.5667721174950887E-2</v>
      </c>
      <c r="I309" s="28">
        <v>-0.14031747896307989</v>
      </c>
      <c r="J309" s="28">
        <v>-0.30268795633840534</v>
      </c>
      <c r="K309" s="29">
        <v>-0.21178887806625829</v>
      </c>
      <c r="L309" s="29">
        <v>-0.14392752062359895</v>
      </c>
      <c r="M309" s="28">
        <v>-7.2156170622587723E-2</v>
      </c>
      <c r="N309" s="27">
        <v>0.15217955129502508</v>
      </c>
      <c r="O309" s="28">
        <v>-2.0621035669058395E-2</v>
      </c>
      <c r="P309" s="28">
        <v>-0.17779970830977909</v>
      </c>
      <c r="Q309" s="29">
        <v>0.1963632569296126</v>
      </c>
      <c r="R309" s="28">
        <v>-0.14688667667163005</v>
      </c>
      <c r="S309" s="30">
        <v>-0.42003620653253965</v>
      </c>
      <c r="T309" s="27">
        <v>-0.17858118801650966</v>
      </c>
      <c r="U309" s="30">
        <v>7.4022367124644939E-2</v>
      </c>
    </row>
    <row r="310" spans="1:21" ht="9" customHeight="1" x14ac:dyDescent="0.2">
      <c r="A310" s="3"/>
      <c r="B310" s="84"/>
      <c r="C310" s="60" t="s">
        <v>143</v>
      </c>
      <c r="D310" s="61" t="s">
        <v>142</v>
      </c>
      <c r="E310" s="47">
        <v>1.3560032861907758E-2</v>
      </c>
      <c r="F310" s="48">
        <v>6.429050874528032E-2</v>
      </c>
      <c r="G310" s="27">
        <v>-0.23932474985226854</v>
      </c>
      <c r="H310" s="27">
        <v>-0.39953414472272181</v>
      </c>
      <c r="I310" s="28">
        <v>-0.45967799669923343</v>
      </c>
      <c r="J310" s="28">
        <v>-0.47991492154247284</v>
      </c>
      <c r="K310" s="29">
        <v>-0.51684468196457822</v>
      </c>
      <c r="L310" s="29">
        <v>-0.29217888228280037</v>
      </c>
      <c r="M310" s="28">
        <v>-0.34603712932319841</v>
      </c>
      <c r="N310" s="27">
        <v>0.49642912278779744</v>
      </c>
      <c r="O310" s="28">
        <v>-0.53035648218737674</v>
      </c>
      <c r="P310" s="28">
        <v>-0.45783051519681572</v>
      </c>
      <c r="Q310" s="29">
        <v>0.4466236569066091</v>
      </c>
      <c r="R310" s="28">
        <v>-0.28339767441702396</v>
      </c>
      <c r="S310" s="30">
        <v>-0.22587114472898873</v>
      </c>
      <c r="T310" s="27">
        <v>-0.42864345649648178</v>
      </c>
      <c r="U310" s="30">
        <v>-0.25358737506656986</v>
      </c>
    </row>
    <row r="311" spans="1:21" ht="9" customHeight="1" x14ac:dyDescent="0.2">
      <c r="A311" s="3"/>
      <c r="B311" s="84"/>
      <c r="C311" s="60" t="s">
        <v>3</v>
      </c>
      <c r="D311" s="61" t="s">
        <v>129</v>
      </c>
      <c r="E311" s="47">
        <v>4.0340453490329067E-2</v>
      </c>
      <c r="F311" s="48">
        <v>0.12902541870319534</v>
      </c>
      <c r="G311" s="27">
        <v>-0.23848318683526451</v>
      </c>
      <c r="H311" s="27">
        <v>-0.25102495400502756</v>
      </c>
      <c r="I311" s="28">
        <v>-0.23262740063577633</v>
      </c>
      <c r="J311" s="28">
        <v>-0.28076184318277547</v>
      </c>
      <c r="K311" s="29">
        <v>-0.44932811663813771</v>
      </c>
      <c r="L311" s="29">
        <v>-9.1584633340493313E-2</v>
      </c>
      <c r="M311" s="28">
        <v>-0.16887455694372552</v>
      </c>
      <c r="N311" s="27">
        <v>0.25712261376423512</v>
      </c>
      <c r="O311" s="28">
        <v>-0.20049517337444811</v>
      </c>
      <c r="P311" s="28">
        <v>-0.19246044446633404</v>
      </c>
      <c r="Q311" s="29">
        <v>0.27236744812900782</v>
      </c>
      <c r="R311" s="28">
        <v>-1.8602907146049584E-2</v>
      </c>
      <c r="S311" s="30">
        <v>-0.44943789363166103</v>
      </c>
      <c r="T311" s="27">
        <v>-1.7497854137951331E-2</v>
      </c>
      <c r="U311" s="30">
        <v>-0.1967328593937791</v>
      </c>
    </row>
    <row r="312" spans="1:21" ht="9" customHeight="1" x14ac:dyDescent="0.2">
      <c r="A312" s="3"/>
      <c r="B312" s="84"/>
      <c r="C312" s="46" t="s">
        <v>113</v>
      </c>
      <c r="D312" s="61" t="s">
        <v>523</v>
      </c>
      <c r="E312" s="47">
        <v>0.16026140916993231</v>
      </c>
      <c r="F312" s="48">
        <v>0.29491026436293483</v>
      </c>
      <c r="G312" s="27">
        <v>-0.23670583898061595</v>
      </c>
      <c r="H312" s="27">
        <v>-0.31424110608773276</v>
      </c>
      <c r="I312" s="28">
        <v>-0.23316619203327971</v>
      </c>
      <c r="J312" s="28">
        <v>-0.28588550431595117</v>
      </c>
      <c r="K312" s="29">
        <v>-0.41170596831674522</v>
      </c>
      <c r="L312" s="29">
        <v>-0.13516541405345719</v>
      </c>
      <c r="M312" s="28">
        <v>-0.19750439147293408</v>
      </c>
      <c r="N312" s="27">
        <v>0.35360040033075407</v>
      </c>
      <c r="O312" s="28">
        <v>-0.34524557654515414</v>
      </c>
      <c r="P312" s="28">
        <v>-0.30114793271593021</v>
      </c>
      <c r="Q312" s="29">
        <v>0.48124309802783199</v>
      </c>
      <c r="R312" s="28">
        <v>5.0285538883607935E-2</v>
      </c>
      <c r="S312" s="30">
        <v>-0.2643999222339285</v>
      </c>
      <c r="T312" s="27">
        <v>-0.21491507357819375</v>
      </c>
      <c r="U312" s="30">
        <v>-0.12794064601189711</v>
      </c>
    </row>
    <row r="313" spans="1:21" ht="9" customHeight="1" x14ac:dyDescent="0.2">
      <c r="A313" s="3"/>
      <c r="B313" s="84"/>
      <c r="C313" s="60" t="s">
        <v>354</v>
      </c>
      <c r="D313" s="61" t="s">
        <v>353</v>
      </c>
      <c r="E313" s="47">
        <v>4.8525705486805244E-2</v>
      </c>
      <c r="F313" s="48">
        <v>0.14274349862177016</v>
      </c>
      <c r="G313" s="27">
        <v>-0.23494881505342055</v>
      </c>
      <c r="H313" s="27">
        <v>-0.11196811300296189</v>
      </c>
      <c r="I313" s="28">
        <v>0.11972501366886365</v>
      </c>
      <c r="J313" s="28">
        <v>-1.0608922511033832E-3</v>
      </c>
      <c r="K313" s="29">
        <v>0.23685731101084304</v>
      </c>
      <c r="L313" s="29">
        <v>0.1507109075637513</v>
      </c>
      <c r="M313" s="28">
        <v>0.15392150804502938</v>
      </c>
      <c r="N313" s="27">
        <v>-2.9805778759781944E-2</v>
      </c>
      <c r="O313" s="28">
        <v>-6.6255528367290192E-2</v>
      </c>
      <c r="P313" s="28">
        <v>-0.22484445809831061</v>
      </c>
      <c r="Q313" s="29">
        <v>-5.865007968931741E-2</v>
      </c>
      <c r="R313" s="28">
        <v>-0.26604431164938386</v>
      </c>
      <c r="S313" s="30">
        <v>-0.16152801270714628</v>
      </c>
      <c r="T313" s="27">
        <v>-1.7645821818264351E-2</v>
      </c>
      <c r="U313" s="30">
        <v>-2.6373070330551678E-2</v>
      </c>
    </row>
    <row r="314" spans="1:21" ht="9" customHeight="1" x14ac:dyDescent="0.2">
      <c r="A314" s="3"/>
      <c r="B314" s="84"/>
      <c r="C314" s="60" t="s">
        <v>229</v>
      </c>
      <c r="D314" s="61" t="s">
        <v>228</v>
      </c>
      <c r="E314" s="47">
        <v>2.340547632634883E-3</v>
      </c>
      <c r="F314" s="48">
        <v>2.7145964698448617E-2</v>
      </c>
      <c r="G314" s="27">
        <v>-0.23351545423013259</v>
      </c>
      <c r="H314" s="27">
        <v>3.3281516157778801E-2</v>
      </c>
      <c r="I314" s="28">
        <v>-8.080219917361918E-2</v>
      </c>
      <c r="J314" s="28">
        <v>4.2831983027443753E-2</v>
      </c>
      <c r="K314" s="29">
        <v>-0.17799817929807288</v>
      </c>
      <c r="L314" s="29">
        <v>0.14848542307476806</v>
      </c>
      <c r="M314" s="28">
        <v>-0.39663967462080318</v>
      </c>
      <c r="N314" s="27">
        <v>0.12223019109157771</v>
      </c>
      <c r="O314" s="28">
        <v>2.472036059599592E-2</v>
      </c>
      <c r="P314" s="28">
        <v>8.5621274828936045E-3</v>
      </c>
      <c r="Q314" s="29">
        <v>0.25373244860365646</v>
      </c>
      <c r="R314" s="28">
        <v>8.1442777250424481E-2</v>
      </c>
      <c r="S314" s="30">
        <v>-0.15259069666915806</v>
      </c>
      <c r="T314" s="27">
        <v>-3.625771449415787E-3</v>
      </c>
      <c r="U314" s="30">
        <v>-2.4993906358180031E-3</v>
      </c>
    </row>
    <row r="315" spans="1:21" ht="9" customHeight="1" x14ac:dyDescent="0.2">
      <c r="A315" s="3"/>
      <c r="B315" s="84"/>
      <c r="C315" s="60" t="s">
        <v>383</v>
      </c>
      <c r="D315" s="61" t="s">
        <v>382</v>
      </c>
      <c r="E315" s="47">
        <v>5.7989700802860995E-3</v>
      </c>
      <c r="F315" s="48">
        <v>4.2490635315550869E-2</v>
      </c>
      <c r="G315" s="27">
        <v>-0.224780054783564</v>
      </c>
      <c r="H315" s="27">
        <v>-0.25922858713625108</v>
      </c>
      <c r="I315" s="28">
        <v>-0.11798576677239103</v>
      </c>
      <c r="J315" s="28">
        <v>0.12966745158784707</v>
      </c>
      <c r="K315" s="29">
        <v>-1.5607102109699674E-2</v>
      </c>
      <c r="L315" s="29">
        <v>-0.1021628588823289</v>
      </c>
      <c r="M315" s="28">
        <v>-0.11426545132154195</v>
      </c>
      <c r="N315" s="27">
        <v>0.12778656681799619</v>
      </c>
      <c r="O315" s="28">
        <v>-0.2019137721363525</v>
      </c>
      <c r="P315" s="28">
        <v>-0.35047473532482121</v>
      </c>
      <c r="Q315" s="29">
        <v>8.4394282652853703E-2</v>
      </c>
      <c r="R315" s="28">
        <v>-0.28680118268954774</v>
      </c>
      <c r="S315" s="30">
        <v>-9.1553568320877049E-2</v>
      </c>
      <c r="T315" s="27">
        <v>-0.12862840606968082</v>
      </c>
      <c r="U315" s="30">
        <v>-3.252634887960517E-2</v>
      </c>
    </row>
    <row r="316" spans="1:21" ht="9" customHeight="1" x14ac:dyDescent="0.2">
      <c r="A316" s="3"/>
      <c r="B316" s="84"/>
      <c r="C316" s="60" t="s">
        <v>158</v>
      </c>
      <c r="D316" s="61" t="s">
        <v>157</v>
      </c>
      <c r="E316" s="47">
        <v>0.10219637265528733</v>
      </c>
      <c r="F316" s="48">
        <v>0.22673850995068617</v>
      </c>
      <c r="G316" s="27">
        <v>-0.22395862914754253</v>
      </c>
      <c r="H316" s="27">
        <v>-0.39029053676468578</v>
      </c>
      <c r="I316" s="28">
        <v>-0.40106480426870866</v>
      </c>
      <c r="J316" s="28">
        <v>-0.47864278082966621</v>
      </c>
      <c r="K316" s="29">
        <v>-0.32237716216827994</v>
      </c>
      <c r="L316" s="29">
        <v>-0.28709440544682124</v>
      </c>
      <c r="M316" s="28">
        <v>-0.38733815049837766</v>
      </c>
      <c r="N316" s="27">
        <v>0.45742575208156316</v>
      </c>
      <c r="O316" s="28">
        <v>-0.4526978082590194</v>
      </c>
      <c r="P316" s="28">
        <v>-0.32267379167764904</v>
      </c>
      <c r="Q316" s="29">
        <v>0.45941915526511012</v>
      </c>
      <c r="R316" s="28">
        <v>-0.17824059258171443</v>
      </c>
      <c r="S316" s="30">
        <v>-0.30296513795023483</v>
      </c>
      <c r="T316" s="27">
        <v>-0.26522101631029338</v>
      </c>
      <c r="U316" s="30">
        <v>-0.47972327927066921</v>
      </c>
    </row>
    <row r="317" spans="1:21" ht="9" customHeight="1" x14ac:dyDescent="0.2">
      <c r="A317" s="3"/>
      <c r="B317" s="84"/>
      <c r="C317" s="60" t="s">
        <v>175</v>
      </c>
      <c r="D317" s="61" t="s">
        <v>568</v>
      </c>
      <c r="E317" s="47">
        <v>0.12479879220975507</v>
      </c>
      <c r="F317" s="48">
        <v>0.25008489106491788</v>
      </c>
      <c r="G317" s="27">
        <v>-0.2219675160815143</v>
      </c>
      <c r="H317" s="27">
        <v>-0.39328196341464516</v>
      </c>
      <c r="I317" s="28">
        <v>-0.57959315935118894</v>
      </c>
      <c r="J317" s="28">
        <v>-0.60466209367732293</v>
      </c>
      <c r="K317" s="29">
        <v>-0.58825050057474337</v>
      </c>
      <c r="L317" s="29">
        <v>-0.60018848585164108</v>
      </c>
      <c r="M317" s="28">
        <v>-0.33481974149287524</v>
      </c>
      <c r="N317" s="27">
        <v>0.58906019945531785</v>
      </c>
      <c r="O317" s="28">
        <v>-0.55223216004180042</v>
      </c>
      <c r="P317" s="28">
        <v>-0.30583874695360447</v>
      </c>
      <c r="Q317" s="29">
        <v>0.54188841744994831</v>
      </c>
      <c r="R317" s="28">
        <v>-8.4474273947699241E-2</v>
      </c>
      <c r="S317" s="30">
        <v>-0.14912714135983188</v>
      </c>
      <c r="T317" s="27">
        <v>-0.42245028133308754</v>
      </c>
      <c r="U317" s="30">
        <v>-0.56904981619968853</v>
      </c>
    </row>
    <row r="318" spans="1:21" ht="9" customHeight="1" x14ac:dyDescent="0.2">
      <c r="A318" s="3"/>
      <c r="B318" s="84"/>
      <c r="C318" s="60" t="s">
        <v>60</v>
      </c>
      <c r="D318" s="61" t="s">
        <v>96</v>
      </c>
      <c r="E318" s="47">
        <v>0.48631548005032299</v>
      </c>
      <c r="F318" s="48">
        <v>0.61245355768837551</v>
      </c>
      <c r="G318" s="27">
        <v>-0.21826839943519982</v>
      </c>
      <c r="H318" s="27">
        <v>-0.37394057316304308</v>
      </c>
      <c r="I318" s="28">
        <v>-0.27530027077976443</v>
      </c>
      <c r="J318" s="28">
        <v>-0.4543500389763932</v>
      </c>
      <c r="K318" s="29">
        <v>-0.23987327224248009</v>
      </c>
      <c r="L318" s="29">
        <v>-0.49418617835574558</v>
      </c>
      <c r="M318" s="28">
        <v>-8.3172046431511812E-2</v>
      </c>
      <c r="N318" s="27">
        <v>0.32400959596486556</v>
      </c>
      <c r="O318" s="28">
        <v>-0.36373821825490787</v>
      </c>
      <c r="P318" s="28">
        <v>-0.45298483428799746</v>
      </c>
      <c r="Q318" s="29">
        <v>0.16880417495544375</v>
      </c>
      <c r="R318" s="28">
        <v>-0.40496752143965015</v>
      </c>
      <c r="S318" s="30">
        <v>-9.6121094326468894E-3</v>
      </c>
      <c r="T318" s="27">
        <v>-0.36610396898695735</v>
      </c>
      <c r="U318" s="30">
        <v>-0.23190747304079526</v>
      </c>
    </row>
    <row r="319" spans="1:21" ht="9" customHeight="1" x14ac:dyDescent="0.2">
      <c r="A319" s="3"/>
      <c r="B319" s="84"/>
      <c r="C319" s="60" t="s">
        <v>123</v>
      </c>
      <c r="D319" s="61" t="s">
        <v>122</v>
      </c>
      <c r="E319" s="47">
        <v>0.3790725110879013</v>
      </c>
      <c r="F319" s="48">
        <v>0.50922073989474737</v>
      </c>
      <c r="G319" s="27">
        <v>-0.21723024999889443</v>
      </c>
      <c r="H319" s="27">
        <v>-0.13027185500807539</v>
      </c>
      <c r="I319" s="28">
        <v>-0.29314310182964526</v>
      </c>
      <c r="J319" s="28">
        <v>-0.42932788338245265</v>
      </c>
      <c r="K319" s="29">
        <v>-0.40558535625300418</v>
      </c>
      <c r="L319" s="29">
        <v>-0.36189849969672139</v>
      </c>
      <c r="M319" s="28">
        <v>4.1771068026911176E-2</v>
      </c>
      <c r="N319" s="27">
        <v>0.29766788931836563</v>
      </c>
      <c r="O319" s="28">
        <v>-0.1379524699785992</v>
      </c>
      <c r="P319" s="28">
        <v>-0.16334904705941089</v>
      </c>
      <c r="Q319" s="29">
        <v>0.27101005725029775</v>
      </c>
      <c r="R319" s="28">
        <v>9.7774971505946995E-3</v>
      </c>
      <c r="S319" s="30">
        <v>-0.2973346259558719</v>
      </c>
      <c r="T319" s="27">
        <v>-0.14911630499964049</v>
      </c>
      <c r="U319" s="30">
        <v>-0.2332582836500563</v>
      </c>
    </row>
    <row r="320" spans="1:21" ht="9" customHeight="1" x14ac:dyDescent="0.2">
      <c r="A320" s="3"/>
      <c r="B320" s="84"/>
      <c r="C320" s="60" t="s">
        <v>231</v>
      </c>
      <c r="D320" s="61" t="s">
        <v>230</v>
      </c>
      <c r="E320" s="47">
        <v>0.32918718775170697</v>
      </c>
      <c r="F320" s="48">
        <v>0.46712125585893632</v>
      </c>
      <c r="G320" s="27">
        <v>-0.21692462367677576</v>
      </c>
      <c r="H320" s="27">
        <v>-0.24464851895897718</v>
      </c>
      <c r="I320" s="28">
        <v>-0.27563909549921972</v>
      </c>
      <c r="J320" s="28">
        <v>-0.17837182124845621</v>
      </c>
      <c r="K320" s="29">
        <v>-0.23529802480433529</v>
      </c>
      <c r="L320" s="29">
        <v>-0.19609976851401423</v>
      </c>
      <c r="M320" s="28">
        <v>4.6897208318784786E-2</v>
      </c>
      <c r="N320" s="27">
        <v>0.23567524537131429</v>
      </c>
      <c r="O320" s="28">
        <v>-0.27705226385299392</v>
      </c>
      <c r="P320" s="28">
        <v>-0.27791349547753608</v>
      </c>
      <c r="Q320" s="29">
        <v>0.30231496706544492</v>
      </c>
      <c r="R320" s="28">
        <v>-6.3817957040715231E-2</v>
      </c>
      <c r="S320" s="30">
        <v>-0.38990232597923852</v>
      </c>
      <c r="T320" s="27">
        <v>-0.1251145227980093</v>
      </c>
      <c r="U320" s="30">
        <v>-0.18865784780860079</v>
      </c>
    </row>
    <row r="321" spans="1:21" ht="9" customHeight="1" x14ac:dyDescent="0.2">
      <c r="A321" s="3"/>
      <c r="B321" s="84"/>
      <c r="C321" s="60" t="s">
        <v>279</v>
      </c>
      <c r="D321" s="61" t="s">
        <v>278</v>
      </c>
      <c r="E321" s="47">
        <v>0.12570802322986974</v>
      </c>
      <c r="F321" s="48">
        <v>0.25008489106491788</v>
      </c>
      <c r="G321" s="27">
        <v>-0.21536039622573883</v>
      </c>
      <c r="H321" s="27">
        <v>-0.24896729580244215</v>
      </c>
      <c r="I321" s="28">
        <v>-0.35672401560521472</v>
      </c>
      <c r="J321" s="28">
        <v>-0.48309345611901383</v>
      </c>
      <c r="K321" s="29">
        <v>-0.29963978592826762</v>
      </c>
      <c r="L321" s="29">
        <v>-0.36140285038755909</v>
      </c>
      <c r="M321" s="28">
        <v>-7.1022674687272108E-2</v>
      </c>
      <c r="N321" s="27">
        <v>0.35199368149777155</v>
      </c>
      <c r="O321" s="28">
        <v>-0.32521813208143635</v>
      </c>
      <c r="P321" s="28">
        <v>-0.35408499017286904</v>
      </c>
      <c r="Q321" s="29">
        <v>0.42089825820359206</v>
      </c>
      <c r="R321" s="28">
        <v>0.10890308923613204</v>
      </c>
      <c r="S321" s="30">
        <v>-0.39813101266982709</v>
      </c>
      <c r="T321" s="27">
        <v>-0.40885798790087036</v>
      </c>
      <c r="U321" s="30">
        <v>-0.23485205805267154</v>
      </c>
    </row>
    <row r="322" spans="1:21" ht="9" customHeight="1" x14ac:dyDescent="0.2">
      <c r="A322" s="3"/>
      <c r="B322" s="84"/>
      <c r="C322" s="60" t="s">
        <v>487</v>
      </c>
      <c r="D322" s="61" t="s">
        <v>486</v>
      </c>
      <c r="E322" s="47">
        <v>0.72633253055151781</v>
      </c>
      <c r="F322" s="48">
        <v>0.81073848374618696</v>
      </c>
      <c r="G322" s="27">
        <v>-0.21497464814912198</v>
      </c>
      <c r="H322" s="27">
        <v>-0.28695607335858681</v>
      </c>
      <c r="I322" s="28">
        <v>-0.21812069369872264</v>
      </c>
      <c r="J322" s="28">
        <v>-0.19396784762630406</v>
      </c>
      <c r="K322" s="29">
        <v>-0.32641751626819349</v>
      </c>
      <c r="L322" s="29">
        <v>-2.8770431659397935E-2</v>
      </c>
      <c r="M322" s="28">
        <v>-0.23896390278567275</v>
      </c>
      <c r="N322" s="27">
        <v>0.1607296944098234</v>
      </c>
      <c r="O322" s="28">
        <v>-9.4157554817353842E-2</v>
      </c>
      <c r="P322" s="28">
        <v>-0.35396416382264584</v>
      </c>
      <c r="Q322" s="29">
        <v>0.22503388027122659</v>
      </c>
      <c r="R322" s="28">
        <v>-0.32122206048254792</v>
      </c>
      <c r="S322" s="30">
        <v>-0.3468166647457796</v>
      </c>
      <c r="T322" s="27">
        <v>-6.4342346432889552E-2</v>
      </c>
      <c r="U322" s="30">
        <v>-5.2906674558487445E-2</v>
      </c>
    </row>
    <row r="323" spans="1:21" ht="9" customHeight="1" x14ac:dyDescent="0.2">
      <c r="A323" s="3"/>
      <c r="B323" s="84"/>
      <c r="C323" s="60" t="s">
        <v>435</v>
      </c>
      <c r="D323" s="61" t="s">
        <v>434</v>
      </c>
      <c r="E323" s="47">
        <v>0.50061005202309505</v>
      </c>
      <c r="F323" s="48">
        <v>0.62653990983014696</v>
      </c>
      <c r="G323" s="27">
        <v>-0.21284804081474398</v>
      </c>
      <c r="H323" s="27">
        <v>-9.9116337330714871E-2</v>
      </c>
      <c r="I323" s="28">
        <v>2.6114307514627601E-2</v>
      </c>
      <c r="J323" s="28">
        <v>-0.14468162526133727</v>
      </c>
      <c r="K323" s="29">
        <v>2.6292292254757443E-2</v>
      </c>
      <c r="L323" s="29">
        <v>-0.23063960136686623</v>
      </c>
      <c r="M323" s="28">
        <v>-6.1659541269146079E-2</v>
      </c>
      <c r="N323" s="27">
        <v>0.14134337937112015</v>
      </c>
      <c r="O323" s="28">
        <v>-8.9637903350806625E-2</v>
      </c>
      <c r="P323" s="28">
        <v>-4.2285485659895823E-2</v>
      </c>
      <c r="Q323" s="29">
        <v>0.19110339140930047</v>
      </c>
      <c r="R323" s="28">
        <v>0.14431732184230953</v>
      </c>
      <c r="S323" s="30">
        <v>-0.25237016324798339</v>
      </c>
      <c r="T323" s="27">
        <v>-0.14872229968722361</v>
      </c>
      <c r="U323" s="30">
        <v>-7.5010750974049412E-2</v>
      </c>
    </row>
    <row r="324" spans="1:21" ht="9" customHeight="1" x14ac:dyDescent="0.2">
      <c r="A324" s="3"/>
      <c r="B324" s="84"/>
      <c r="C324" s="60" t="s">
        <v>493</v>
      </c>
      <c r="D324" s="61" t="s">
        <v>650</v>
      </c>
      <c r="E324" s="47">
        <v>0.67697687576736432</v>
      </c>
      <c r="F324" s="48">
        <v>0.77068271450352488</v>
      </c>
      <c r="G324" s="27">
        <v>-0.21153195453188542</v>
      </c>
      <c r="H324" s="27">
        <v>-3.2963994410814386E-2</v>
      </c>
      <c r="I324" s="28">
        <v>8.8945368187303905E-3</v>
      </c>
      <c r="J324" s="28">
        <v>-0.1089768299237729</v>
      </c>
      <c r="K324" s="29">
        <v>0.26189996946953664</v>
      </c>
      <c r="L324" s="29">
        <v>8.1625219114169784E-2</v>
      </c>
      <c r="M324" s="28">
        <v>3.6670372068091948E-2</v>
      </c>
      <c r="N324" s="27">
        <v>2.2362771992580376E-2</v>
      </c>
      <c r="O324" s="28">
        <v>-6.3346807805668273E-2</v>
      </c>
      <c r="P324" s="28">
        <v>-0.14009591925437326</v>
      </c>
      <c r="Q324" s="29">
        <v>-7.6897374261885058E-3</v>
      </c>
      <c r="R324" s="28">
        <v>-5.13424630449415E-2</v>
      </c>
      <c r="S324" s="30">
        <v>-8.2695334407111201E-2</v>
      </c>
      <c r="T324" s="27">
        <v>-0.11732656098208694</v>
      </c>
      <c r="U324" s="30">
        <v>7.2366793711294092E-2</v>
      </c>
    </row>
    <row r="325" spans="1:21" ht="9" customHeight="1" x14ac:dyDescent="0.2">
      <c r="A325" s="3"/>
      <c r="B325" s="84"/>
      <c r="C325" s="60" t="s">
        <v>501</v>
      </c>
      <c r="D325" s="61" t="s">
        <v>500</v>
      </c>
      <c r="E325" s="47">
        <v>1.2916340081896996E-3</v>
      </c>
      <c r="F325" s="48">
        <v>2.2631674143497781E-2</v>
      </c>
      <c r="G325" s="27">
        <v>-0.21063432830609741</v>
      </c>
      <c r="H325" s="27">
        <v>-0.37351265004872575</v>
      </c>
      <c r="I325" s="28">
        <v>-0.47445063429759382</v>
      </c>
      <c r="J325" s="28">
        <v>-0.58155810421127752</v>
      </c>
      <c r="K325" s="29">
        <v>-0.34049090711433694</v>
      </c>
      <c r="L325" s="29">
        <v>-0.59230562555156763</v>
      </c>
      <c r="M325" s="28">
        <v>-6.1442009881328863E-2</v>
      </c>
      <c r="N325" s="27">
        <v>0.44952186608193062</v>
      </c>
      <c r="O325" s="28">
        <v>-0.4328523682946539</v>
      </c>
      <c r="P325" s="28">
        <v>-0.3829906356985322</v>
      </c>
      <c r="Q325" s="29">
        <v>0.31746160563463849</v>
      </c>
      <c r="R325" s="28">
        <v>-2.8750749439603245E-2</v>
      </c>
      <c r="S325" s="30">
        <v>-0.25438052779766296</v>
      </c>
      <c r="T325" s="27">
        <v>-0.45417295242053807</v>
      </c>
      <c r="U325" s="30">
        <v>-0.4059803988132642</v>
      </c>
    </row>
    <row r="326" spans="1:21" ht="9" customHeight="1" x14ac:dyDescent="0.2">
      <c r="A326" s="3"/>
      <c r="B326" s="84"/>
      <c r="C326" s="60" t="s">
        <v>642</v>
      </c>
      <c r="D326" s="61" t="s">
        <v>641</v>
      </c>
      <c r="E326" s="47">
        <v>6.1659324686249711E-2</v>
      </c>
      <c r="F326" s="48">
        <v>0.16456097912952736</v>
      </c>
      <c r="G326" s="27">
        <v>-0.20631086911323568</v>
      </c>
      <c r="H326" s="27">
        <v>-8.0728265990357789E-2</v>
      </c>
      <c r="I326" s="28">
        <v>-0.13301323907361229</v>
      </c>
      <c r="J326" s="28">
        <v>-0.15030794423514537</v>
      </c>
      <c r="K326" s="29">
        <v>-0.1339467334227234</v>
      </c>
      <c r="L326" s="29">
        <v>-0.13296376769725385</v>
      </c>
      <c r="M326" s="28">
        <v>-0.11927091026083193</v>
      </c>
      <c r="N326" s="27">
        <v>0.18074995802198943</v>
      </c>
      <c r="O326" s="28">
        <v>-8.6693306056192368E-2</v>
      </c>
      <c r="P326" s="28">
        <v>-0.19849771932797747</v>
      </c>
      <c r="Q326" s="29">
        <v>0.20560192868007474</v>
      </c>
      <c r="R326" s="28">
        <v>-5.454323461873032E-2</v>
      </c>
      <c r="S326" s="30">
        <v>-0.43807498657802063</v>
      </c>
      <c r="T326" s="27">
        <v>-0.23368579738258824</v>
      </c>
      <c r="U326" s="30">
        <v>-5.9187304837960628E-2</v>
      </c>
    </row>
    <row r="327" spans="1:21" ht="9" customHeight="1" x14ac:dyDescent="0.2">
      <c r="A327" s="3"/>
      <c r="B327" s="84"/>
      <c r="C327" s="60" t="s">
        <v>7</v>
      </c>
      <c r="D327" s="61" t="s">
        <v>676</v>
      </c>
      <c r="E327" s="47">
        <v>1.8881247709039987E-2</v>
      </c>
      <c r="F327" s="48">
        <v>8.009624028150647E-2</v>
      </c>
      <c r="G327" s="27">
        <v>-0.20255557106884137</v>
      </c>
      <c r="H327" s="27">
        <v>-0.15739478860561032</v>
      </c>
      <c r="I327" s="28">
        <v>-0.20748412951829021</v>
      </c>
      <c r="J327" s="28">
        <v>-0.24157475327585701</v>
      </c>
      <c r="K327" s="29">
        <v>-0.18721676305318877</v>
      </c>
      <c r="L327" s="29">
        <v>-0.37355787162937082</v>
      </c>
      <c r="M327" s="28">
        <v>0.24497361062497958</v>
      </c>
      <c r="N327" s="27">
        <v>0.1616249476771133</v>
      </c>
      <c r="O327" s="28">
        <v>-0.19933301811814294</v>
      </c>
      <c r="P327" s="28">
        <v>-0.14982629326622882</v>
      </c>
      <c r="Q327" s="29">
        <v>0.17002870475462667</v>
      </c>
      <c r="R327" s="28">
        <v>-0.32193063194558208</v>
      </c>
      <c r="S327" s="30">
        <v>3.1518160477517709E-2</v>
      </c>
      <c r="T327" s="27">
        <v>-0.11077561627532856</v>
      </c>
      <c r="U327" s="30">
        <v>-0.15223836010797068</v>
      </c>
    </row>
    <row r="328" spans="1:21" ht="9" customHeight="1" x14ac:dyDescent="0.2">
      <c r="A328" s="3"/>
      <c r="B328" s="84"/>
      <c r="C328" s="60" t="s">
        <v>750</v>
      </c>
      <c r="D328" s="61" t="s">
        <v>253</v>
      </c>
      <c r="E328" s="47">
        <v>0.79877499857117551</v>
      </c>
      <c r="F328" s="48">
        <v>0.85613384155368011</v>
      </c>
      <c r="G328" s="27">
        <v>-0.20169749336956336</v>
      </c>
      <c r="H328" s="27">
        <v>-0.11158174900338741</v>
      </c>
      <c r="I328" s="28">
        <v>-0.30473319913740565</v>
      </c>
      <c r="J328" s="28">
        <v>-0.35017836872085578</v>
      </c>
      <c r="K328" s="29">
        <v>-0.23898572335590648</v>
      </c>
      <c r="L328" s="29">
        <v>-0.14505284269857399</v>
      </c>
      <c r="M328" s="28">
        <v>-0.1183902382289744</v>
      </c>
      <c r="N328" s="27">
        <v>0.33713361592126906</v>
      </c>
      <c r="O328" s="28">
        <v>-0.34712260425463776</v>
      </c>
      <c r="P328" s="28">
        <v>-0.13801438477625694</v>
      </c>
      <c r="Q328" s="29">
        <v>0.37556722388062141</v>
      </c>
      <c r="R328" s="28">
        <v>-1.6794911982238678E-2</v>
      </c>
      <c r="S328" s="30">
        <v>-0.12024207569486561</v>
      </c>
      <c r="T328" s="27">
        <v>-0.28464063668632383</v>
      </c>
      <c r="U328" s="30">
        <v>-0.3141125908894945</v>
      </c>
    </row>
    <row r="329" spans="1:21" ht="9" customHeight="1" x14ac:dyDescent="0.2">
      <c r="A329" s="3"/>
      <c r="B329" s="84"/>
      <c r="C329" s="60" t="s">
        <v>672</v>
      </c>
      <c r="D329" s="61" t="s">
        <v>736</v>
      </c>
      <c r="E329" s="47">
        <v>0.33510079403710713</v>
      </c>
      <c r="F329" s="48">
        <v>0.47169118964336276</v>
      </c>
      <c r="G329" s="27">
        <v>-0.20106076313690349</v>
      </c>
      <c r="H329" s="27">
        <v>-5.8006148468840737E-2</v>
      </c>
      <c r="I329" s="28">
        <v>-3.6144155151957923E-2</v>
      </c>
      <c r="J329" s="28">
        <v>0.10219293089512375</v>
      </c>
      <c r="K329" s="29">
        <v>-7.5275991678393425E-2</v>
      </c>
      <c r="L329" s="29">
        <v>0.37544900924316843</v>
      </c>
      <c r="M329" s="28">
        <v>-0.49615250293930024</v>
      </c>
      <c r="N329" s="27">
        <v>3.8670987970382202E-2</v>
      </c>
      <c r="O329" s="28">
        <v>4.5904937629269213E-2</v>
      </c>
      <c r="P329" s="28">
        <v>1.9406567003175348E-2</v>
      </c>
      <c r="Q329" s="29">
        <v>0.17189376910992335</v>
      </c>
      <c r="R329" s="28">
        <v>-6.6587662978914414E-2</v>
      </c>
      <c r="S329" s="30">
        <v>1.2630015177626457E-2</v>
      </c>
      <c r="T329" s="27">
        <v>-3.9032040336968034E-2</v>
      </c>
      <c r="U329" s="30">
        <v>5.2518243815107037E-2</v>
      </c>
    </row>
    <row r="330" spans="1:21" ht="9" customHeight="1" x14ac:dyDescent="0.2">
      <c r="A330" s="3"/>
      <c r="B330" s="84"/>
      <c r="C330" s="60" t="s">
        <v>303</v>
      </c>
      <c r="D330" s="61" t="s">
        <v>302</v>
      </c>
      <c r="E330" s="47">
        <v>5.4409955102432805E-3</v>
      </c>
      <c r="F330" s="48">
        <v>4.1152831954119125E-2</v>
      </c>
      <c r="G330" s="27">
        <v>-0.19598285235170207</v>
      </c>
      <c r="H330" s="27">
        <v>-0.54709001758225062</v>
      </c>
      <c r="I330" s="28">
        <v>-0.58461750538105284</v>
      </c>
      <c r="J330" s="28">
        <v>-0.61419942094615987</v>
      </c>
      <c r="K330" s="29">
        <v>-0.5205885051850202</v>
      </c>
      <c r="L330" s="29">
        <v>-0.40917099527779704</v>
      </c>
      <c r="M330" s="28">
        <v>-0.26518148326217256</v>
      </c>
      <c r="N330" s="27">
        <v>0.63287289172866612</v>
      </c>
      <c r="O330" s="28">
        <v>-0.68550119901920092</v>
      </c>
      <c r="P330" s="28">
        <v>-0.58422327904915161</v>
      </c>
      <c r="Q330" s="29">
        <v>0.53862847483794385</v>
      </c>
      <c r="R330" s="28">
        <v>-0.33218138029914834</v>
      </c>
      <c r="S330" s="30">
        <v>-0.35864340756413354</v>
      </c>
      <c r="T330" s="27">
        <v>-0.47941265871510785</v>
      </c>
      <c r="U330" s="30">
        <v>-0.55927280616131569</v>
      </c>
    </row>
    <row r="331" spans="1:21" ht="9" customHeight="1" x14ac:dyDescent="0.2">
      <c r="A331" s="3"/>
      <c r="B331" s="84"/>
      <c r="C331" s="60" t="s">
        <v>527</v>
      </c>
      <c r="D331" s="61" t="s">
        <v>526</v>
      </c>
      <c r="E331" s="47">
        <v>3.736680544161082E-2</v>
      </c>
      <c r="F331" s="48">
        <v>0.12434145664308441</v>
      </c>
      <c r="G331" s="27">
        <v>-0.19577840664704968</v>
      </c>
      <c r="H331" s="27">
        <v>-0.24281712080254617</v>
      </c>
      <c r="I331" s="28">
        <v>-0.38950409280841264</v>
      </c>
      <c r="J331" s="28">
        <v>-0.19822604270746666</v>
      </c>
      <c r="K331" s="29">
        <v>-0.31090337717614391</v>
      </c>
      <c r="L331" s="29">
        <v>-0.18737012038007711</v>
      </c>
      <c r="M331" s="28">
        <v>-0.23315816126419384</v>
      </c>
      <c r="N331" s="27">
        <v>0.31507569705937671</v>
      </c>
      <c r="O331" s="28">
        <v>-0.41439302997676541</v>
      </c>
      <c r="P331" s="28">
        <v>-0.1955008700295813</v>
      </c>
      <c r="Q331" s="29">
        <v>0.23806616482297568</v>
      </c>
      <c r="R331" s="28">
        <v>-0.43769887837445548</v>
      </c>
      <c r="S331" s="30">
        <v>7.8281558670973458E-2</v>
      </c>
      <c r="T331" s="27">
        <v>-0.28665255231906794</v>
      </c>
      <c r="U331" s="30">
        <v>-0.30095560329973725</v>
      </c>
    </row>
    <row r="332" spans="1:21" ht="9" customHeight="1" x14ac:dyDescent="0.2">
      <c r="A332" s="3"/>
      <c r="B332" s="84"/>
      <c r="C332" s="60" t="s">
        <v>295</v>
      </c>
      <c r="D332" s="61" t="s">
        <v>294</v>
      </c>
      <c r="E332" s="47">
        <v>0.15424259063901125</v>
      </c>
      <c r="F332" s="48">
        <v>0.28645052547244948</v>
      </c>
      <c r="G332" s="27">
        <v>-0.1955772411971391</v>
      </c>
      <c r="H332" s="27">
        <v>-0.3096616104741563</v>
      </c>
      <c r="I332" s="28">
        <v>-0.30738819761290304</v>
      </c>
      <c r="J332" s="28">
        <v>-0.38063218069871924</v>
      </c>
      <c r="K332" s="29">
        <v>-0.3709819773889132</v>
      </c>
      <c r="L332" s="29">
        <v>-0.30193924345201612</v>
      </c>
      <c r="M332" s="28">
        <v>-0.25679188591533608</v>
      </c>
      <c r="N332" s="27">
        <v>0.38541048474318512</v>
      </c>
      <c r="O332" s="28">
        <v>-0.43790248181503455</v>
      </c>
      <c r="P332" s="28">
        <v>-0.38081669148373942</v>
      </c>
      <c r="Q332" s="29">
        <v>0.35637023735421192</v>
      </c>
      <c r="R332" s="28">
        <v>-0.26144394006619981</v>
      </c>
      <c r="S332" s="30">
        <v>-0.21726405332070176</v>
      </c>
      <c r="T332" s="27">
        <v>-0.30927545072617052</v>
      </c>
      <c r="U332" s="30">
        <v>-0.2446167286379072</v>
      </c>
    </row>
    <row r="333" spans="1:21" ht="9" customHeight="1" x14ac:dyDescent="0.2">
      <c r="A333" s="3"/>
      <c r="B333" s="84"/>
      <c r="C333" s="60" t="s">
        <v>100</v>
      </c>
      <c r="D333" s="61" t="s">
        <v>99</v>
      </c>
      <c r="E333" s="47">
        <v>2.1022497751995814E-2</v>
      </c>
      <c r="F333" s="48">
        <v>8.5576430242972859E-2</v>
      </c>
      <c r="G333" s="27">
        <v>-0.19494303805231752</v>
      </c>
      <c r="H333" s="27">
        <v>-0.13141830035195909</v>
      </c>
      <c r="I333" s="28">
        <v>3.4460061327891492E-2</v>
      </c>
      <c r="J333" s="28">
        <v>0.13323239103268372</v>
      </c>
      <c r="K333" s="29">
        <v>-9.2129103564368181E-2</v>
      </c>
      <c r="L333" s="29">
        <v>0.29882066413110603</v>
      </c>
      <c r="M333" s="28">
        <v>-0.1615951834307536</v>
      </c>
      <c r="N333" s="27">
        <v>2.9177297809701352E-2</v>
      </c>
      <c r="O333" s="28">
        <v>0.10215229882945127</v>
      </c>
      <c r="P333" s="28">
        <v>-3.3441842439228472E-2</v>
      </c>
      <c r="Q333" s="29">
        <v>6.9405135978798813E-2</v>
      </c>
      <c r="R333" s="28">
        <v>0.11047456429633362</v>
      </c>
      <c r="S333" s="30">
        <v>-0.33859869117582259</v>
      </c>
      <c r="T333" s="27">
        <v>0.27647533267408181</v>
      </c>
      <c r="U333" s="30">
        <v>-2.2312266308722198E-2</v>
      </c>
    </row>
    <row r="334" spans="1:21" ht="9" customHeight="1" x14ac:dyDescent="0.2">
      <c r="A334" s="3"/>
      <c r="B334" s="84"/>
      <c r="C334" s="60" t="s">
        <v>50</v>
      </c>
      <c r="D334" s="61" t="s">
        <v>417</v>
      </c>
      <c r="E334" s="47">
        <v>4.6549981520835483E-2</v>
      </c>
      <c r="F334" s="48">
        <v>0.14013198374648</v>
      </c>
      <c r="G334" s="27">
        <v>-0.19052347805732142</v>
      </c>
      <c r="H334" s="27">
        <v>6.8930455914150521E-2</v>
      </c>
      <c r="I334" s="28">
        <v>6.3674281175043396E-2</v>
      </c>
      <c r="J334" s="28">
        <v>-3.610022916147651E-2</v>
      </c>
      <c r="K334" s="29">
        <v>-5.0366200625911947E-2</v>
      </c>
      <c r="L334" s="29">
        <v>4.9675277323495505E-2</v>
      </c>
      <c r="M334" s="28">
        <v>-3.1048902814562216E-2</v>
      </c>
      <c r="N334" s="27">
        <v>1.1107822011689011E-2</v>
      </c>
      <c r="O334" s="28">
        <v>2.8812753261810327E-2</v>
      </c>
      <c r="P334" s="28">
        <v>7.1289721801786943E-2</v>
      </c>
      <c r="Q334" s="29">
        <v>1.6373695047142724E-2</v>
      </c>
      <c r="R334" s="28">
        <v>-0.13435339293525689</v>
      </c>
      <c r="S334" s="30">
        <v>-0.22267783088575788</v>
      </c>
      <c r="T334" s="27">
        <v>0.11917198660909804</v>
      </c>
      <c r="U334" s="30">
        <v>-6.3771731785067079E-2</v>
      </c>
    </row>
    <row r="335" spans="1:21" ht="9" customHeight="1" x14ac:dyDescent="0.2">
      <c r="A335" s="3"/>
      <c r="B335" s="84"/>
      <c r="C335" s="60" t="s">
        <v>365</v>
      </c>
      <c r="D335" s="61" t="s">
        <v>364</v>
      </c>
      <c r="E335" s="47">
        <v>0.82914105353155754</v>
      </c>
      <c r="F335" s="48">
        <v>0.87701796475910154</v>
      </c>
      <c r="G335" s="27">
        <v>-0.18952939259428223</v>
      </c>
      <c r="H335" s="27">
        <v>-0.18245767144665023</v>
      </c>
      <c r="I335" s="28">
        <v>-0.23192298670412573</v>
      </c>
      <c r="J335" s="28">
        <v>-0.14083378076247566</v>
      </c>
      <c r="K335" s="29">
        <v>-0.40260224175176723</v>
      </c>
      <c r="L335" s="29">
        <v>-0.18087794276960359</v>
      </c>
      <c r="M335" s="28">
        <v>-2.7937929939638593E-2</v>
      </c>
      <c r="N335" s="27">
        <v>0.22687805217740073</v>
      </c>
      <c r="O335" s="28">
        <v>-0.18636753537942644</v>
      </c>
      <c r="P335" s="28">
        <v>-5.3688986009925013E-2</v>
      </c>
      <c r="Q335" s="29">
        <v>0.33780656358930444</v>
      </c>
      <c r="R335" s="28">
        <v>4.1353298844814826E-2</v>
      </c>
      <c r="S335" s="30">
        <v>-8.705397793013446E-2</v>
      </c>
      <c r="T335" s="27">
        <v>7.7361749248737899E-2</v>
      </c>
      <c r="U335" s="30">
        <v>-0.18873062942897853</v>
      </c>
    </row>
    <row r="336" spans="1:21" ht="9" customHeight="1" x14ac:dyDescent="0.2">
      <c r="A336" s="3"/>
      <c r="B336" s="84"/>
      <c r="C336" s="60" t="s">
        <v>327</v>
      </c>
      <c r="D336" s="61" t="s">
        <v>450</v>
      </c>
      <c r="E336" s="47">
        <v>2.2107600991306212E-3</v>
      </c>
      <c r="F336" s="48">
        <v>2.7145964698448617E-2</v>
      </c>
      <c r="G336" s="27">
        <v>-0.18367227783089823</v>
      </c>
      <c r="H336" s="27">
        <v>-0.23907822290764827</v>
      </c>
      <c r="I336" s="28">
        <v>-0.23886815249994986</v>
      </c>
      <c r="J336" s="28">
        <v>-0.30717507820519291</v>
      </c>
      <c r="K336" s="29">
        <v>-0.21622745096990525</v>
      </c>
      <c r="L336" s="29">
        <v>-0.14812240631497414</v>
      </c>
      <c r="M336" s="28">
        <v>-0.15284424307291278</v>
      </c>
      <c r="N336" s="27">
        <v>0.29100374520966332</v>
      </c>
      <c r="O336" s="28">
        <v>-0.26606032181381062</v>
      </c>
      <c r="P336" s="28">
        <v>-0.35385710988772529</v>
      </c>
      <c r="Q336" s="29">
        <v>0.29986607673507715</v>
      </c>
      <c r="R336" s="28">
        <v>0.10581837198937595</v>
      </c>
      <c r="S336" s="30">
        <v>-0.459332133883532</v>
      </c>
      <c r="T336" s="27">
        <v>-0.30348292351475048</v>
      </c>
      <c r="U336" s="30">
        <v>-0.25117953362036671</v>
      </c>
    </row>
    <row r="337" spans="1:21" ht="9" customHeight="1" x14ac:dyDescent="0.2">
      <c r="A337" s="3"/>
      <c r="B337" s="84"/>
      <c r="C337" s="60" t="s">
        <v>146</v>
      </c>
      <c r="D337" s="61" t="s">
        <v>516</v>
      </c>
      <c r="E337" s="47">
        <v>0.88046958094575245</v>
      </c>
      <c r="F337" s="48">
        <v>0.91540455065972703</v>
      </c>
      <c r="G337" s="27">
        <v>-0.18142998029109922</v>
      </c>
      <c r="H337" s="27">
        <v>0.11183716828203195</v>
      </c>
      <c r="I337" s="28">
        <v>0.12115055337958097</v>
      </c>
      <c r="J337" s="28">
        <v>0.20082498652504702</v>
      </c>
      <c r="K337" s="29">
        <v>0.15143502417174831</v>
      </c>
      <c r="L337" s="29">
        <v>-1.2069611497466291E-2</v>
      </c>
      <c r="M337" s="28">
        <v>7.367854683892984E-2</v>
      </c>
      <c r="N337" s="27">
        <v>-0.1483106691160577</v>
      </c>
      <c r="O337" s="28">
        <v>0.15468947638603245</v>
      </c>
      <c r="P337" s="28">
        <v>0.22430148057845828</v>
      </c>
      <c r="Q337" s="29">
        <v>-4.3674859093656648E-2</v>
      </c>
      <c r="R337" s="28">
        <v>0.17492633218588027</v>
      </c>
      <c r="S337" s="30">
        <v>0.12606214349395392</v>
      </c>
      <c r="T337" s="27">
        <v>0.12570940712664852</v>
      </c>
      <c r="U337" s="30">
        <v>0.21699399605852929</v>
      </c>
    </row>
    <row r="338" spans="1:21" ht="9" customHeight="1" x14ac:dyDescent="0.2">
      <c r="A338" s="3"/>
      <c r="B338" s="84"/>
      <c r="C338" s="60" t="s">
        <v>603</v>
      </c>
      <c r="D338" s="61" t="s">
        <v>602</v>
      </c>
      <c r="E338" s="47">
        <v>0.80604681554923485</v>
      </c>
      <c r="F338" s="48">
        <v>0.86163625110435438</v>
      </c>
      <c r="G338" s="27">
        <v>-0.17942659974577244</v>
      </c>
      <c r="H338" s="27">
        <v>-0.33945276108673145</v>
      </c>
      <c r="I338" s="28">
        <v>-0.41552118533811738</v>
      </c>
      <c r="J338" s="28">
        <v>-0.3761385278381279</v>
      </c>
      <c r="K338" s="29">
        <v>-0.41586248358704875</v>
      </c>
      <c r="L338" s="29">
        <v>-0.36422602347652866</v>
      </c>
      <c r="M338" s="28">
        <v>-8.8357708128263115E-2</v>
      </c>
      <c r="N338" s="27">
        <v>0.44506928337446894</v>
      </c>
      <c r="O338" s="28">
        <v>-0.46374336614310296</v>
      </c>
      <c r="P338" s="28">
        <v>-0.13341549439047098</v>
      </c>
      <c r="Q338" s="29">
        <v>0.4694512377405064</v>
      </c>
      <c r="R338" s="28">
        <v>6.2310909094913196E-4</v>
      </c>
      <c r="S338" s="30">
        <v>-0.10379681952335121</v>
      </c>
      <c r="T338" s="27">
        <v>-0.10206590702405392</v>
      </c>
      <c r="U338" s="30">
        <v>-0.46888127572280386</v>
      </c>
    </row>
    <row r="339" spans="1:21" ht="9" customHeight="1" x14ac:dyDescent="0.2">
      <c r="A339" s="3"/>
      <c r="B339" s="84"/>
      <c r="C339" s="60" t="s">
        <v>64</v>
      </c>
      <c r="D339" s="61" t="s">
        <v>63</v>
      </c>
      <c r="E339" s="47">
        <v>3.785907360496276E-2</v>
      </c>
      <c r="F339" s="48">
        <v>0.12434145664308441</v>
      </c>
      <c r="G339" s="27">
        <v>-0.17804860112117837</v>
      </c>
      <c r="H339" s="27">
        <v>-0.19260953930547062</v>
      </c>
      <c r="I339" s="28">
        <v>-0.3602976364099128</v>
      </c>
      <c r="J339" s="28">
        <v>-0.40382398774628248</v>
      </c>
      <c r="K339" s="29">
        <v>-0.25348032623722383</v>
      </c>
      <c r="L339" s="29">
        <v>-0.52048771499041946</v>
      </c>
      <c r="M339" s="28">
        <v>-0.10875700813748197</v>
      </c>
      <c r="N339" s="27">
        <v>0.28645610294742113</v>
      </c>
      <c r="O339" s="28">
        <v>-0.31668770424921505</v>
      </c>
      <c r="P339" s="28">
        <v>-0.26198072249441701</v>
      </c>
      <c r="Q339" s="29">
        <v>0.18344256673043632</v>
      </c>
      <c r="R339" s="28">
        <v>-0.26518837077762208</v>
      </c>
      <c r="S339" s="30">
        <v>0.15111851806508098</v>
      </c>
      <c r="T339" s="27">
        <v>-0.34276959226708925</v>
      </c>
      <c r="U339" s="30">
        <v>-0.24084295640152853</v>
      </c>
    </row>
    <row r="340" spans="1:21" ht="9" customHeight="1" x14ac:dyDescent="0.2">
      <c r="A340" s="3"/>
      <c r="B340" s="84"/>
      <c r="C340" s="60" t="s">
        <v>322</v>
      </c>
      <c r="D340" s="61" t="s">
        <v>321</v>
      </c>
      <c r="E340" s="47">
        <v>0.1080733595258762</v>
      </c>
      <c r="F340" s="48">
        <v>0.23166789302621335</v>
      </c>
      <c r="G340" s="27">
        <v>-0.17743507380011475</v>
      </c>
      <c r="H340" s="27">
        <v>-0.20930977996095523</v>
      </c>
      <c r="I340" s="28">
        <v>-0.25725119194068008</v>
      </c>
      <c r="J340" s="28">
        <v>-3.890733042699368E-2</v>
      </c>
      <c r="K340" s="29">
        <v>-0.24214136424015581</v>
      </c>
      <c r="L340" s="29">
        <v>-0.19202785987159574</v>
      </c>
      <c r="M340" s="28">
        <v>-0.178457006032506</v>
      </c>
      <c r="N340" s="27">
        <v>0.31869499513686522</v>
      </c>
      <c r="O340" s="28">
        <v>-0.34496528138860616</v>
      </c>
      <c r="P340" s="28">
        <v>-0.1658316454578764</v>
      </c>
      <c r="Q340" s="29">
        <v>0.26393373753619187</v>
      </c>
      <c r="R340" s="28">
        <v>-0.15154739726845803</v>
      </c>
      <c r="S340" s="30">
        <v>7.2814761190717781E-2</v>
      </c>
      <c r="T340" s="27">
        <v>-0.11349917319790186</v>
      </c>
      <c r="U340" s="30">
        <v>-0.25211343253230084</v>
      </c>
    </row>
    <row r="341" spans="1:21" ht="9" customHeight="1" x14ac:dyDescent="0.2">
      <c r="A341" s="3"/>
      <c r="B341" s="84"/>
      <c r="C341" s="60" t="s">
        <v>397</v>
      </c>
      <c r="D341" s="61" t="s">
        <v>615</v>
      </c>
      <c r="E341" s="47">
        <v>0.66857530891791117</v>
      </c>
      <c r="F341" s="48">
        <v>0.76327436117257286</v>
      </c>
      <c r="G341" s="27">
        <v>-0.17674833850608171</v>
      </c>
      <c r="H341" s="27">
        <v>-0.47551345635546016</v>
      </c>
      <c r="I341" s="28">
        <v>-0.43997774741503309</v>
      </c>
      <c r="J341" s="28">
        <v>-0.58111957062948372</v>
      </c>
      <c r="K341" s="29">
        <v>-0.52773027347251189</v>
      </c>
      <c r="L341" s="29">
        <v>-0.47364526041762134</v>
      </c>
      <c r="M341" s="28">
        <v>2.7725418295525633E-3</v>
      </c>
      <c r="N341" s="27">
        <v>0.5331922532535438</v>
      </c>
      <c r="O341" s="28">
        <v>-0.57796068652648958</v>
      </c>
      <c r="P341" s="28">
        <v>-0.43248962497020382</v>
      </c>
      <c r="Q341" s="29">
        <v>0.48237591649071554</v>
      </c>
      <c r="R341" s="28">
        <v>-0.1656715103489324</v>
      </c>
      <c r="S341" s="30">
        <v>-0.18562255745648978</v>
      </c>
      <c r="T341" s="27">
        <v>-0.34147802577129543</v>
      </c>
      <c r="U341" s="30">
        <v>-0.38549022135565469</v>
      </c>
    </row>
    <row r="342" spans="1:21" ht="9" customHeight="1" x14ac:dyDescent="0.2">
      <c r="A342" s="3"/>
      <c r="B342" s="84"/>
      <c r="C342" s="60" t="s">
        <v>313</v>
      </c>
      <c r="D342" s="61" t="s">
        <v>312</v>
      </c>
      <c r="E342" s="47">
        <v>1.0937188449118019E-2</v>
      </c>
      <c r="F342" s="48">
        <v>5.7995880855191605E-2</v>
      </c>
      <c r="G342" s="27">
        <v>-0.17337887158625692</v>
      </c>
      <c r="H342" s="27">
        <v>-0.20252187700252197</v>
      </c>
      <c r="I342" s="28">
        <v>-0.15668809328142438</v>
      </c>
      <c r="J342" s="28">
        <v>-0.1630006259023408</v>
      </c>
      <c r="K342" s="29">
        <v>-0.2310078914476941</v>
      </c>
      <c r="L342" s="29">
        <v>-0.25470107252507651</v>
      </c>
      <c r="M342" s="28">
        <v>-0.42902216521895087</v>
      </c>
      <c r="N342" s="27">
        <v>0.2759881487785063</v>
      </c>
      <c r="O342" s="28">
        <v>-0.24884100130913267</v>
      </c>
      <c r="P342" s="28">
        <v>-0.19018792957419664</v>
      </c>
      <c r="Q342" s="29">
        <v>0.3948768401300437</v>
      </c>
      <c r="R342" s="28">
        <v>-0.1546385245883676</v>
      </c>
      <c r="S342" s="30">
        <v>-0.25251420828508991</v>
      </c>
      <c r="T342" s="27">
        <v>-0.13978025661215765</v>
      </c>
      <c r="U342" s="30">
        <v>-0.12156835303485626</v>
      </c>
    </row>
    <row r="343" spans="1:21" ht="9" customHeight="1" x14ac:dyDescent="0.2">
      <c r="A343" s="3"/>
      <c r="B343" s="84"/>
      <c r="C343" s="60" t="s">
        <v>503</v>
      </c>
      <c r="D343" s="61" t="s">
        <v>504</v>
      </c>
      <c r="E343" s="47">
        <v>7.1633922411502488E-2</v>
      </c>
      <c r="F343" s="48">
        <v>0.18042794207397189</v>
      </c>
      <c r="G343" s="27">
        <v>-0.17201246782334773</v>
      </c>
      <c r="H343" s="27">
        <v>-0.14156993643205618</v>
      </c>
      <c r="I343" s="28">
        <v>-0.11340088395201427</v>
      </c>
      <c r="J343" s="28">
        <v>-6.2779497904658685E-2</v>
      </c>
      <c r="K343" s="29">
        <v>-3.1558886603489399E-2</v>
      </c>
      <c r="L343" s="29">
        <v>-2.8428014589035808E-2</v>
      </c>
      <c r="M343" s="28">
        <v>-8.961805158850826E-2</v>
      </c>
      <c r="N343" s="27">
        <v>0.19162290873911844</v>
      </c>
      <c r="O343" s="28">
        <v>-0.18879065590528685</v>
      </c>
      <c r="P343" s="28">
        <v>-9.6679768835405078E-2</v>
      </c>
      <c r="Q343" s="29">
        <v>8.2624437642226378E-2</v>
      </c>
      <c r="R343" s="28">
        <v>-0.31410024659162855</v>
      </c>
      <c r="S343" s="30">
        <v>9.3192999681817476E-2</v>
      </c>
      <c r="T343" s="27">
        <v>2.7658981750559485E-2</v>
      </c>
      <c r="U343" s="30">
        <v>-0.11033979767234661</v>
      </c>
    </row>
    <row r="344" spans="1:21" ht="9" customHeight="1" x14ac:dyDescent="0.2">
      <c r="A344" s="3"/>
      <c r="B344" s="84"/>
      <c r="C344" s="60" t="s">
        <v>664</v>
      </c>
      <c r="D344" s="61" t="s">
        <v>663</v>
      </c>
      <c r="E344" s="47">
        <v>0.10504103490469596</v>
      </c>
      <c r="F344" s="48">
        <v>0.22782694793385475</v>
      </c>
      <c r="G344" s="27">
        <v>-0.16833439254504873</v>
      </c>
      <c r="H344" s="27">
        <v>0.17243275023293034</v>
      </c>
      <c r="I344" s="28">
        <v>0.37536341123476835</v>
      </c>
      <c r="J344" s="28">
        <v>0.37983658150656952</v>
      </c>
      <c r="K344" s="29">
        <v>0.28105658212972096</v>
      </c>
      <c r="L344" s="29">
        <v>0.45778866961290521</v>
      </c>
      <c r="M344" s="28">
        <v>-0.12714408667897498</v>
      </c>
      <c r="N344" s="27">
        <v>-0.1481544900946675</v>
      </c>
      <c r="O344" s="28">
        <v>0.2066200336443865</v>
      </c>
      <c r="P344" s="28">
        <v>0.13433657334599325</v>
      </c>
      <c r="Q344" s="29">
        <v>-0.14852091927647415</v>
      </c>
      <c r="R344" s="28">
        <v>0.14313549171439477</v>
      </c>
      <c r="S344" s="30">
        <v>-0.20747267753192861</v>
      </c>
      <c r="T344" s="27">
        <v>0.16730442311260105</v>
      </c>
      <c r="U344" s="30">
        <v>0.21558285048712872</v>
      </c>
    </row>
    <row r="345" spans="1:21" ht="9" customHeight="1" x14ac:dyDescent="0.2">
      <c r="A345" s="3"/>
      <c r="B345" s="84"/>
      <c r="C345" s="60" t="s">
        <v>121</v>
      </c>
      <c r="D345" s="61" t="s">
        <v>120</v>
      </c>
      <c r="E345" s="47">
        <v>0.24937035103892119</v>
      </c>
      <c r="F345" s="48">
        <v>0.38583727375075527</v>
      </c>
      <c r="G345" s="27">
        <v>-0.16748066802949974</v>
      </c>
      <c r="H345" s="27">
        <v>-0.17171118180255254</v>
      </c>
      <c r="I345" s="28">
        <v>-0.16651829559073672</v>
      </c>
      <c r="J345" s="28">
        <v>-0.28585316939647476</v>
      </c>
      <c r="K345" s="29">
        <v>-0.24743039895566055</v>
      </c>
      <c r="L345" s="29">
        <v>-0.13004334428587858</v>
      </c>
      <c r="M345" s="28">
        <v>-6.2485047776467094E-2</v>
      </c>
      <c r="N345" s="27">
        <v>0.18630579680675124</v>
      </c>
      <c r="O345" s="28">
        <v>-0.12945937932027954</v>
      </c>
      <c r="P345" s="28">
        <v>-3.7478405378588114E-3</v>
      </c>
      <c r="Q345" s="29">
        <v>0.18066350513290541</v>
      </c>
      <c r="R345" s="28">
        <v>-9.522576816820548E-2</v>
      </c>
      <c r="S345" s="30">
        <v>-0.18628336877938512</v>
      </c>
      <c r="T345" s="27">
        <v>3.6673381821027565E-3</v>
      </c>
      <c r="U345" s="30">
        <v>-0.23387976278252678</v>
      </c>
    </row>
    <row r="346" spans="1:21" ht="9" customHeight="1" x14ac:dyDescent="0.2">
      <c r="A346" s="3"/>
      <c r="B346" s="84"/>
      <c r="C346" s="60" t="s">
        <v>688</v>
      </c>
      <c r="D346" s="61" t="s">
        <v>687</v>
      </c>
      <c r="E346" s="47">
        <v>2.417754029571749E-2</v>
      </c>
      <c r="F346" s="48">
        <v>9.1920271124284414E-2</v>
      </c>
      <c r="G346" s="27">
        <v>-0.15854188854165863</v>
      </c>
      <c r="H346" s="27">
        <v>-0.32097653297682988</v>
      </c>
      <c r="I346" s="28">
        <v>-0.32018625578455201</v>
      </c>
      <c r="J346" s="28">
        <v>-0.33257337454139907</v>
      </c>
      <c r="K346" s="29">
        <v>-0.29005988297759444</v>
      </c>
      <c r="L346" s="29">
        <v>-0.40903908958817209</v>
      </c>
      <c r="M346" s="28">
        <v>-0.17703968157604535</v>
      </c>
      <c r="N346" s="27">
        <v>0.35120010604314222</v>
      </c>
      <c r="O346" s="28">
        <v>-0.44352503594103254</v>
      </c>
      <c r="P346" s="28">
        <v>-0.23820439169182053</v>
      </c>
      <c r="Q346" s="29">
        <v>0.33602239352403013</v>
      </c>
      <c r="R346" s="28">
        <v>-0.22952439378483833</v>
      </c>
      <c r="S346" s="30">
        <v>-0.18353169512955728</v>
      </c>
      <c r="T346" s="27">
        <v>-0.19054076998563965</v>
      </c>
      <c r="U346" s="30">
        <v>-0.33074555378185005</v>
      </c>
    </row>
    <row r="347" spans="1:21" ht="9" customHeight="1" x14ac:dyDescent="0.2">
      <c r="A347" s="3"/>
      <c r="B347" s="84"/>
      <c r="C347" s="60" t="s">
        <v>89</v>
      </c>
      <c r="D347" s="61" t="s">
        <v>88</v>
      </c>
      <c r="E347" s="47">
        <v>3.2562136261570507E-2</v>
      </c>
      <c r="F347" s="48">
        <v>0.11410905142098186</v>
      </c>
      <c r="G347" s="27">
        <v>-0.15794812794825691</v>
      </c>
      <c r="H347" s="27">
        <v>-0.26242318353244415</v>
      </c>
      <c r="I347" s="28">
        <v>-0.18871443732289422</v>
      </c>
      <c r="J347" s="28">
        <v>-7.2174443465967658E-2</v>
      </c>
      <c r="K347" s="29">
        <v>-0.32128018558813531</v>
      </c>
      <c r="L347" s="29">
        <v>-0.28264791141691747</v>
      </c>
      <c r="M347" s="28">
        <v>-0.29261147802539633</v>
      </c>
      <c r="N347" s="27">
        <v>0.22167481323957541</v>
      </c>
      <c r="O347" s="28">
        <v>-0.19398220329622951</v>
      </c>
      <c r="P347" s="28">
        <v>-5.7705416461741627E-2</v>
      </c>
      <c r="Q347" s="29">
        <v>0.28867672793967369</v>
      </c>
      <c r="R347" s="28">
        <v>0.14005473043077932</v>
      </c>
      <c r="S347" s="30">
        <v>-0.11073051897890519</v>
      </c>
      <c r="T347" s="27">
        <v>-9.7183913370308961E-2</v>
      </c>
      <c r="U347" s="30">
        <v>-0.19516158325814043</v>
      </c>
    </row>
    <row r="348" spans="1:21" ht="9" customHeight="1" x14ac:dyDescent="0.2">
      <c r="A348" s="3"/>
      <c r="B348" s="84"/>
      <c r="C348" s="60" t="s">
        <v>717</v>
      </c>
      <c r="D348" s="61" t="s">
        <v>716</v>
      </c>
      <c r="E348" s="47">
        <v>0.2496521748179546</v>
      </c>
      <c r="F348" s="48">
        <v>0.38583727375075527</v>
      </c>
      <c r="G348" s="27">
        <v>-0.15562986920270044</v>
      </c>
      <c r="H348" s="27">
        <v>9.8412374069144395E-2</v>
      </c>
      <c r="I348" s="28">
        <v>1.6730911035933608E-2</v>
      </c>
      <c r="J348" s="28">
        <v>4.0791477393057642E-2</v>
      </c>
      <c r="K348" s="29">
        <v>0.15784152654140463</v>
      </c>
      <c r="L348" s="29">
        <v>0.19098042548747393</v>
      </c>
      <c r="M348" s="28">
        <v>-8.8815144175875757E-2</v>
      </c>
      <c r="N348" s="27">
        <v>-9.9033927368508426E-2</v>
      </c>
      <c r="O348" s="28">
        <v>0.15788056992494781</v>
      </c>
      <c r="P348" s="28">
        <v>-1.943905977364976E-2</v>
      </c>
      <c r="Q348" s="29">
        <v>1.4760268821096158E-2</v>
      </c>
      <c r="R348" s="28">
        <v>-0.40843546839890971</v>
      </c>
      <c r="S348" s="30">
        <v>-8.2481829672817017E-2</v>
      </c>
      <c r="T348" s="27">
        <v>0.13650887400352502</v>
      </c>
      <c r="U348" s="30">
        <v>0.23413877522755716</v>
      </c>
    </row>
    <row r="349" spans="1:21" ht="9" customHeight="1" x14ac:dyDescent="0.2">
      <c r="A349" s="3"/>
      <c r="B349" s="84"/>
      <c r="C349" s="60" t="s">
        <v>403</v>
      </c>
      <c r="D349" s="61" t="s">
        <v>402</v>
      </c>
      <c r="E349" s="47">
        <v>0.98943095866849484</v>
      </c>
      <c r="F349" s="48">
        <v>0.9903234794322765</v>
      </c>
      <c r="G349" s="27">
        <v>-0.14979923662618178</v>
      </c>
      <c r="H349" s="27">
        <v>-0.31715654898986528</v>
      </c>
      <c r="I349" s="28">
        <v>-0.26340136896750527</v>
      </c>
      <c r="J349" s="28">
        <v>-0.19288206727966842</v>
      </c>
      <c r="K349" s="29">
        <v>-0.46614187785335587</v>
      </c>
      <c r="L349" s="29">
        <v>-4.724883456392881E-2</v>
      </c>
      <c r="M349" s="28">
        <v>-0.41378706275752947</v>
      </c>
      <c r="N349" s="27">
        <v>0.32712400818514464</v>
      </c>
      <c r="O349" s="28">
        <v>-0.24940856504141184</v>
      </c>
      <c r="P349" s="28">
        <v>-0.21154417324184996</v>
      </c>
      <c r="Q349" s="29">
        <v>0.35711488110379114</v>
      </c>
      <c r="R349" s="28">
        <v>8.9862022897894037E-2</v>
      </c>
      <c r="S349" s="30">
        <v>-0.4243644765815564</v>
      </c>
      <c r="T349" s="27">
        <v>-0.15973696045069277</v>
      </c>
      <c r="U349" s="30">
        <v>-0.30397756411678428</v>
      </c>
    </row>
    <row r="350" spans="1:21" ht="9" customHeight="1" x14ac:dyDescent="0.2">
      <c r="A350" s="3"/>
      <c r="B350" s="84"/>
      <c r="C350" s="60" t="s">
        <v>327</v>
      </c>
      <c r="D350" s="61" t="s">
        <v>326</v>
      </c>
      <c r="E350" s="47">
        <v>6.6607363813097394E-3</v>
      </c>
      <c r="F350" s="48">
        <v>4.5496216299454662E-2</v>
      </c>
      <c r="G350" s="27">
        <v>-0.14926405486379632</v>
      </c>
      <c r="H350" s="27">
        <v>-0.13136130687736153</v>
      </c>
      <c r="I350" s="28">
        <v>-0.13355287000798233</v>
      </c>
      <c r="J350" s="28">
        <v>8.5611181730280442E-2</v>
      </c>
      <c r="K350" s="29">
        <v>-0.12072900852403498</v>
      </c>
      <c r="L350" s="29">
        <v>-0.3209572237635977</v>
      </c>
      <c r="M350" s="28">
        <v>5.4770760371977499E-2</v>
      </c>
      <c r="N350" s="27">
        <v>1.9056731160626724E-2</v>
      </c>
      <c r="O350" s="28">
        <v>-7.2301628915397584E-2</v>
      </c>
      <c r="P350" s="28">
        <v>-0.17100670192838607</v>
      </c>
      <c r="Q350" s="29">
        <v>0.10056034980108554</v>
      </c>
      <c r="R350" s="28">
        <v>-7.1092916050500207E-2</v>
      </c>
      <c r="S350" s="30">
        <v>-0.1210605253644874</v>
      </c>
      <c r="T350" s="27">
        <v>-6.5659688246210532E-2</v>
      </c>
      <c r="U350" s="30">
        <v>6.518331402914304E-3</v>
      </c>
    </row>
    <row r="351" spans="1:21" ht="9" customHeight="1" x14ac:dyDescent="0.2">
      <c r="A351" s="3"/>
      <c r="B351" s="84"/>
      <c r="C351" s="60" t="s">
        <v>177</v>
      </c>
      <c r="D351" s="61" t="s">
        <v>176</v>
      </c>
      <c r="E351" s="47">
        <v>6.1215838618624591E-2</v>
      </c>
      <c r="F351" s="48">
        <v>0.16446655308870473</v>
      </c>
      <c r="G351" s="27">
        <v>-0.14401964646563375</v>
      </c>
      <c r="H351" s="27">
        <v>-0.15530999262420378</v>
      </c>
      <c r="I351" s="28">
        <v>-0.19375247172303622</v>
      </c>
      <c r="J351" s="28">
        <v>-0.21709160148607384</v>
      </c>
      <c r="K351" s="29">
        <v>-0.23560027352674057</v>
      </c>
      <c r="L351" s="29">
        <v>-0.11806485103852263</v>
      </c>
      <c r="M351" s="28">
        <v>7.1459780686552898E-2</v>
      </c>
      <c r="N351" s="27">
        <v>0.2242282088336186</v>
      </c>
      <c r="O351" s="28">
        <v>-0.16402856888442424</v>
      </c>
      <c r="P351" s="28">
        <v>-1.8624134385808233E-2</v>
      </c>
      <c r="Q351" s="29">
        <v>0.1239046336254731</v>
      </c>
      <c r="R351" s="28">
        <v>-8.4252034216092508E-2</v>
      </c>
      <c r="S351" s="30">
        <v>3.0748187597271742E-2</v>
      </c>
      <c r="T351" s="27">
        <v>4.7422651529931727E-2</v>
      </c>
      <c r="U351" s="30">
        <v>-0.2205564837998033</v>
      </c>
    </row>
    <row r="352" spans="1:21" ht="9" customHeight="1" x14ac:dyDescent="0.2">
      <c r="A352" s="3"/>
      <c r="B352" s="84"/>
      <c r="C352" s="60" t="s">
        <v>10</v>
      </c>
      <c r="D352" s="61" t="s">
        <v>420</v>
      </c>
      <c r="E352" s="47">
        <v>0.3744453401153498</v>
      </c>
      <c r="F352" s="48">
        <v>0.50468719754677582</v>
      </c>
      <c r="G352" s="27">
        <v>-0.13734314751576562</v>
      </c>
      <c r="H352" s="27">
        <v>-0.31516271020348013</v>
      </c>
      <c r="I352" s="28">
        <v>-0.12969203891752815</v>
      </c>
      <c r="J352" s="28">
        <v>-7.7772930455344919E-2</v>
      </c>
      <c r="K352" s="29">
        <v>-0.12125195987254943</v>
      </c>
      <c r="L352" s="29">
        <v>-3.4016929287762615E-4</v>
      </c>
      <c r="M352" s="28">
        <v>-2.6173340587065053E-2</v>
      </c>
      <c r="N352" s="27">
        <v>0.16724577627556309</v>
      </c>
      <c r="O352" s="28">
        <v>-0.19475291314690002</v>
      </c>
      <c r="P352" s="28">
        <v>-0.35397551136463107</v>
      </c>
      <c r="Q352" s="29">
        <v>4.4569626986305601E-2</v>
      </c>
      <c r="R352" s="28">
        <v>-3.4354889567579138E-3</v>
      </c>
      <c r="S352" s="30">
        <v>-0.30116162469963714</v>
      </c>
      <c r="T352" s="27">
        <v>-6.5411446642516954E-2</v>
      </c>
      <c r="U352" s="30">
        <v>-0.12322331089674921</v>
      </c>
    </row>
    <row r="353" spans="1:21" ht="9" customHeight="1" x14ac:dyDescent="0.2">
      <c r="A353" s="3"/>
      <c r="B353" s="84"/>
      <c r="C353" s="60" t="s">
        <v>598</v>
      </c>
      <c r="D353" s="61" t="s">
        <v>728</v>
      </c>
      <c r="E353" s="47">
        <v>0.72825640475463937</v>
      </c>
      <c r="F353" s="48">
        <v>0.81073848374618696</v>
      </c>
      <c r="G353" s="27">
        <v>-0.13712147398899882</v>
      </c>
      <c r="H353" s="27">
        <v>-0.24298394313000263</v>
      </c>
      <c r="I353" s="28">
        <v>-3.4535172971621758E-2</v>
      </c>
      <c r="J353" s="28">
        <v>-1.6944875928351304E-2</v>
      </c>
      <c r="K353" s="29">
        <v>0.25915685390759396</v>
      </c>
      <c r="L353" s="29">
        <v>-3.9202025358487588E-3</v>
      </c>
      <c r="M353" s="28">
        <v>0.22187279469064775</v>
      </c>
      <c r="N353" s="27">
        <v>6.3528010305732782E-2</v>
      </c>
      <c r="O353" s="28">
        <v>-0.13930203916450776</v>
      </c>
      <c r="P353" s="28">
        <v>-0.22450172734197552</v>
      </c>
      <c r="Q353" s="29">
        <v>-0.19883496500469661</v>
      </c>
      <c r="R353" s="28">
        <v>-0.23624916632122023</v>
      </c>
      <c r="S353" s="30">
        <v>0.13158021088965885</v>
      </c>
      <c r="T353" s="27">
        <v>-4.6686779173932658E-2</v>
      </c>
      <c r="U353" s="30">
        <v>-0.17561103705122771</v>
      </c>
    </row>
    <row r="354" spans="1:21" ht="9" customHeight="1" x14ac:dyDescent="0.2">
      <c r="A354" s="3"/>
      <c r="B354" s="84"/>
      <c r="C354" s="60" t="s">
        <v>215</v>
      </c>
      <c r="D354" s="61" t="s">
        <v>214</v>
      </c>
      <c r="E354" s="47">
        <v>0.72701337145253275</v>
      </c>
      <c r="F354" s="48">
        <v>0.81073848374618696</v>
      </c>
      <c r="G354" s="27">
        <v>-0.12947990687348043</v>
      </c>
      <c r="H354" s="27">
        <v>-0.11377081181956653</v>
      </c>
      <c r="I354" s="28">
        <v>4.4600169662939254E-2</v>
      </c>
      <c r="J354" s="28">
        <v>0.11788005182545849</v>
      </c>
      <c r="K354" s="29">
        <v>0.32174676681080028</v>
      </c>
      <c r="L354" s="29">
        <v>-0.19445302486737434</v>
      </c>
      <c r="M354" s="28">
        <v>0.11201121088329644</v>
      </c>
      <c r="N354" s="27">
        <v>-1.6065348681835449E-2</v>
      </c>
      <c r="O354" s="28">
        <v>-8.6762274808707116E-2</v>
      </c>
      <c r="P354" s="28">
        <v>-9.0949225871497202E-2</v>
      </c>
      <c r="Q354" s="29">
        <v>-0.18228902852296519</v>
      </c>
      <c r="R354" s="28">
        <v>-9.8349977944707567E-2</v>
      </c>
      <c r="S354" s="30">
        <v>0.23666052209126731</v>
      </c>
      <c r="T354" s="27">
        <v>-0.14474715496441196</v>
      </c>
      <c r="U354" s="30">
        <v>2.3601035549690027E-3</v>
      </c>
    </row>
    <row r="355" spans="1:21" ht="9" customHeight="1" x14ac:dyDescent="0.2">
      <c r="A355" s="3"/>
      <c r="B355" s="84"/>
      <c r="C355" s="60" t="s">
        <v>185</v>
      </c>
      <c r="D355" s="61" t="s">
        <v>184</v>
      </c>
      <c r="E355" s="47">
        <v>7.6833684716302489E-2</v>
      </c>
      <c r="F355" s="48">
        <v>0.18766045418587821</v>
      </c>
      <c r="G355" s="27">
        <v>-0.12650370551476361</v>
      </c>
      <c r="H355" s="27">
        <v>0.17374874016768274</v>
      </c>
      <c r="I355" s="28">
        <v>0.14803070029846568</v>
      </c>
      <c r="J355" s="28">
        <v>0.16557946908615842</v>
      </c>
      <c r="K355" s="29">
        <v>0.20210771897691943</v>
      </c>
      <c r="L355" s="29">
        <v>-0.16521152140988654</v>
      </c>
      <c r="M355" s="28">
        <v>0.20013409877217214</v>
      </c>
      <c r="N355" s="27">
        <v>-0.16416835670100122</v>
      </c>
      <c r="O355" s="28">
        <v>0.15569932049182425</v>
      </c>
      <c r="P355" s="28">
        <v>0.22504535060302128</v>
      </c>
      <c r="Q355" s="29">
        <v>-0.10821113039316703</v>
      </c>
      <c r="R355" s="28">
        <v>-0.12258539173925799</v>
      </c>
      <c r="S355" s="30">
        <v>0.15447353321633928</v>
      </c>
      <c r="T355" s="27">
        <v>6.8191947329919317E-2</v>
      </c>
      <c r="U355" s="30">
        <v>0.22367156509127833</v>
      </c>
    </row>
    <row r="356" spans="1:21" ht="9" customHeight="1" x14ac:dyDescent="0.2">
      <c r="A356" s="3"/>
      <c r="B356" s="84"/>
      <c r="C356" s="60" t="s">
        <v>284</v>
      </c>
      <c r="D356" s="61" t="s">
        <v>671</v>
      </c>
      <c r="E356" s="47">
        <v>0.97183423341742403</v>
      </c>
      <c r="F356" s="48">
        <v>0.981576932499303</v>
      </c>
      <c r="G356" s="27">
        <v>-0.12647385446066092</v>
      </c>
      <c r="H356" s="27">
        <v>-0.1391694384592872</v>
      </c>
      <c r="I356" s="28">
        <v>-0.38250570953412183</v>
      </c>
      <c r="J356" s="28">
        <v>-0.34771307779539795</v>
      </c>
      <c r="K356" s="29">
        <v>-0.3500679061707162</v>
      </c>
      <c r="L356" s="29">
        <v>-0.3650994855520196</v>
      </c>
      <c r="M356" s="28">
        <v>-0.35628689633016275</v>
      </c>
      <c r="N356" s="27">
        <v>0.28499383546945833</v>
      </c>
      <c r="O356" s="28">
        <v>-0.34243297427307801</v>
      </c>
      <c r="P356" s="28">
        <v>-0.2273013592865766</v>
      </c>
      <c r="Q356" s="29">
        <v>0.32879817190807037</v>
      </c>
      <c r="R356" s="28">
        <v>-0.29556600568698838</v>
      </c>
      <c r="S356" s="30">
        <v>4.582630741609181E-2</v>
      </c>
      <c r="T356" s="27">
        <v>-0.3287139424196181</v>
      </c>
      <c r="U356" s="30">
        <v>-0.31160911183624779</v>
      </c>
    </row>
    <row r="357" spans="1:21" ht="9" customHeight="1" x14ac:dyDescent="0.2">
      <c r="A357" s="3"/>
      <c r="B357" s="84"/>
      <c r="C357" s="60" t="s">
        <v>293</v>
      </c>
      <c r="D357" s="61" t="s">
        <v>292</v>
      </c>
      <c r="E357" s="47">
        <v>0.75420139259175822</v>
      </c>
      <c r="F357" s="48">
        <v>0.82818300058441019</v>
      </c>
      <c r="G357" s="27">
        <v>-0.12299937992425666</v>
      </c>
      <c r="H357" s="27">
        <v>4.1354827489006728E-2</v>
      </c>
      <c r="I357" s="28">
        <v>-0.16468677224971448</v>
      </c>
      <c r="J357" s="28">
        <v>-0.13392711749787684</v>
      </c>
      <c r="K357" s="29">
        <v>-7.6238429925456833E-2</v>
      </c>
      <c r="L357" s="29">
        <v>-0.20583645528200989</v>
      </c>
      <c r="M357" s="28">
        <v>-0.13402946770437549</v>
      </c>
      <c r="N357" s="27">
        <v>0.11272674161813956</v>
      </c>
      <c r="O357" s="28">
        <v>-0.18815249782998542</v>
      </c>
      <c r="P357" s="28">
        <v>-0.19798482902071846</v>
      </c>
      <c r="Q357" s="29">
        <v>0.11606534713698721</v>
      </c>
      <c r="R357" s="28">
        <v>-0.35578803914640744</v>
      </c>
      <c r="S357" s="30">
        <v>-0.32855376096128247</v>
      </c>
      <c r="T357" s="27">
        <v>-0.12455771413147092</v>
      </c>
      <c r="U357" s="30">
        <v>-0.19081448908597354</v>
      </c>
    </row>
    <row r="358" spans="1:21" ht="9" customHeight="1" x14ac:dyDescent="0.2">
      <c r="A358" s="3"/>
      <c r="B358" s="84"/>
      <c r="C358" s="60" t="s">
        <v>703</v>
      </c>
      <c r="D358" s="61" t="s">
        <v>702</v>
      </c>
      <c r="E358" s="47">
        <v>0.70131163984610911</v>
      </c>
      <c r="F358" s="48">
        <v>0.78726626979939274</v>
      </c>
      <c r="G358" s="27">
        <v>-0.12183349210370643</v>
      </c>
      <c r="H358" s="27">
        <v>-1.2469442113464119E-2</v>
      </c>
      <c r="I358" s="28">
        <v>-7.1787698097545705E-2</v>
      </c>
      <c r="J358" s="28">
        <v>-0.22968085592808299</v>
      </c>
      <c r="K358" s="29">
        <v>-0.23757772529486404</v>
      </c>
      <c r="L358" s="29">
        <v>-0.24265101384032384</v>
      </c>
      <c r="M358" s="28">
        <v>7.4460231171489689E-3</v>
      </c>
      <c r="N358" s="27">
        <v>7.6875051585532053E-2</v>
      </c>
      <c r="O358" s="28">
        <v>1.0831734957343015E-2</v>
      </c>
      <c r="P358" s="28">
        <v>-0.12924019838334166</v>
      </c>
      <c r="Q358" s="29">
        <v>-7.2985395433487078E-3</v>
      </c>
      <c r="R358" s="28">
        <v>8.8468704252142996E-2</v>
      </c>
      <c r="S358" s="30">
        <v>0.12156197177933339</v>
      </c>
      <c r="T358" s="27">
        <v>-0.18842850792280241</v>
      </c>
      <c r="U358" s="30">
        <v>0.16896889711964783</v>
      </c>
    </row>
    <row r="359" spans="1:21" ht="9" customHeight="1" x14ac:dyDescent="0.2">
      <c r="A359" s="3"/>
      <c r="B359" s="84"/>
      <c r="C359" s="60" t="s">
        <v>489</v>
      </c>
      <c r="D359" s="61" t="s">
        <v>488</v>
      </c>
      <c r="E359" s="47">
        <v>2.2682508514895823E-3</v>
      </c>
      <c r="F359" s="48">
        <v>2.7145964698448617E-2</v>
      </c>
      <c r="G359" s="27">
        <v>-0.12125956498889709</v>
      </c>
      <c r="H359" s="27">
        <v>-0.23672189260489987</v>
      </c>
      <c r="I359" s="28">
        <v>-0.28837019276870768</v>
      </c>
      <c r="J359" s="28">
        <v>-0.32266514534155949</v>
      </c>
      <c r="K359" s="29">
        <v>-0.37535013118492111</v>
      </c>
      <c r="L359" s="29">
        <v>-0.2567727191959967</v>
      </c>
      <c r="M359" s="28">
        <v>-3.498706485476092E-2</v>
      </c>
      <c r="N359" s="27">
        <v>0.28498240758864568</v>
      </c>
      <c r="O359" s="28">
        <v>-0.21176815787188161</v>
      </c>
      <c r="P359" s="28">
        <v>-6.9882739691822418E-2</v>
      </c>
      <c r="Q359" s="29">
        <v>0.26343502662878965</v>
      </c>
      <c r="R359" s="28">
        <v>-3.5401493996313184E-2</v>
      </c>
      <c r="S359" s="30">
        <v>-2.0142774617960445E-2</v>
      </c>
      <c r="T359" s="27">
        <v>-3.0658905446194026E-2</v>
      </c>
      <c r="U359" s="30">
        <v>-0.18969615521475305</v>
      </c>
    </row>
    <row r="360" spans="1:21" ht="9" customHeight="1" x14ac:dyDescent="0.2">
      <c r="A360" s="3"/>
      <c r="B360" s="84"/>
      <c r="C360" s="60" t="s">
        <v>525</v>
      </c>
      <c r="D360" s="61" t="s">
        <v>524</v>
      </c>
      <c r="E360" s="47">
        <v>0.14526822150458113</v>
      </c>
      <c r="F360" s="48">
        <v>0.27764899592429132</v>
      </c>
      <c r="G360" s="27">
        <v>-0.12006173570551724</v>
      </c>
      <c r="H360" s="27">
        <v>1.2850359193712335E-2</v>
      </c>
      <c r="I360" s="28">
        <v>-9.3178552870791187E-2</v>
      </c>
      <c r="J360" s="28">
        <v>2.6831645667569223E-2</v>
      </c>
      <c r="K360" s="29">
        <v>-0.27839719505986815</v>
      </c>
      <c r="L360" s="29">
        <v>0.15053925081828834</v>
      </c>
      <c r="M360" s="28">
        <v>-0.34406561653405582</v>
      </c>
      <c r="N360" s="27">
        <v>9.5280555209237616E-2</v>
      </c>
      <c r="O360" s="28">
        <v>-4.4086462193769285E-2</v>
      </c>
      <c r="P360" s="28">
        <v>1.1913941335593248E-2</v>
      </c>
      <c r="Q360" s="29">
        <v>0.1466124589410033</v>
      </c>
      <c r="R360" s="28">
        <v>5.92227040310025E-2</v>
      </c>
      <c r="S360" s="30">
        <v>-5.9104997676792802E-2</v>
      </c>
      <c r="T360" s="27">
        <v>4.1379263230726361E-2</v>
      </c>
      <c r="U360" s="30">
        <v>-3.5082846953973429E-2</v>
      </c>
    </row>
    <row r="361" spans="1:21" ht="9" customHeight="1" x14ac:dyDescent="0.2">
      <c r="A361" s="3"/>
      <c r="B361" s="84"/>
      <c r="C361" s="60" t="s">
        <v>369</v>
      </c>
      <c r="D361" s="61" t="s">
        <v>368</v>
      </c>
      <c r="E361" s="47">
        <v>7.2105607096233398E-2</v>
      </c>
      <c r="F361" s="48">
        <v>0.1804879481974041</v>
      </c>
      <c r="G361" s="27">
        <v>-0.11967451028463988</v>
      </c>
      <c r="H361" s="27">
        <v>0.14273322639718466</v>
      </c>
      <c r="I361" s="28">
        <v>-3.0357121204522962E-2</v>
      </c>
      <c r="J361" s="28">
        <v>-0.1633500810122499</v>
      </c>
      <c r="K361" s="29">
        <v>8.7104245005705877E-2</v>
      </c>
      <c r="L361" s="29">
        <v>-0.12262258803893926</v>
      </c>
      <c r="M361" s="28">
        <v>-4.6868059062721422E-2</v>
      </c>
      <c r="N361" s="27">
        <v>-3.6952880605079674E-2</v>
      </c>
      <c r="O361" s="28">
        <v>3.0835241827912977E-2</v>
      </c>
      <c r="P361" s="28">
        <v>8.7588773413000975E-2</v>
      </c>
      <c r="Q361" s="29">
        <v>0.11281567988411906</v>
      </c>
      <c r="R361" s="28">
        <v>0.10945042570085958</v>
      </c>
      <c r="S361" s="30">
        <v>9.4287397446549487E-2</v>
      </c>
      <c r="T361" s="27">
        <v>-1.1461076676262776E-2</v>
      </c>
      <c r="U361" s="30">
        <v>-7.1071762969592521E-3</v>
      </c>
    </row>
    <row r="362" spans="1:21" ht="9" customHeight="1" x14ac:dyDescent="0.2">
      <c r="A362" s="3"/>
      <c r="B362" s="84"/>
      <c r="C362" s="60" t="s">
        <v>594</v>
      </c>
      <c r="D362" s="61" t="s">
        <v>593</v>
      </c>
      <c r="E362" s="47">
        <v>0.21879273081523898</v>
      </c>
      <c r="F362" s="48">
        <v>0.3650279261657226</v>
      </c>
      <c r="G362" s="27">
        <v>-0.1193500687429834</v>
      </c>
      <c r="H362" s="27">
        <v>-0.22447494246275748</v>
      </c>
      <c r="I362" s="28">
        <v>-0.22780585508394574</v>
      </c>
      <c r="J362" s="28">
        <v>-0.35147972589365384</v>
      </c>
      <c r="K362" s="29">
        <v>-0.28188925599277481</v>
      </c>
      <c r="L362" s="29">
        <v>-0.52955540766347142</v>
      </c>
      <c r="M362" s="28">
        <v>0.15041732794023316</v>
      </c>
      <c r="N362" s="27">
        <v>0.23620784244733381</v>
      </c>
      <c r="O362" s="28">
        <v>-0.21799976468442336</v>
      </c>
      <c r="P362" s="28">
        <v>-0.25442943446330885</v>
      </c>
      <c r="Q362" s="29">
        <v>0.11405162674671473</v>
      </c>
      <c r="R362" s="28">
        <v>-0.22822857276940048</v>
      </c>
      <c r="S362" s="30">
        <v>3.8022348965453319E-2</v>
      </c>
      <c r="T362" s="27">
        <v>-0.16378559616324201</v>
      </c>
      <c r="U362" s="30">
        <v>-1.5991767559907753E-2</v>
      </c>
    </row>
    <row r="363" spans="1:21" ht="9" customHeight="1" x14ac:dyDescent="0.2">
      <c r="A363" s="3"/>
      <c r="B363" s="84"/>
      <c r="C363" s="46" t="s">
        <v>113</v>
      </c>
      <c r="D363" s="61" t="s">
        <v>720</v>
      </c>
      <c r="E363" s="47">
        <v>0.50628780715213428</v>
      </c>
      <c r="F363" s="48">
        <v>0.62779688086864649</v>
      </c>
      <c r="G363" s="27">
        <v>-0.11607522747152228</v>
      </c>
      <c r="H363" s="27">
        <v>-0.27750884892809075</v>
      </c>
      <c r="I363" s="28">
        <v>-0.40535873077318085</v>
      </c>
      <c r="J363" s="28">
        <v>-0.30419870239492597</v>
      </c>
      <c r="K363" s="29">
        <v>-0.29879917678601481</v>
      </c>
      <c r="L363" s="29">
        <v>-7.5814192652107169E-3</v>
      </c>
      <c r="M363" s="28">
        <v>-0.41108754924311558</v>
      </c>
      <c r="N363" s="27">
        <v>0.31916752062838655</v>
      </c>
      <c r="O363" s="28">
        <v>-0.34189490071836492</v>
      </c>
      <c r="P363" s="28">
        <v>-0.30341843812201186</v>
      </c>
      <c r="Q363" s="29">
        <v>0.21163451531291852</v>
      </c>
      <c r="R363" s="28">
        <v>-0.22670160824491881</v>
      </c>
      <c r="S363" s="30">
        <v>0.10274906164318703</v>
      </c>
      <c r="T363" s="27">
        <v>-0.31730734046344816</v>
      </c>
      <c r="U363" s="30">
        <v>-0.46894896814878334</v>
      </c>
    </row>
    <row r="364" spans="1:21" ht="9" customHeight="1" x14ac:dyDescent="0.2">
      <c r="A364" s="3"/>
      <c r="B364" s="84"/>
      <c r="C364" s="60" t="s">
        <v>14</v>
      </c>
      <c r="D364" s="61" t="s">
        <v>180</v>
      </c>
      <c r="E364" s="47">
        <v>0.2393838241131378</v>
      </c>
      <c r="F364" s="48">
        <v>0.38161297521233933</v>
      </c>
      <c r="G364" s="27">
        <v>-0.11474729761952308</v>
      </c>
      <c r="H364" s="27">
        <v>-0.19521335208523324</v>
      </c>
      <c r="I364" s="28">
        <v>9.0970272045026238E-2</v>
      </c>
      <c r="J364" s="28">
        <v>0.18516905531106345</v>
      </c>
      <c r="K364" s="29">
        <v>-5.0336104296690075E-2</v>
      </c>
      <c r="L364" s="29">
        <v>0.20355689482473877</v>
      </c>
      <c r="M364" s="28">
        <v>0.10665775326114521</v>
      </c>
      <c r="N364" s="27">
        <v>-8.6361048887952287E-3</v>
      </c>
      <c r="O364" s="28">
        <v>-1.2307009173812371E-2</v>
      </c>
      <c r="P364" s="28">
        <v>-0.12596391400052676</v>
      </c>
      <c r="Q364" s="29">
        <v>4.2236297382026E-2</v>
      </c>
      <c r="R364" s="28">
        <v>0.2764049257909259</v>
      </c>
      <c r="S364" s="30">
        <v>-0.39508639294919268</v>
      </c>
      <c r="T364" s="27">
        <v>6.1636620379967158E-2</v>
      </c>
      <c r="U364" s="30">
        <v>4.6943085645055907E-2</v>
      </c>
    </row>
    <row r="365" spans="1:21" ht="9" customHeight="1" x14ac:dyDescent="0.2">
      <c r="A365" s="3"/>
      <c r="B365" s="84"/>
      <c r="C365" s="60" t="s">
        <v>699</v>
      </c>
      <c r="D365" s="61" t="s">
        <v>698</v>
      </c>
      <c r="E365" s="49">
        <v>3.7266609812314038E-4</v>
      </c>
      <c r="F365" s="48">
        <v>1.6358790213917267E-2</v>
      </c>
      <c r="G365" s="27">
        <v>-0.1139763038286762</v>
      </c>
      <c r="H365" s="27">
        <v>-0.13710624794373963</v>
      </c>
      <c r="I365" s="28">
        <v>-0.13919936996483487</v>
      </c>
      <c r="J365" s="28">
        <v>-0.13351211727349727</v>
      </c>
      <c r="K365" s="29">
        <v>-0.14719326707495109</v>
      </c>
      <c r="L365" s="29">
        <v>-0.23394362479087699</v>
      </c>
      <c r="M365" s="28">
        <v>-0.13688648870533254</v>
      </c>
      <c r="N365" s="27">
        <v>0.15585265507596804</v>
      </c>
      <c r="O365" s="28">
        <v>-9.9318143495074424E-2</v>
      </c>
      <c r="P365" s="28">
        <v>-1.7402693086264246E-2</v>
      </c>
      <c r="Q365" s="29">
        <v>0.11873364204031091</v>
      </c>
      <c r="R365" s="28">
        <v>-9.6686547630504729E-2</v>
      </c>
      <c r="S365" s="30">
        <v>-0.27155379595426798</v>
      </c>
      <c r="T365" s="27">
        <v>-0.18305710957972213</v>
      </c>
      <c r="U365" s="30">
        <v>-0.26252801963855471</v>
      </c>
    </row>
    <row r="366" spans="1:21" ht="9" customHeight="1" x14ac:dyDescent="0.2">
      <c r="A366" s="3"/>
      <c r="B366" s="84"/>
      <c r="C366" s="60" t="s">
        <v>34</v>
      </c>
      <c r="D366" s="61" t="s">
        <v>331</v>
      </c>
      <c r="E366" s="47">
        <v>9.8650098186856185E-3</v>
      </c>
      <c r="F366" s="48">
        <v>5.3732569858370036E-2</v>
      </c>
      <c r="G366" s="27">
        <v>-0.11268924541235958</v>
      </c>
      <c r="H366" s="27">
        <v>-0.24431887358509952</v>
      </c>
      <c r="I366" s="28">
        <v>-0.37822092303946836</v>
      </c>
      <c r="J366" s="28">
        <v>-0.35603381719353644</v>
      </c>
      <c r="K366" s="29">
        <v>-0.31485240337582088</v>
      </c>
      <c r="L366" s="29">
        <v>-0.5298729160536062</v>
      </c>
      <c r="M366" s="28">
        <v>-8.0742438294721788E-2</v>
      </c>
      <c r="N366" s="27">
        <v>0.31874175611826633</v>
      </c>
      <c r="O366" s="28">
        <v>-0.38852980830335287</v>
      </c>
      <c r="P366" s="28">
        <v>-0.25157502343950078</v>
      </c>
      <c r="Q366" s="29">
        <v>0.28466978231792467</v>
      </c>
      <c r="R366" s="28">
        <v>-0.20633712719799097</v>
      </c>
      <c r="S366" s="30">
        <v>-0.24098519687869202</v>
      </c>
      <c r="T366" s="27">
        <v>-0.26135609377919855</v>
      </c>
      <c r="U366" s="30">
        <v>-0.52614747075107149</v>
      </c>
    </row>
    <row r="367" spans="1:21" ht="9" customHeight="1" x14ac:dyDescent="0.2">
      <c r="A367" s="3"/>
      <c r="B367" s="84"/>
      <c r="C367" s="60" t="s">
        <v>146</v>
      </c>
      <c r="D367" s="61" t="s">
        <v>145</v>
      </c>
      <c r="E367" s="47">
        <v>0.11236416765418041</v>
      </c>
      <c r="F367" s="48">
        <v>0.23705091869671799</v>
      </c>
      <c r="G367" s="27">
        <v>-0.11134043518733733</v>
      </c>
      <c r="H367" s="27">
        <v>-0.14897845946960117</v>
      </c>
      <c r="I367" s="28">
        <v>-9.7168888516120822E-2</v>
      </c>
      <c r="J367" s="28">
        <v>-0.12773387549873971</v>
      </c>
      <c r="K367" s="29">
        <v>-0.34532410669830843</v>
      </c>
      <c r="L367" s="29">
        <v>-9.4614605811849842E-2</v>
      </c>
      <c r="M367" s="28">
        <v>-0.16294711277200749</v>
      </c>
      <c r="N367" s="27">
        <v>0.15999831715796481</v>
      </c>
      <c r="O367" s="28">
        <v>-0.18906054006847892</v>
      </c>
      <c r="P367" s="28">
        <v>-0.15904036425074727</v>
      </c>
      <c r="Q367" s="29">
        <v>0.35680695815060842</v>
      </c>
      <c r="R367" s="28">
        <v>-3.1807332687896615E-2</v>
      </c>
      <c r="S367" s="30">
        <v>-0.23022700453933634</v>
      </c>
      <c r="T367" s="27">
        <v>-7.4520697588098761E-2</v>
      </c>
      <c r="U367" s="30">
        <v>-4.7037427997014193E-2</v>
      </c>
    </row>
    <row r="368" spans="1:21" ht="9" customHeight="1" x14ac:dyDescent="0.2">
      <c r="A368" s="3"/>
      <c r="B368" s="84"/>
      <c r="C368" s="60" t="s">
        <v>472</v>
      </c>
      <c r="D368" s="61" t="s">
        <v>547</v>
      </c>
      <c r="E368" s="47">
        <v>2.627021392646841E-2</v>
      </c>
      <c r="F368" s="48">
        <v>9.8026816781173781E-2</v>
      </c>
      <c r="G368" s="27">
        <v>-0.11046211265624997</v>
      </c>
      <c r="H368" s="27">
        <v>-3.9199021153827368E-2</v>
      </c>
      <c r="I368" s="28">
        <v>-7.9160521458901109E-2</v>
      </c>
      <c r="J368" s="28">
        <v>-0.11921293934823823</v>
      </c>
      <c r="K368" s="29">
        <v>-3.0267663335929E-2</v>
      </c>
      <c r="L368" s="29">
        <v>0.11279028174749048</v>
      </c>
      <c r="M368" s="28">
        <v>-0.14794068613787609</v>
      </c>
      <c r="N368" s="27">
        <v>0.13270329313592624</v>
      </c>
      <c r="O368" s="28">
        <v>-0.16106987799818814</v>
      </c>
      <c r="P368" s="28">
        <v>-8.2101306357445294E-2</v>
      </c>
      <c r="Q368" s="29">
        <v>5.2055617577069842E-2</v>
      </c>
      <c r="R368" s="28">
        <v>-0.24812802933933065</v>
      </c>
      <c r="S368" s="30">
        <v>-7.995939078489242E-2</v>
      </c>
      <c r="T368" s="27">
        <v>-2.1274946255068795E-2</v>
      </c>
      <c r="U368" s="30">
        <v>-4.4596771498695405E-2</v>
      </c>
    </row>
    <row r="369" spans="1:21" ht="9" customHeight="1" x14ac:dyDescent="0.2">
      <c r="A369" s="3"/>
      <c r="B369" s="84"/>
      <c r="C369" s="60" t="s">
        <v>8</v>
      </c>
      <c r="D369" s="61" t="s">
        <v>83</v>
      </c>
      <c r="E369" s="47">
        <v>0.30634287827377316</v>
      </c>
      <c r="F369" s="48">
        <v>0.44249526861767235</v>
      </c>
      <c r="G369" s="27">
        <v>-0.11016912563761047</v>
      </c>
      <c r="H369" s="27">
        <v>-0.18962772439435413</v>
      </c>
      <c r="I369" s="28">
        <v>-0.28399091724568187</v>
      </c>
      <c r="J369" s="28">
        <v>-0.37837874876638333</v>
      </c>
      <c r="K369" s="29">
        <v>-0.39836234773836809</v>
      </c>
      <c r="L369" s="29">
        <v>-0.36480269759198725</v>
      </c>
      <c r="M369" s="28">
        <v>-7.5405559970765923E-2</v>
      </c>
      <c r="N369" s="27">
        <v>0.33397754691645337</v>
      </c>
      <c r="O369" s="28">
        <v>-0.32933426144866157</v>
      </c>
      <c r="P369" s="28">
        <v>-0.23298382299677711</v>
      </c>
      <c r="Q369" s="29">
        <v>0.28141809008373775</v>
      </c>
      <c r="R369" s="28">
        <v>-6.597412534459704E-2</v>
      </c>
      <c r="S369" s="30">
        <v>-0.29852331094484369</v>
      </c>
      <c r="T369" s="27">
        <v>-0.21049277193644547</v>
      </c>
      <c r="U369" s="30">
        <v>-0.41826382984364829</v>
      </c>
    </row>
    <row r="370" spans="1:21" ht="9" customHeight="1" x14ac:dyDescent="0.2">
      <c r="A370" s="3"/>
      <c r="B370" s="84"/>
      <c r="C370" s="60" t="s">
        <v>337</v>
      </c>
      <c r="D370" s="61" t="s">
        <v>336</v>
      </c>
      <c r="E370" s="47">
        <v>5.0372936264465405E-3</v>
      </c>
      <c r="F370" s="48">
        <v>4.0600586629159115E-2</v>
      </c>
      <c r="G370" s="27">
        <v>-0.10981054025927592</v>
      </c>
      <c r="H370" s="27">
        <v>4.8859133349338509E-2</v>
      </c>
      <c r="I370" s="28">
        <v>0.13450898305825401</v>
      </c>
      <c r="J370" s="28">
        <v>3.8183203857691778E-2</v>
      </c>
      <c r="K370" s="29">
        <v>-0.13776438969374777</v>
      </c>
      <c r="L370" s="29">
        <v>0.28062193539851171</v>
      </c>
      <c r="M370" s="28">
        <v>-0.34651570288682593</v>
      </c>
      <c r="N370" s="27">
        <v>6.405238371512544E-4</v>
      </c>
      <c r="O370" s="28">
        <v>0.15175182783074276</v>
      </c>
      <c r="P370" s="28">
        <v>3.7015338568216392E-2</v>
      </c>
      <c r="Q370" s="29">
        <v>2.119603495762688E-2</v>
      </c>
      <c r="R370" s="28">
        <v>-1.7856198453308249E-2</v>
      </c>
      <c r="S370" s="30">
        <v>-0.36232748025462469</v>
      </c>
      <c r="T370" s="27">
        <v>0.13124080847937136</v>
      </c>
      <c r="U370" s="30">
        <v>0.10748087329270267</v>
      </c>
    </row>
    <row r="371" spans="1:21" ht="9" customHeight="1" x14ac:dyDescent="0.2">
      <c r="A371" s="3"/>
      <c r="B371" s="84"/>
      <c r="C371" s="60" t="s">
        <v>622</v>
      </c>
      <c r="D371" s="61" t="s">
        <v>621</v>
      </c>
      <c r="E371" s="47">
        <v>0.599181089343234</v>
      </c>
      <c r="F371" s="48">
        <v>0.71694205484126694</v>
      </c>
      <c r="G371" s="27">
        <v>-0.1068633985900677</v>
      </c>
      <c r="H371" s="27">
        <v>-0.24597827647668996</v>
      </c>
      <c r="I371" s="28">
        <v>-0.20013781684735452</v>
      </c>
      <c r="J371" s="28">
        <v>-0.33239434862970491</v>
      </c>
      <c r="K371" s="29">
        <v>-0.26432813423385904</v>
      </c>
      <c r="L371" s="29">
        <v>-0.27066592332515221</v>
      </c>
      <c r="M371" s="28">
        <v>7.4799085717237021E-2</v>
      </c>
      <c r="N371" s="27">
        <v>0.32107542050656346</v>
      </c>
      <c r="O371" s="28">
        <v>-0.36597897395119555</v>
      </c>
      <c r="P371" s="28">
        <v>-0.46790992670397857</v>
      </c>
      <c r="Q371" s="29">
        <v>0.27277257475826244</v>
      </c>
      <c r="R371" s="28">
        <v>-0.26184899968576741</v>
      </c>
      <c r="S371" s="30">
        <v>-0.30520300967366898</v>
      </c>
      <c r="T371" s="27">
        <v>-0.17782296401120712</v>
      </c>
      <c r="U371" s="30">
        <v>-3.4357956792179449E-2</v>
      </c>
    </row>
    <row r="372" spans="1:21" ht="9" customHeight="1" x14ac:dyDescent="0.2">
      <c r="A372" s="3"/>
      <c r="B372" s="84"/>
      <c r="C372" s="60" t="s">
        <v>618</v>
      </c>
      <c r="D372" s="61" t="s">
        <v>725</v>
      </c>
      <c r="E372" s="47">
        <v>0.68971534673481205</v>
      </c>
      <c r="F372" s="48">
        <v>0.77858623174826114</v>
      </c>
      <c r="G372" s="27">
        <v>-0.10571386563960075</v>
      </c>
      <c r="H372" s="27">
        <v>-0.1463933484997674</v>
      </c>
      <c r="I372" s="28">
        <v>-0.14157239822522505</v>
      </c>
      <c r="J372" s="28">
        <v>-0.29855471919548882</v>
      </c>
      <c r="K372" s="29">
        <v>-0.37892639926912053</v>
      </c>
      <c r="L372" s="29">
        <v>-0.21693719710152526</v>
      </c>
      <c r="M372" s="28">
        <v>2.2938322124515416E-3</v>
      </c>
      <c r="N372" s="27">
        <v>0.22474142255139143</v>
      </c>
      <c r="O372" s="28">
        <v>-0.29052382886450662</v>
      </c>
      <c r="P372" s="28">
        <v>-0.29821887430343036</v>
      </c>
      <c r="Q372" s="29">
        <v>0.26342469013843806</v>
      </c>
      <c r="R372" s="28">
        <v>-7.4707114183733103E-2</v>
      </c>
      <c r="S372" s="30">
        <v>-0.50870985602793839</v>
      </c>
      <c r="T372" s="27">
        <v>-0.11112903326407225</v>
      </c>
      <c r="U372" s="30">
        <v>-0.13896460377230777</v>
      </c>
    </row>
    <row r="373" spans="1:21" ht="9" customHeight="1" x14ac:dyDescent="0.2">
      <c r="A373" s="3"/>
      <c r="B373" s="84"/>
      <c r="C373" s="60" t="s">
        <v>271</v>
      </c>
      <c r="D373" s="61" t="s">
        <v>665</v>
      </c>
      <c r="E373" s="47">
        <v>0.65429267289049053</v>
      </c>
      <c r="F373" s="48">
        <v>0.75944691606420778</v>
      </c>
      <c r="G373" s="27">
        <v>-0.10086954873957632</v>
      </c>
      <c r="H373" s="27">
        <v>8.0847920785608846E-2</v>
      </c>
      <c r="I373" s="28">
        <v>0.13149773505653842</v>
      </c>
      <c r="J373" s="28">
        <v>-9.0086420806158203E-3</v>
      </c>
      <c r="K373" s="29">
        <v>7.0073753149535345E-2</v>
      </c>
      <c r="L373" s="29">
        <v>0.15834580932221987</v>
      </c>
      <c r="M373" s="28">
        <v>-7.0986420302844605E-2</v>
      </c>
      <c r="N373" s="27">
        <v>-1.4367791362833399E-3</v>
      </c>
      <c r="O373" s="28">
        <v>1.6367664485170227E-2</v>
      </c>
      <c r="P373" s="28">
        <v>-1.7742680177417657E-2</v>
      </c>
      <c r="Q373" s="29">
        <v>-5.3598417835584833E-2</v>
      </c>
      <c r="R373" s="28">
        <v>-0.11220405616300723</v>
      </c>
      <c r="S373" s="30">
        <v>-7.0278067852214354E-2</v>
      </c>
      <c r="T373" s="27">
        <v>0.18372562150442229</v>
      </c>
      <c r="U373" s="30">
        <v>0.14635361570761618</v>
      </c>
    </row>
    <row r="374" spans="1:21" ht="9" customHeight="1" x14ac:dyDescent="0.2">
      <c r="A374" s="3"/>
      <c r="B374" s="84"/>
      <c r="C374" s="60" t="s">
        <v>491</v>
      </c>
      <c r="D374" s="61" t="s">
        <v>742</v>
      </c>
      <c r="E374" s="47">
        <v>0.15307489697387225</v>
      </c>
      <c r="F374" s="48">
        <v>0.28645052547244948</v>
      </c>
      <c r="G374" s="27">
        <v>-9.8002700519173022E-2</v>
      </c>
      <c r="H374" s="27">
        <v>2.6635929326193308E-2</v>
      </c>
      <c r="I374" s="28">
        <v>4.9321689304476196E-2</v>
      </c>
      <c r="J374" s="28">
        <v>-4.7369491001805784E-2</v>
      </c>
      <c r="K374" s="29">
        <v>-0.11402467757479959</v>
      </c>
      <c r="L374" s="29">
        <v>3.9330136202449212E-2</v>
      </c>
      <c r="M374" s="28">
        <v>-0.11691683812726893</v>
      </c>
      <c r="N374" s="27">
        <v>-3.3824500187603072E-2</v>
      </c>
      <c r="O374" s="28">
        <v>9.2769136813716305E-2</v>
      </c>
      <c r="P374" s="28">
        <v>0.1239845052830183</v>
      </c>
      <c r="Q374" s="29">
        <v>-0.12532324878093318</v>
      </c>
      <c r="R374" s="28">
        <v>4.2862747911320942E-2</v>
      </c>
      <c r="S374" s="30">
        <v>0.41054225327270599</v>
      </c>
      <c r="T374" s="27">
        <v>1.6783751857347054E-2</v>
      </c>
      <c r="U374" s="30">
        <v>0.11000171596333486</v>
      </c>
    </row>
    <row r="375" spans="1:21" ht="9" customHeight="1" x14ac:dyDescent="0.2">
      <c r="A375" s="3"/>
      <c r="B375" s="84"/>
      <c r="C375" s="60" t="s">
        <v>612</v>
      </c>
      <c r="D375" s="61" t="s">
        <v>611</v>
      </c>
      <c r="E375" s="47">
        <v>4.411217871463529E-2</v>
      </c>
      <c r="F375" s="48">
        <v>0.13780781412401566</v>
      </c>
      <c r="G375" s="27">
        <v>-9.7634011995525752E-2</v>
      </c>
      <c r="H375" s="27">
        <v>-0.11729722773410238</v>
      </c>
      <c r="I375" s="28">
        <v>-0.2209730350843026</v>
      </c>
      <c r="J375" s="28">
        <v>-0.36060932018214109</v>
      </c>
      <c r="K375" s="29">
        <v>-0.19545154620278532</v>
      </c>
      <c r="L375" s="29">
        <v>-0.36895723478477543</v>
      </c>
      <c r="M375" s="28">
        <v>-1.0568727496767537E-2</v>
      </c>
      <c r="N375" s="27">
        <v>0.2488747328529646</v>
      </c>
      <c r="O375" s="28">
        <v>-0.15230327722556025</v>
      </c>
      <c r="P375" s="28">
        <v>-7.0299471597631308E-2</v>
      </c>
      <c r="Q375" s="29">
        <v>0.24035543035505272</v>
      </c>
      <c r="R375" s="28">
        <v>0.16463940999333448</v>
      </c>
      <c r="S375" s="30">
        <v>-0.22437134097150321</v>
      </c>
      <c r="T375" s="27">
        <v>-0.19907513130437288</v>
      </c>
      <c r="U375" s="30">
        <v>-0.30982251233111791</v>
      </c>
    </row>
    <row r="376" spans="1:21" ht="9" customHeight="1" x14ac:dyDescent="0.2">
      <c r="A376" s="3"/>
      <c r="B376" s="84"/>
      <c r="C376" s="60" t="s">
        <v>104</v>
      </c>
      <c r="D376" s="61" t="s">
        <v>103</v>
      </c>
      <c r="E376" s="47">
        <v>1.9493922331258632E-2</v>
      </c>
      <c r="F376" s="48">
        <v>8.1833861453096138E-2</v>
      </c>
      <c r="G376" s="27">
        <v>-9.6818034206673412E-2</v>
      </c>
      <c r="H376" s="27">
        <v>-0.10187545822133709</v>
      </c>
      <c r="I376" s="28">
        <v>-0.14536406393418527</v>
      </c>
      <c r="J376" s="28">
        <v>-0.23273876035311628</v>
      </c>
      <c r="K376" s="29">
        <v>-0.26071608692142684</v>
      </c>
      <c r="L376" s="29">
        <v>-0.36996831824043702</v>
      </c>
      <c r="M376" s="28">
        <v>-1.9423637093836241E-2</v>
      </c>
      <c r="N376" s="27">
        <v>0.18972744563965016</v>
      </c>
      <c r="O376" s="28">
        <v>-9.2520502070462821E-2</v>
      </c>
      <c r="P376" s="28">
        <v>-0.19086657018850281</v>
      </c>
      <c r="Q376" s="29">
        <v>0.17395707346573824</v>
      </c>
      <c r="R376" s="28">
        <v>7.3563988402929811E-2</v>
      </c>
      <c r="S376" s="30">
        <v>-0.37340492044898888</v>
      </c>
      <c r="T376" s="27">
        <v>-0.20928309549484214</v>
      </c>
      <c r="U376" s="30">
        <v>-8.5016358402644612E-2</v>
      </c>
    </row>
    <row r="377" spans="1:21" ht="9" customHeight="1" x14ac:dyDescent="0.2">
      <c r="A377" s="3"/>
      <c r="B377" s="84"/>
      <c r="C377" s="60" t="s">
        <v>58</v>
      </c>
      <c r="D377" s="61" t="s">
        <v>311</v>
      </c>
      <c r="E377" s="47">
        <v>0.85912155044352279</v>
      </c>
      <c r="F377" s="48">
        <v>0.89695850991901471</v>
      </c>
      <c r="G377" s="27">
        <v>-9.3236065782358546E-2</v>
      </c>
      <c r="H377" s="27">
        <v>0.12157535538025041</v>
      </c>
      <c r="I377" s="28">
        <v>0.21237004713318944</v>
      </c>
      <c r="J377" s="28">
        <v>0.173960350523402</v>
      </c>
      <c r="K377" s="29">
        <v>0.12829417056914627</v>
      </c>
      <c r="L377" s="29">
        <v>0.31165831828893592</v>
      </c>
      <c r="M377" s="28">
        <v>-6.2996583777422385E-2</v>
      </c>
      <c r="N377" s="27">
        <v>-0.14447910897043001</v>
      </c>
      <c r="O377" s="28">
        <v>0.26247926391016296</v>
      </c>
      <c r="P377" s="28">
        <v>0.2835460879832738</v>
      </c>
      <c r="Q377" s="29">
        <v>-6.1890475447403781E-2</v>
      </c>
      <c r="R377" s="28">
        <v>0.28442914950139997</v>
      </c>
      <c r="S377" s="30">
        <v>-0.23506933087330728</v>
      </c>
      <c r="T377" s="27">
        <v>0.29996718743330514</v>
      </c>
      <c r="U377" s="30">
        <v>4.7369201017194773E-2</v>
      </c>
    </row>
    <row r="378" spans="1:21" ht="9" customHeight="1" x14ac:dyDescent="0.2">
      <c r="A378" s="3"/>
      <c r="B378" s="84"/>
      <c r="C378" s="60" t="s">
        <v>655</v>
      </c>
      <c r="D378" s="61" t="s">
        <v>654</v>
      </c>
      <c r="E378" s="47">
        <v>0.78712885530640797</v>
      </c>
      <c r="F378" s="48">
        <v>0.8481629109317711</v>
      </c>
      <c r="G378" s="27">
        <v>-9.2386361328218522E-2</v>
      </c>
      <c r="H378" s="27">
        <v>3.5677943430369737E-2</v>
      </c>
      <c r="I378" s="28">
        <v>8.3099984981971686E-2</v>
      </c>
      <c r="J378" s="28">
        <v>9.3455183179061138E-2</v>
      </c>
      <c r="K378" s="29">
        <v>8.684944242462303E-2</v>
      </c>
      <c r="L378" s="29">
        <v>0.30455427950061553</v>
      </c>
      <c r="M378" s="28">
        <v>-0.15401949732122308</v>
      </c>
      <c r="N378" s="27">
        <v>-7.3736373490218263E-2</v>
      </c>
      <c r="O378" s="28">
        <v>0.14170533655833906</v>
      </c>
      <c r="P378" s="28">
        <v>1.5900318229731585E-2</v>
      </c>
      <c r="Q378" s="29">
        <v>-3.4454403400580667E-2</v>
      </c>
      <c r="R378" s="28">
        <v>9.8743582655058004E-2</v>
      </c>
      <c r="S378" s="30">
        <v>0.12479259079090436</v>
      </c>
      <c r="T378" s="27">
        <v>0.13608041450833483</v>
      </c>
      <c r="U378" s="30">
        <v>9.582933752641308E-2</v>
      </c>
    </row>
    <row r="379" spans="1:21" ht="9" customHeight="1" x14ac:dyDescent="0.2">
      <c r="A379" s="3"/>
      <c r="B379" s="84"/>
      <c r="C379" s="60" t="s">
        <v>437</v>
      </c>
      <c r="D379" s="61" t="s">
        <v>436</v>
      </c>
      <c r="E379" s="47">
        <v>0.22253015097508388</v>
      </c>
      <c r="F379" s="48">
        <v>0.3665567504809939</v>
      </c>
      <c r="G379" s="27">
        <v>-8.8348469261989027E-2</v>
      </c>
      <c r="H379" s="27">
        <v>-7.3156594305298445E-2</v>
      </c>
      <c r="I379" s="28">
        <v>-6.9095396979000273E-2</v>
      </c>
      <c r="J379" s="28">
        <v>-5.8085308622172406E-2</v>
      </c>
      <c r="K379" s="29">
        <v>-0.24956093968339532</v>
      </c>
      <c r="L379" s="29">
        <v>0.12524603264560177</v>
      </c>
      <c r="M379" s="28">
        <v>-0.26716638866128029</v>
      </c>
      <c r="N379" s="27">
        <v>4.8742873344527801E-2</v>
      </c>
      <c r="O379" s="28">
        <v>5.3145123963073075E-2</v>
      </c>
      <c r="P379" s="28">
        <v>-6.668678445914733E-2</v>
      </c>
      <c r="Q379" s="29">
        <v>5.7600819338855101E-2</v>
      </c>
      <c r="R379" s="28">
        <v>-6.5521436940742278E-2</v>
      </c>
      <c r="S379" s="30">
        <v>-0.28262442105280894</v>
      </c>
      <c r="T379" s="27">
        <v>0.11639487550684044</v>
      </c>
      <c r="U379" s="30">
        <v>-9.5279905681695795E-2</v>
      </c>
    </row>
    <row r="380" spans="1:21" ht="9" customHeight="1" x14ac:dyDescent="0.2">
      <c r="A380" s="3"/>
      <c r="B380" s="84"/>
      <c r="C380" s="60" t="s">
        <v>560</v>
      </c>
      <c r="D380" s="61" t="s">
        <v>559</v>
      </c>
      <c r="E380" s="47">
        <v>0.11821978115950552</v>
      </c>
      <c r="F380" s="48">
        <v>0.24307434595551389</v>
      </c>
      <c r="G380" s="27">
        <v>-8.5346097948470367E-2</v>
      </c>
      <c r="H380" s="27">
        <v>-0.34142820792475403</v>
      </c>
      <c r="I380" s="28">
        <v>-0.42988845696483607</v>
      </c>
      <c r="J380" s="28">
        <v>-0.46762544082778712</v>
      </c>
      <c r="K380" s="29">
        <v>-0.45064121443675287</v>
      </c>
      <c r="L380" s="29">
        <v>-0.51443644375127051</v>
      </c>
      <c r="M380" s="28">
        <v>-0.21559507453964577</v>
      </c>
      <c r="N380" s="27">
        <v>0.44041429991839504</v>
      </c>
      <c r="O380" s="28">
        <v>-0.44084899337079941</v>
      </c>
      <c r="P380" s="28">
        <v>-0.20222458649258676</v>
      </c>
      <c r="Q380" s="29">
        <v>0.4207176719095943</v>
      </c>
      <c r="R380" s="28">
        <v>-0.13739407802474549</v>
      </c>
      <c r="S380" s="30">
        <v>-0.24578625061136647</v>
      </c>
      <c r="T380" s="27">
        <v>-0.24555526075346973</v>
      </c>
      <c r="U380" s="30">
        <v>-0.49156196283628489</v>
      </c>
    </row>
    <row r="381" spans="1:21" ht="9" customHeight="1" x14ac:dyDescent="0.2">
      <c r="A381" s="3"/>
      <c r="B381" s="84"/>
      <c r="C381" s="60" t="s">
        <v>197</v>
      </c>
      <c r="D381" s="61" t="s">
        <v>196</v>
      </c>
      <c r="E381" s="47">
        <v>6.4371907883508828E-2</v>
      </c>
      <c r="F381" s="48">
        <v>0.17067025577009248</v>
      </c>
      <c r="G381" s="27">
        <v>-8.4341938333325386E-2</v>
      </c>
      <c r="H381" s="27">
        <v>0.15503555103385894</v>
      </c>
      <c r="I381" s="28">
        <v>0.1099706034036512</v>
      </c>
      <c r="J381" s="28">
        <v>-5.3901652454792663E-2</v>
      </c>
      <c r="K381" s="29">
        <v>0.11046890618995031</v>
      </c>
      <c r="L381" s="29">
        <v>0.13287603132973444</v>
      </c>
      <c r="M381" s="28">
        <v>-0.23791767642511391</v>
      </c>
      <c r="N381" s="27">
        <v>-3.7345825091944273E-3</v>
      </c>
      <c r="O381" s="28">
        <v>0.10351664305273274</v>
      </c>
      <c r="P381" s="28">
        <v>-3.6630940999147224E-2</v>
      </c>
      <c r="Q381" s="29">
        <v>6.2326343146679057E-2</v>
      </c>
      <c r="R381" s="28">
        <v>-7.9932830047739559E-2</v>
      </c>
      <c r="S381" s="30">
        <v>-0.31435939889603504</v>
      </c>
      <c r="T381" s="27">
        <v>4.6114053376112421E-2</v>
      </c>
      <c r="U381" s="30">
        <v>0.24566749509082469</v>
      </c>
    </row>
    <row r="382" spans="1:21" ht="9" customHeight="1" x14ac:dyDescent="0.2">
      <c r="A382" s="3"/>
      <c r="B382" s="84"/>
      <c r="C382" s="60" t="s">
        <v>746</v>
      </c>
      <c r="D382" s="61" t="s">
        <v>30</v>
      </c>
      <c r="E382" s="47">
        <v>0.16669641486642273</v>
      </c>
      <c r="F382" s="48">
        <v>0.30397581534465323</v>
      </c>
      <c r="G382" s="27">
        <v>-8.4151655430354147E-2</v>
      </c>
      <c r="H382" s="27">
        <v>-6.8749771976842275E-2</v>
      </c>
      <c r="I382" s="28">
        <v>1.3078128411833428E-2</v>
      </c>
      <c r="J382" s="28">
        <v>0.12518731217642648</v>
      </c>
      <c r="K382" s="29">
        <v>-0.23426369596426519</v>
      </c>
      <c r="L382" s="29">
        <v>-5.6883150952709398E-3</v>
      </c>
      <c r="M382" s="28">
        <v>-0.24546805629293181</v>
      </c>
      <c r="N382" s="27">
        <v>1.7820000642513972E-2</v>
      </c>
      <c r="O382" s="28">
        <v>6.0897974278800358E-2</v>
      </c>
      <c r="P382" s="28">
        <v>-2.3254363053329508E-2</v>
      </c>
      <c r="Q382" s="29">
        <v>0.17343141192089159</v>
      </c>
      <c r="R382" s="28">
        <v>0.20155164391170449</v>
      </c>
      <c r="S382" s="30">
        <v>-0.33857780849553082</v>
      </c>
      <c r="T382" s="27">
        <v>8.4949467695652509E-2</v>
      </c>
      <c r="U382" s="30">
        <v>-5.1363433134245039E-2</v>
      </c>
    </row>
    <row r="383" spans="1:21" ht="9" customHeight="1" x14ac:dyDescent="0.2">
      <c r="A383" s="3"/>
      <c r="B383" s="84"/>
      <c r="C383" s="60" t="s">
        <v>540</v>
      </c>
      <c r="D383" s="61" t="s">
        <v>685</v>
      </c>
      <c r="E383" s="47">
        <v>0.75290628802235504</v>
      </c>
      <c r="F383" s="48">
        <v>0.82818300058441019</v>
      </c>
      <c r="G383" s="27">
        <v>-8.1242995965239706E-2</v>
      </c>
      <c r="H383" s="27">
        <v>0.18954448133443436</v>
      </c>
      <c r="I383" s="28">
        <v>0.26154486446141373</v>
      </c>
      <c r="J383" s="28">
        <v>0.19121214100070047</v>
      </c>
      <c r="K383" s="29">
        <v>0.27769612004168992</v>
      </c>
      <c r="L383" s="29">
        <v>0.23410929724147947</v>
      </c>
      <c r="M383" s="28">
        <v>2.0081866520612401E-2</v>
      </c>
      <c r="N383" s="27">
        <v>-0.20759306044177242</v>
      </c>
      <c r="O383" s="28">
        <v>0.2033691866245477</v>
      </c>
      <c r="P383" s="28">
        <v>0.25610915269755702</v>
      </c>
      <c r="Q383" s="29">
        <v>-7.7729441818719769E-2</v>
      </c>
      <c r="R383" s="28">
        <v>0.32308408114431747</v>
      </c>
      <c r="S383" s="30">
        <v>-0.18195059655967291</v>
      </c>
      <c r="T383" s="27">
        <v>0.26890041007323806</v>
      </c>
      <c r="U383" s="30">
        <v>0.16918840557670881</v>
      </c>
    </row>
    <row r="384" spans="1:21" ht="9" customHeight="1" x14ac:dyDescent="0.2">
      <c r="A384" s="3"/>
      <c r="B384" s="84"/>
      <c r="C384" s="60" t="s">
        <v>112</v>
      </c>
      <c r="D384" s="61" t="s">
        <v>111</v>
      </c>
      <c r="E384" s="47">
        <v>0.10399123433524612</v>
      </c>
      <c r="F384" s="48">
        <v>0.22776340998426187</v>
      </c>
      <c r="G384" s="27">
        <v>-8.0663077293251395E-2</v>
      </c>
      <c r="H384" s="27">
        <v>-0.16482326350610105</v>
      </c>
      <c r="I384" s="28">
        <v>-0.26822593986835547</v>
      </c>
      <c r="J384" s="28">
        <v>-0.13604085303027338</v>
      </c>
      <c r="K384" s="29">
        <v>-0.22043950522220823</v>
      </c>
      <c r="L384" s="29">
        <v>-0.12017840784044127</v>
      </c>
      <c r="M384" s="28">
        <v>-0.32826505567997366</v>
      </c>
      <c r="N384" s="27">
        <v>0.18374966658134625</v>
      </c>
      <c r="O384" s="28">
        <v>-0.1959944681496017</v>
      </c>
      <c r="P384" s="28">
        <v>-2.8625937289984818E-2</v>
      </c>
      <c r="Q384" s="29">
        <v>4.0960549242056069E-2</v>
      </c>
      <c r="R384" s="28">
        <v>-0.24591738502429833</v>
      </c>
      <c r="S384" s="30">
        <v>0.43019524650375762</v>
      </c>
      <c r="T384" s="27">
        <v>-0.21623910427027568</v>
      </c>
      <c r="U384" s="30">
        <v>-0.21455264901466051</v>
      </c>
    </row>
    <row r="385" spans="1:21" ht="9" customHeight="1" x14ac:dyDescent="0.2">
      <c r="A385" s="3"/>
      <c r="B385" s="84"/>
      <c r="C385" s="60" t="s">
        <v>552</v>
      </c>
      <c r="D385" s="61" t="s">
        <v>551</v>
      </c>
      <c r="E385" s="47">
        <v>8.5327732018467125E-4</v>
      </c>
      <c r="F385" s="48">
        <v>1.8527418264954753E-2</v>
      </c>
      <c r="G385" s="27">
        <v>-7.3337125622842961E-2</v>
      </c>
      <c r="H385" s="27">
        <v>8.2594016640311296E-2</v>
      </c>
      <c r="I385" s="28">
        <v>-2.0091137832968668E-2</v>
      </c>
      <c r="J385" s="28">
        <v>-0.26584885152584886</v>
      </c>
      <c r="K385" s="29">
        <v>-0.19523691614732192</v>
      </c>
      <c r="L385" s="29">
        <v>0.25690177239701828</v>
      </c>
      <c r="M385" s="28">
        <v>-0.39967566136623356</v>
      </c>
      <c r="N385" s="27">
        <v>9.4114885259699202E-2</v>
      </c>
      <c r="O385" s="28">
        <v>2.0373129739776038E-3</v>
      </c>
      <c r="P385" s="28">
        <v>-1.8578773344744247E-2</v>
      </c>
      <c r="Q385" s="29">
        <v>0.18342985872075021</v>
      </c>
      <c r="R385" s="28">
        <v>9.4379157949763384E-2</v>
      </c>
      <c r="S385" s="30">
        <v>-3.2295788180542538E-2</v>
      </c>
      <c r="T385" s="27">
        <v>-0.17644985876825695</v>
      </c>
      <c r="U385" s="30">
        <v>0.12414114432240354</v>
      </c>
    </row>
    <row r="386" spans="1:21" ht="9" customHeight="1" x14ac:dyDescent="0.2">
      <c r="A386" s="3"/>
      <c r="B386" s="84"/>
      <c r="C386" s="60" t="s">
        <v>449</v>
      </c>
      <c r="D386" s="61" t="s">
        <v>448</v>
      </c>
      <c r="E386" s="47">
        <v>0.31884633408418411</v>
      </c>
      <c r="F386" s="48">
        <v>0.45565628594300067</v>
      </c>
      <c r="G386" s="27">
        <v>-7.2608063382499824E-2</v>
      </c>
      <c r="H386" s="27">
        <v>9.7787629759932077E-2</v>
      </c>
      <c r="I386" s="28">
        <v>-1.959466509821307E-2</v>
      </c>
      <c r="J386" s="28">
        <v>4.8833904430149788E-2</v>
      </c>
      <c r="K386" s="29">
        <v>-1.9389415963433868E-2</v>
      </c>
      <c r="L386" s="29">
        <v>0.13499171344415778</v>
      </c>
      <c r="M386" s="28">
        <v>-1.6049218963464157E-3</v>
      </c>
      <c r="N386" s="27">
        <v>-2.3365260456709471E-2</v>
      </c>
      <c r="O386" s="28">
        <v>5.5875292123845066E-2</v>
      </c>
      <c r="P386" s="28">
        <v>-6.458246789059742E-2</v>
      </c>
      <c r="Q386" s="29">
        <v>-3.7073103654249241E-2</v>
      </c>
      <c r="R386" s="28">
        <v>-0.36464419406226056</v>
      </c>
      <c r="S386" s="30">
        <v>-0.23203333839208251</v>
      </c>
      <c r="T386" s="27">
        <v>7.7838470163180129E-2</v>
      </c>
      <c r="U386" s="30">
        <v>9.5719910137532088E-2</v>
      </c>
    </row>
    <row r="387" spans="1:21" ht="9" customHeight="1" x14ac:dyDescent="0.2">
      <c r="A387" s="3"/>
      <c r="B387" s="84"/>
      <c r="C387" s="60" t="s">
        <v>389</v>
      </c>
      <c r="D387" s="61" t="s">
        <v>388</v>
      </c>
      <c r="E387" s="47">
        <v>9.2078979874048866E-2</v>
      </c>
      <c r="F387" s="48">
        <v>0.21368893582211437</v>
      </c>
      <c r="G387" s="27">
        <v>-6.771712022653778E-2</v>
      </c>
      <c r="H387" s="27">
        <v>-6.492395443608677E-2</v>
      </c>
      <c r="I387" s="28">
        <v>-4.4555675641979008E-2</v>
      </c>
      <c r="J387" s="28">
        <v>0.20025607984155031</v>
      </c>
      <c r="K387" s="29">
        <v>-0.24222517240719951</v>
      </c>
      <c r="L387" s="29">
        <v>7.9246256971413909E-2</v>
      </c>
      <c r="M387" s="28">
        <v>-0.35857058938086139</v>
      </c>
      <c r="N387" s="27">
        <v>5.1457190806504308E-2</v>
      </c>
      <c r="O387" s="28">
        <v>-5.4796102690994719E-2</v>
      </c>
      <c r="P387" s="28">
        <v>-9.3564218080977798E-3</v>
      </c>
      <c r="Q387" s="29">
        <v>0.28317188251775516</v>
      </c>
      <c r="R387" s="28">
        <v>9.9339820448684585E-2</v>
      </c>
      <c r="S387" s="30">
        <v>-0.14458296111291713</v>
      </c>
      <c r="T387" s="27">
        <v>8.997828517812706E-2</v>
      </c>
      <c r="U387" s="30">
        <v>-6.6326880358589912E-2</v>
      </c>
    </row>
    <row r="388" spans="1:21" ht="9" customHeight="1" x14ac:dyDescent="0.2">
      <c r="A388" s="3"/>
      <c r="B388" s="84"/>
      <c r="C388" s="60" t="s">
        <v>284</v>
      </c>
      <c r="D388" s="61" t="s">
        <v>283</v>
      </c>
      <c r="E388" s="47">
        <v>0.89290617801223338</v>
      </c>
      <c r="F388" s="48">
        <v>0.92030994818140677</v>
      </c>
      <c r="G388" s="27">
        <v>-6.4980015822698092E-2</v>
      </c>
      <c r="H388" s="27">
        <v>-6.6709903084362435E-2</v>
      </c>
      <c r="I388" s="28">
        <v>-0.13026870005819982</v>
      </c>
      <c r="J388" s="28">
        <v>-0.28028036579462945</v>
      </c>
      <c r="K388" s="29">
        <v>-0.14110908817211482</v>
      </c>
      <c r="L388" s="29">
        <v>-0.18078989648866939</v>
      </c>
      <c r="M388" s="28">
        <v>-0.11568657278732938</v>
      </c>
      <c r="N388" s="27">
        <v>0.14742041173018255</v>
      </c>
      <c r="O388" s="28">
        <v>-0.17202498460200846</v>
      </c>
      <c r="P388" s="28">
        <v>-7.6203507373815663E-2</v>
      </c>
      <c r="Q388" s="29">
        <v>0.33201327452501311</v>
      </c>
      <c r="R388" s="28">
        <v>7.7825356040038646E-5</v>
      </c>
      <c r="S388" s="30">
        <v>-0.19912756482615243</v>
      </c>
      <c r="T388" s="27">
        <v>-0.12420187028899767</v>
      </c>
      <c r="U388" s="30">
        <v>-0.18241225373488196</v>
      </c>
    </row>
    <row r="389" spans="1:21" ht="9" customHeight="1" x14ac:dyDescent="0.2">
      <c r="A389" s="3"/>
      <c r="B389" s="84"/>
      <c r="C389" s="60" t="s">
        <v>744</v>
      </c>
      <c r="D389" s="61" t="s">
        <v>743</v>
      </c>
      <c r="E389" s="47">
        <v>1.0950891182652186E-3</v>
      </c>
      <c r="F389" s="48">
        <v>2.101528165051824E-2</v>
      </c>
      <c r="G389" s="27">
        <v>-6.4928566541750235E-2</v>
      </c>
      <c r="H389" s="27">
        <v>0.18227425141055886</v>
      </c>
      <c r="I389" s="28">
        <v>0.14103741475755111</v>
      </c>
      <c r="J389" s="28">
        <v>0.11310413174069671</v>
      </c>
      <c r="K389" s="29">
        <v>6.6708091223954435E-2</v>
      </c>
      <c r="L389" s="29">
        <v>0.27779366013961426</v>
      </c>
      <c r="M389" s="28">
        <v>-0.12755705616500496</v>
      </c>
      <c r="N389" s="27">
        <v>-3.414803312281818E-2</v>
      </c>
      <c r="O389" s="28">
        <v>0.10717276725208678</v>
      </c>
      <c r="P389" s="28">
        <v>0.12565023400297498</v>
      </c>
      <c r="Q389" s="29">
        <v>-8.336639650296121E-2</v>
      </c>
      <c r="R389" s="28">
        <v>9.4494364904058756E-2</v>
      </c>
      <c r="S389" s="30">
        <v>8.6382345583268169E-3</v>
      </c>
      <c r="T389" s="27">
        <v>9.0264182580821362E-2</v>
      </c>
      <c r="U389" s="30">
        <v>2.8655252206076526E-2</v>
      </c>
    </row>
    <row r="390" spans="1:21" ht="9" customHeight="1" x14ac:dyDescent="0.2">
      <c r="A390" s="3"/>
      <c r="B390" s="84"/>
      <c r="C390" s="60" t="s">
        <v>719</v>
      </c>
      <c r="D390" s="61" t="s">
        <v>718</v>
      </c>
      <c r="E390" s="47">
        <v>0.81301878200601307</v>
      </c>
      <c r="F390" s="48">
        <v>0.86450282097209308</v>
      </c>
      <c r="G390" s="27">
        <v>-6.3997837346703043E-2</v>
      </c>
      <c r="H390" s="27">
        <v>-6.3406083710381186E-2</v>
      </c>
      <c r="I390" s="28">
        <v>-4.5734034738249317E-3</v>
      </c>
      <c r="J390" s="28">
        <v>0.15179619638596417</v>
      </c>
      <c r="K390" s="29">
        <v>1.2343746802544488E-2</v>
      </c>
      <c r="L390" s="29">
        <v>5.745816985447167E-2</v>
      </c>
      <c r="M390" s="28">
        <v>-1.9378615140032227E-2</v>
      </c>
      <c r="N390" s="27">
        <v>-9.329999640108827E-2</v>
      </c>
      <c r="O390" s="28">
        <v>9.2791971806819529E-2</v>
      </c>
      <c r="P390" s="28">
        <v>-1.8762965141862493E-2</v>
      </c>
      <c r="Q390" s="29">
        <v>-0.13499932884547944</v>
      </c>
      <c r="R390" s="28">
        <v>-0.14884318822695375</v>
      </c>
      <c r="S390" s="30">
        <v>-0.12703239734726091</v>
      </c>
      <c r="T390" s="27">
        <v>0.22274147967481694</v>
      </c>
      <c r="U390" s="30">
        <v>-7.5748075228477804E-2</v>
      </c>
    </row>
    <row r="391" spans="1:21" ht="9" customHeight="1" x14ac:dyDescent="0.2">
      <c r="A391" s="3"/>
      <c r="B391" s="84"/>
      <c r="C391" s="60" t="s">
        <v>625</v>
      </c>
      <c r="D391" s="61" t="s">
        <v>624</v>
      </c>
      <c r="E391" s="47">
        <v>0.24424255988834045</v>
      </c>
      <c r="F391" s="48">
        <v>0.38521381732816384</v>
      </c>
      <c r="G391" s="27">
        <v>-5.8862889287406524E-2</v>
      </c>
      <c r="H391" s="27">
        <v>0.11690465713181471</v>
      </c>
      <c r="I391" s="28">
        <v>0.1699141448507914</v>
      </c>
      <c r="J391" s="28">
        <v>9.7906331252657325E-2</v>
      </c>
      <c r="K391" s="29">
        <v>-6.2034192842939928E-2</v>
      </c>
      <c r="L391" s="29">
        <v>0.32671462036532312</v>
      </c>
      <c r="M391" s="28">
        <v>-0.15927963246936078</v>
      </c>
      <c r="N391" s="27">
        <v>-0.12004098272050838</v>
      </c>
      <c r="O391" s="28">
        <v>9.3819637411496931E-2</v>
      </c>
      <c r="P391" s="28">
        <v>-0.10888525048094962</v>
      </c>
      <c r="Q391" s="29">
        <v>0.11791915315876864</v>
      </c>
      <c r="R391" s="28">
        <v>-7.7726653226209544E-2</v>
      </c>
      <c r="S391" s="30">
        <v>-0.31095380574654563</v>
      </c>
      <c r="T391" s="27">
        <v>6.8033063861318646E-2</v>
      </c>
      <c r="U391" s="30">
        <v>0.30152909761915703</v>
      </c>
    </row>
    <row r="392" spans="1:21" ht="9" customHeight="1" x14ac:dyDescent="0.2">
      <c r="A392" s="3"/>
      <c r="B392" s="84"/>
      <c r="C392" s="60" t="s">
        <v>310</v>
      </c>
      <c r="D392" s="61" t="s">
        <v>309</v>
      </c>
      <c r="E392" s="47">
        <v>5.7203211362800814E-2</v>
      </c>
      <c r="F392" s="48">
        <v>0.15789653547403237</v>
      </c>
      <c r="G392" s="27">
        <v>-5.7410020641605303E-2</v>
      </c>
      <c r="H392" s="27">
        <v>-0.16350042649209334</v>
      </c>
      <c r="I392" s="28">
        <v>-0.3425797651661463</v>
      </c>
      <c r="J392" s="28">
        <v>-0.42599115941793558</v>
      </c>
      <c r="K392" s="29">
        <v>-0.28450625178305899</v>
      </c>
      <c r="L392" s="29">
        <v>-0.20220285339078861</v>
      </c>
      <c r="M392" s="28">
        <v>-0.15402167693285848</v>
      </c>
      <c r="N392" s="27">
        <v>0.26510875884580631</v>
      </c>
      <c r="O392" s="28">
        <v>-0.24458015371026226</v>
      </c>
      <c r="P392" s="28">
        <v>-9.4305520296584261E-2</v>
      </c>
      <c r="Q392" s="29">
        <v>0.39895285096157906</v>
      </c>
      <c r="R392" s="28">
        <v>4.2005021444220844E-2</v>
      </c>
      <c r="S392" s="30">
        <v>5.0012348379044932E-2</v>
      </c>
      <c r="T392" s="27">
        <v>-0.11803743278094067</v>
      </c>
      <c r="U392" s="30">
        <v>-0.31276668533665491</v>
      </c>
    </row>
    <row r="393" spans="1:21" ht="9" customHeight="1" x14ac:dyDescent="0.2">
      <c r="A393" s="3"/>
      <c r="B393" s="84"/>
      <c r="C393" s="60" t="s">
        <v>259</v>
      </c>
      <c r="D393" s="61" t="s">
        <v>258</v>
      </c>
      <c r="E393" s="49">
        <v>1.0211410273626939E-4</v>
      </c>
      <c r="F393" s="48">
        <v>1.4202162070166507E-2</v>
      </c>
      <c r="G393" s="27">
        <v>-5.2614394227335763E-2</v>
      </c>
      <c r="H393" s="27">
        <v>-9.5823510040803E-2</v>
      </c>
      <c r="I393" s="28">
        <v>-0.24562207059324462</v>
      </c>
      <c r="J393" s="28">
        <v>-0.13285124681247903</v>
      </c>
      <c r="K393" s="29">
        <v>-0.33255580153824421</v>
      </c>
      <c r="L393" s="29">
        <v>-9.898442765229673E-2</v>
      </c>
      <c r="M393" s="28">
        <v>-2.7308459190489662E-2</v>
      </c>
      <c r="N393" s="27">
        <v>0.25673983373868109</v>
      </c>
      <c r="O393" s="28">
        <v>-0.19698683329175704</v>
      </c>
      <c r="P393" s="28">
        <v>-0.11118166557221505</v>
      </c>
      <c r="Q393" s="29">
        <v>0.2327004174923934</v>
      </c>
      <c r="R393" s="28">
        <v>-9.9814199618074737E-2</v>
      </c>
      <c r="S393" s="30">
        <v>-0.20205335070717514</v>
      </c>
      <c r="T393" s="27">
        <v>6.2703219381775102E-2</v>
      </c>
      <c r="U393" s="30">
        <v>-0.16868075699265608</v>
      </c>
    </row>
    <row r="394" spans="1:21" ht="9" customHeight="1" x14ac:dyDescent="0.2">
      <c r="A394" s="3"/>
      <c r="B394" s="84"/>
      <c r="C394" s="46" t="s">
        <v>113</v>
      </c>
      <c r="D394" s="61" t="s">
        <v>476</v>
      </c>
      <c r="E394" s="47">
        <v>0.514147489784057</v>
      </c>
      <c r="F394" s="48">
        <v>0.63171170238711882</v>
      </c>
      <c r="G394" s="27">
        <v>-4.9962535725950136E-2</v>
      </c>
      <c r="H394" s="27">
        <v>-0.18831161710073543</v>
      </c>
      <c r="I394" s="28">
        <v>-0.22241234004858029</v>
      </c>
      <c r="J394" s="28">
        <v>-9.2454397843736172E-2</v>
      </c>
      <c r="K394" s="29">
        <v>6.595205175392152E-2</v>
      </c>
      <c r="L394" s="29">
        <v>-0.29568387363282894</v>
      </c>
      <c r="M394" s="28">
        <v>0.18025484960574734</v>
      </c>
      <c r="N394" s="27">
        <v>5.8471967175061021E-2</v>
      </c>
      <c r="O394" s="28">
        <v>-0.12064028096818967</v>
      </c>
      <c r="P394" s="28">
        <v>-0.21716504036670753</v>
      </c>
      <c r="Q394" s="29">
        <v>-0.10278938063797873</v>
      </c>
      <c r="R394" s="28">
        <v>-0.23120870265522442</v>
      </c>
      <c r="S394" s="30">
        <v>0.215489551515089</v>
      </c>
      <c r="T394" s="27">
        <v>-0.24309372080336353</v>
      </c>
      <c r="U394" s="30">
        <v>-0.19359770345223851</v>
      </c>
    </row>
    <row r="395" spans="1:21" ht="9" customHeight="1" x14ac:dyDescent="0.2">
      <c r="A395" s="3"/>
      <c r="B395" s="84"/>
      <c r="C395" s="60" t="s">
        <v>579</v>
      </c>
      <c r="D395" s="61" t="s">
        <v>578</v>
      </c>
      <c r="E395" s="47">
        <v>8.5395022408372143E-2</v>
      </c>
      <c r="F395" s="48">
        <v>0.20243643547396456</v>
      </c>
      <c r="G395" s="27">
        <v>-4.0569667549978344E-2</v>
      </c>
      <c r="H395" s="27">
        <v>-1.7774383783782589E-2</v>
      </c>
      <c r="I395" s="28">
        <v>-2.794096456190483E-2</v>
      </c>
      <c r="J395" s="28">
        <v>-0.16137307664508277</v>
      </c>
      <c r="K395" s="29">
        <v>-0.15714954904195261</v>
      </c>
      <c r="L395" s="29">
        <v>-7.4842070521244489E-2</v>
      </c>
      <c r="M395" s="28">
        <v>-9.1248202004980926E-3</v>
      </c>
      <c r="N395" s="27">
        <v>5.454348406753045E-2</v>
      </c>
      <c r="O395" s="28">
        <v>7.8016071054308064E-2</v>
      </c>
      <c r="P395" s="28">
        <v>3.8160946781819624E-2</v>
      </c>
      <c r="Q395" s="29">
        <v>-0.10029361919181018</v>
      </c>
      <c r="R395" s="28">
        <v>0.2048529174408365</v>
      </c>
      <c r="S395" s="30">
        <v>-1.4535528199900239E-2</v>
      </c>
      <c r="T395" s="27">
        <v>-0.13238448407876782</v>
      </c>
      <c r="U395" s="30">
        <v>-0.15415927710078189</v>
      </c>
    </row>
    <row r="396" spans="1:21" ht="9" customHeight="1" x14ac:dyDescent="0.2">
      <c r="A396" s="3"/>
      <c r="B396" s="84"/>
      <c r="C396" s="60" t="s">
        <v>427</v>
      </c>
      <c r="D396" s="61" t="s">
        <v>426</v>
      </c>
      <c r="E396" s="47">
        <v>0.12212420235283758</v>
      </c>
      <c r="F396" s="48">
        <v>0.24758501228285754</v>
      </c>
      <c r="G396" s="27">
        <v>-3.8266409415227479E-2</v>
      </c>
      <c r="H396" s="27">
        <v>-0.10288799143882424</v>
      </c>
      <c r="I396" s="28">
        <v>-9.1879494356157457E-3</v>
      </c>
      <c r="J396" s="28">
        <v>0.2051683556287239</v>
      </c>
      <c r="K396" s="29">
        <v>-0.10747655555037292</v>
      </c>
      <c r="L396" s="29">
        <v>0.2006126493221787</v>
      </c>
      <c r="M396" s="28">
        <v>-1.0789823107202156E-2</v>
      </c>
      <c r="N396" s="27">
        <v>7.9959633485857974E-3</v>
      </c>
      <c r="O396" s="28">
        <v>1.5357877680430066E-3</v>
      </c>
      <c r="P396" s="28">
        <v>-0.15486493028251425</v>
      </c>
      <c r="Q396" s="29">
        <v>2.3364373534666381E-2</v>
      </c>
      <c r="R396" s="28">
        <v>-0.12463946516516491</v>
      </c>
      <c r="S396" s="30">
        <v>-0.16490664417806822</v>
      </c>
      <c r="T396" s="27">
        <v>0.25564190162275335</v>
      </c>
      <c r="U396" s="30">
        <v>0.12679576223173061</v>
      </c>
    </row>
    <row r="397" spans="1:21" ht="9" customHeight="1" x14ac:dyDescent="0.2">
      <c r="A397" s="3"/>
      <c r="B397" s="84"/>
      <c r="C397" s="60" t="s">
        <v>206</v>
      </c>
      <c r="D397" s="61" t="s">
        <v>205</v>
      </c>
      <c r="E397" s="47">
        <v>0.92450533732131823</v>
      </c>
      <c r="F397" s="48">
        <v>0.94802964615901075</v>
      </c>
      <c r="G397" s="27">
        <v>-3.8185747617399207E-2</v>
      </c>
      <c r="H397" s="27">
        <v>-8.6507972760715549E-2</v>
      </c>
      <c r="I397" s="28">
        <v>6.6964777055507685E-2</v>
      </c>
      <c r="J397" s="28">
        <v>0.1080020849302695</v>
      </c>
      <c r="K397" s="29">
        <v>-0.10180833383421034</v>
      </c>
      <c r="L397" s="29">
        <v>-3.4740592484031309E-2</v>
      </c>
      <c r="M397" s="28">
        <v>0.24897859622356824</v>
      </c>
      <c r="N397" s="27">
        <v>3.2245367298392863E-2</v>
      </c>
      <c r="O397" s="28">
        <v>-1.3477012636130797E-2</v>
      </c>
      <c r="P397" s="28">
        <v>9.9392029113085756E-2</v>
      </c>
      <c r="Q397" s="29">
        <v>2.55732907013496E-3</v>
      </c>
      <c r="R397" s="28">
        <v>0.17644019895535082</v>
      </c>
      <c r="S397" s="30">
        <v>-4.9436533852283138E-2</v>
      </c>
      <c r="T397" s="27">
        <v>0.22267349044831183</v>
      </c>
      <c r="U397" s="30">
        <v>-7.0520484422797569E-2</v>
      </c>
    </row>
    <row r="398" spans="1:21" ht="9" customHeight="1" x14ac:dyDescent="0.2">
      <c r="A398" s="3"/>
      <c r="B398" s="84"/>
      <c r="C398" s="60" t="s">
        <v>431</v>
      </c>
      <c r="D398" s="61" t="s">
        <v>430</v>
      </c>
      <c r="E398" s="47">
        <v>0.88133242098256592</v>
      </c>
      <c r="F398" s="48">
        <v>0.91540455065972703</v>
      </c>
      <c r="G398" s="27">
        <v>-3.633995597285631E-2</v>
      </c>
      <c r="H398" s="27">
        <v>0.15756495972221474</v>
      </c>
      <c r="I398" s="28">
        <v>0.15070045655716735</v>
      </c>
      <c r="J398" s="28">
        <v>0.32056888300078978</v>
      </c>
      <c r="K398" s="29">
        <v>0.20483044276262874</v>
      </c>
      <c r="L398" s="29">
        <v>0.22073325287397824</v>
      </c>
      <c r="M398" s="28">
        <v>9.4028919559585991E-2</v>
      </c>
      <c r="N398" s="27">
        <v>-0.15342107817338765</v>
      </c>
      <c r="O398" s="28">
        <v>6.5257373602887955E-2</v>
      </c>
      <c r="P398" s="28">
        <v>9.9918435044543327E-2</v>
      </c>
      <c r="Q398" s="29">
        <v>-0.13866419335845759</v>
      </c>
      <c r="R398" s="28">
        <v>-4.2591963345580706E-2</v>
      </c>
      <c r="S398" s="30">
        <v>-0.12906395660383091</v>
      </c>
      <c r="T398" s="27">
        <v>0.21268518492648986</v>
      </c>
      <c r="U398" s="30">
        <v>0.10753989721608787</v>
      </c>
    </row>
    <row r="399" spans="1:21" ht="9" customHeight="1" x14ac:dyDescent="0.2">
      <c r="A399" s="3"/>
      <c r="B399" s="84"/>
      <c r="C399" s="60" t="s">
        <v>34</v>
      </c>
      <c r="D399" s="61" t="s">
        <v>291</v>
      </c>
      <c r="E399" s="47">
        <v>4.7338218418919088E-2</v>
      </c>
      <c r="F399" s="48">
        <v>0.1402742795795911</v>
      </c>
      <c r="G399" s="27">
        <v>-3.5904993109670359E-2</v>
      </c>
      <c r="H399" s="27">
        <v>-1.6873474563401492E-2</v>
      </c>
      <c r="I399" s="28">
        <v>-5.7379706956827772E-2</v>
      </c>
      <c r="J399" s="28">
        <v>-0.23517825704469594</v>
      </c>
      <c r="K399" s="29">
        <v>-0.20685822063631737</v>
      </c>
      <c r="L399" s="29">
        <v>-0.33089112578328533</v>
      </c>
      <c r="M399" s="28">
        <v>0.30160886401653125</v>
      </c>
      <c r="N399" s="27">
        <v>-1.2506965101078104E-2</v>
      </c>
      <c r="O399" s="28">
        <v>0.10394837952234255</v>
      </c>
      <c r="P399" s="28">
        <v>6.6446389086941456E-3</v>
      </c>
      <c r="Q399" s="29">
        <v>-8.2729867579600394E-2</v>
      </c>
      <c r="R399" s="28">
        <v>0.24898446002020086</v>
      </c>
      <c r="S399" s="30">
        <v>9.0433760884312653E-2</v>
      </c>
      <c r="T399" s="27">
        <v>2.4830453360870624E-2</v>
      </c>
      <c r="U399" s="30">
        <v>8.91387577905359E-2</v>
      </c>
    </row>
    <row r="400" spans="1:21" ht="9" customHeight="1" x14ac:dyDescent="0.2">
      <c r="A400" s="3"/>
      <c r="B400" s="84"/>
      <c r="C400" s="60" t="s">
        <v>204</v>
      </c>
      <c r="D400" s="61" t="s">
        <v>203</v>
      </c>
      <c r="E400" s="49">
        <v>3.6515911521514644E-4</v>
      </c>
      <c r="F400" s="48">
        <v>1.6358790213917267E-2</v>
      </c>
      <c r="G400" s="27">
        <v>-2.8182408418379809E-2</v>
      </c>
      <c r="H400" s="27">
        <v>-0.14151279990707849</v>
      </c>
      <c r="I400" s="28">
        <v>-6.8970088149058167E-2</v>
      </c>
      <c r="J400" s="28">
        <v>-0.18685211343626387</v>
      </c>
      <c r="K400" s="29">
        <v>-0.35668432395111566</v>
      </c>
      <c r="L400" s="29">
        <v>-5.0799481355940118E-2</v>
      </c>
      <c r="M400" s="28">
        <v>-3.2570530877409916E-2</v>
      </c>
      <c r="N400" s="27">
        <v>0.17700672996957989</v>
      </c>
      <c r="O400" s="28">
        <v>-0.11194900625359022</v>
      </c>
      <c r="P400" s="28">
        <v>1.3192291397234128E-2</v>
      </c>
      <c r="Q400" s="29">
        <v>0.20575897106954305</v>
      </c>
      <c r="R400" s="28">
        <v>0.22812215693363327</v>
      </c>
      <c r="S400" s="30">
        <v>-0.38505865995160304</v>
      </c>
      <c r="T400" s="27">
        <v>0.12663655957050943</v>
      </c>
      <c r="U400" s="30">
        <v>-0.21390224859639001</v>
      </c>
    </row>
    <row r="401" spans="1:21" ht="9" customHeight="1" x14ac:dyDescent="0.2">
      <c r="A401" s="3"/>
      <c r="B401" s="84"/>
      <c r="C401" s="60" t="s">
        <v>723</v>
      </c>
      <c r="D401" s="61" t="s">
        <v>722</v>
      </c>
      <c r="E401" s="47">
        <v>0.28108130742300386</v>
      </c>
      <c r="F401" s="48">
        <v>0.4186381364877883</v>
      </c>
      <c r="G401" s="27">
        <v>-2.53800630502053E-2</v>
      </c>
      <c r="H401" s="27">
        <v>-0.17974405585833125</v>
      </c>
      <c r="I401" s="28">
        <v>-0.26814384192097285</v>
      </c>
      <c r="J401" s="28">
        <v>-0.18359240305295241</v>
      </c>
      <c r="K401" s="29">
        <v>-0.21668141737191654</v>
      </c>
      <c r="L401" s="29">
        <v>-0.18637402158541283</v>
      </c>
      <c r="M401" s="28">
        <v>3.2095157577115001E-2</v>
      </c>
      <c r="N401" s="27">
        <v>0.25923133174043206</v>
      </c>
      <c r="O401" s="28">
        <v>-0.25469847627331993</v>
      </c>
      <c r="P401" s="28">
        <v>-0.11618834135848406</v>
      </c>
      <c r="Q401" s="29">
        <v>0.10289723750541928</v>
      </c>
      <c r="R401" s="28">
        <v>-0.14330070556477173</v>
      </c>
      <c r="S401" s="30">
        <v>9.6249280134709098E-3</v>
      </c>
      <c r="T401" s="27">
        <v>-8.5789696507056673E-2</v>
      </c>
      <c r="U401" s="30">
        <v>-0.22607166289860015</v>
      </c>
    </row>
    <row r="402" spans="1:21" ht="9" customHeight="1" x14ac:dyDescent="0.2">
      <c r="A402" s="3"/>
      <c r="B402" s="84"/>
      <c r="C402" s="60" t="s">
        <v>608</v>
      </c>
      <c r="D402" s="61" t="s">
        <v>607</v>
      </c>
      <c r="E402" s="47">
        <v>2.7177411207050674E-2</v>
      </c>
      <c r="F402" s="48">
        <v>9.9568151967649288E-2</v>
      </c>
      <c r="G402" s="27">
        <v>-2.5118033312821524E-2</v>
      </c>
      <c r="H402" s="27">
        <v>-0.19734723303431181</v>
      </c>
      <c r="I402" s="28">
        <v>-0.25306665925154709</v>
      </c>
      <c r="J402" s="28">
        <v>-0.22591181475002536</v>
      </c>
      <c r="K402" s="29">
        <v>-0.17416603187825608</v>
      </c>
      <c r="L402" s="29">
        <v>-0.20464509536446476</v>
      </c>
      <c r="M402" s="28">
        <v>0.11208922502784464</v>
      </c>
      <c r="N402" s="27">
        <v>0.16176865910198396</v>
      </c>
      <c r="O402" s="28">
        <v>-0.14878217270543803</v>
      </c>
      <c r="P402" s="28">
        <v>-0.18304564187208178</v>
      </c>
      <c r="Q402" s="29">
        <v>0.13781266557519931</v>
      </c>
      <c r="R402" s="28">
        <v>-0.35469058017363275</v>
      </c>
      <c r="S402" s="30">
        <v>-5.3142442148199326E-2</v>
      </c>
      <c r="T402" s="27">
        <v>-9.4022639608299333E-2</v>
      </c>
      <c r="U402" s="30">
        <v>-0.20672549407637189</v>
      </c>
    </row>
    <row r="403" spans="1:21" ht="9" customHeight="1" x14ac:dyDescent="0.2">
      <c r="A403" s="3"/>
      <c r="B403" s="84"/>
      <c r="C403" s="60" t="s">
        <v>538</v>
      </c>
      <c r="D403" s="61" t="s">
        <v>537</v>
      </c>
      <c r="E403" s="47">
        <v>0.46664974634872836</v>
      </c>
      <c r="F403" s="48">
        <v>0.59512610056499216</v>
      </c>
      <c r="G403" s="27">
        <v>-1.3011535817479231E-2</v>
      </c>
      <c r="H403" s="27">
        <v>7.5614465758701135E-2</v>
      </c>
      <c r="I403" s="28">
        <v>0.17762008509295371</v>
      </c>
      <c r="J403" s="28">
        <v>9.6021717940186335E-3</v>
      </c>
      <c r="K403" s="29">
        <v>0.10879335399723576</v>
      </c>
      <c r="L403" s="29">
        <v>0.20976079555060995</v>
      </c>
      <c r="M403" s="28">
        <v>7.4941302784002808E-2</v>
      </c>
      <c r="N403" s="27">
        <v>-8.7479297959451058E-2</v>
      </c>
      <c r="O403" s="28">
        <v>3.7888767393757647E-3</v>
      </c>
      <c r="P403" s="28">
        <v>1.7200384544207747E-2</v>
      </c>
      <c r="Q403" s="29">
        <v>-0.19349081602669116</v>
      </c>
      <c r="R403" s="28">
        <v>-0.25683998138859504</v>
      </c>
      <c r="S403" s="30">
        <v>5.153833468673101E-2</v>
      </c>
      <c r="T403" s="27">
        <v>0.18389707321970813</v>
      </c>
      <c r="U403" s="30">
        <v>-1.8878776619073029E-2</v>
      </c>
    </row>
    <row r="404" spans="1:21" ht="9" customHeight="1" x14ac:dyDescent="0.2">
      <c r="A404" s="3"/>
      <c r="B404" s="84"/>
      <c r="C404" s="60" t="s">
        <v>290</v>
      </c>
      <c r="D404" s="61" t="s">
        <v>289</v>
      </c>
      <c r="E404" s="47">
        <v>0.58929709910932859</v>
      </c>
      <c r="F404" s="48">
        <v>0.7089156147494311</v>
      </c>
      <c r="G404" s="27">
        <v>1.1427838095199126E-3</v>
      </c>
      <c r="H404" s="27">
        <v>-0.16069987515573075</v>
      </c>
      <c r="I404" s="28">
        <v>-0.34575149895983748</v>
      </c>
      <c r="J404" s="28">
        <v>-7.8335042056118034E-2</v>
      </c>
      <c r="K404" s="29">
        <v>-9.6758995527074662E-2</v>
      </c>
      <c r="L404" s="29">
        <v>-0.37811835476028033</v>
      </c>
      <c r="M404" s="28">
        <v>2.353467156697622E-2</v>
      </c>
      <c r="N404" s="27">
        <v>0.26665507222843526</v>
      </c>
      <c r="O404" s="28">
        <v>-0.35760732788168603</v>
      </c>
      <c r="P404" s="28">
        <v>-0.21754095933795306</v>
      </c>
      <c r="Q404" s="29">
        <v>0.27059771805351018</v>
      </c>
      <c r="R404" s="28">
        <v>-0.30747409497560907</v>
      </c>
      <c r="S404" s="30">
        <v>3.8269716212323016E-2</v>
      </c>
      <c r="T404" s="27">
        <v>-0.22913612568208308</v>
      </c>
      <c r="U404" s="30">
        <v>-0.36944799324250788</v>
      </c>
    </row>
    <row r="405" spans="1:21" ht="9" customHeight="1" x14ac:dyDescent="0.2">
      <c r="A405" s="3"/>
      <c r="B405" s="84"/>
      <c r="C405" s="60" t="s">
        <v>367</v>
      </c>
      <c r="D405" s="61" t="s">
        <v>366</v>
      </c>
      <c r="E405" s="47">
        <v>0.26547156861014576</v>
      </c>
      <c r="F405" s="48">
        <v>0.4052463717798816</v>
      </c>
      <c r="G405" s="27">
        <v>6.4389935229948961E-3</v>
      </c>
      <c r="H405" s="27">
        <v>-4.7122868005096373E-3</v>
      </c>
      <c r="I405" s="28">
        <v>-7.7477089759317164E-2</v>
      </c>
      <c r="J405" s="28">
        <v>-0.12735527966183408</v>
      </c>
      <c r="K405" s="29">
        <v>-0.1724108363458827</v>
      </c>
      <c r="L405" s="29">
        <v>-2.5629545857917897E-2</v>
      </c>
      <c r="M405" s="28">
        <v>-0.22652685480951884</v>
      </c>
      <c r="N405" s="27">
        <v>0.14049522769608389</v>
      </c>
      <c r="O405" s="28">
        <v>-0.25446376436846152</v>
      </c>
      <c r="P405" s="28">
        <v>6.2787645472018053E-2</v>
      </c>
      <c r="Q405" s="29">
        <v>0.24691608568455428</v>
      </c>
      <c r="R405" s="28">
        <v>4.749834068702561E-2</v>
      </c>
      <c r="S405" s="30">
        <v>-0.10433717814015818</v>
      </c>
      <c r="T405" s="27">
        <v>-5.004169309940909E-2</v>
      </c>
      <c r="U405" s="30">
        <v>-0.27721562883162287</v>
      </c>
    </row>
    <row r="406" spans="1:21" ht="9" customHeight="1" x14ac:dyDescent="0.2">
      <c r="A406" s="3"/>
      <c r="B406" s="84"/>
      <c r="C406" s="60" t="s">
        <v>465</v>
      </c>
      <c r="D406" s="61" t="s">
        <v>584</v>
      </c>
      <c r="E406" s="47">
        <v>0.17403365297321494</v>
      </c>
      <c r="F406" s="48">
        <v>0.31178796934077485</v>
      </c>
      <c r="G406" s="27">
        <v>8.4213875864089204E-3</v>
      </c>
      <c r="H406" s="27">
        <v>-0.11055656506161171</v>
      </c>
      <c r="I406" s="28">
        <v>-0.25122398908500337</v>
      </c>
      <c r="J406" s="28">
        <v>-0.35498450513523988</v>
      </c>
      <c r="K406" s="29">
        <v>-0.29899217214950885</v>
      </c>
      <c r="L406" s="29">
        <v>-0.21234310398828804</v>
      </c>
      <c r="M406" s="28">
        <v>-0.19023087922457124</v>
      </c>
      <c r="N406" s="27">
        <v>0.19282641952508137</v>
      </c>
      <c r="O406" s="28">
        <v>-0.1676428630171308</v>
      </c>
      <c r="P406" s="28">
        <v>-3.7430820216315091E-3</v>
      </c>
      <c r="Q406" s="29">
        <v>0.17994619287466126</v>
      </c>
      <c r="R406" s="28">
        <v>-2.3433894457057483E-3</v>
      </c>
      <c r="S406" s="30">
        <v>-3.9216304403026009E-2</v>
      </c>
      <c r="T406" s="27">
        <v>3.9848511632685733E-2</v>
      </c>
      <c r="U406" s="30">
        <v>-0.34090265951706822</v>
      </c>
    </row>
    <row r="407" spans="1:21" ht="9" customHeight="1" x14ac:dyDescent="0.2">
      <c r="A407" s="3"/>
      <c r="B407" s="84"/>
      <c r="C407" s="60" t="s">
        <v>503</v>
      </c>
      <c r="D407" s="61" t="s">
        <v>502</v>
      </c>
      <c r="E407" s="47">
        <v>0.55821200863487752</v>
      </c>
      <c r="F407" s="48">
        <v>0.67582004353835956</v>
      </c>
      <c r="G407" s="27">
        <v>1.0365818399239892E-2</v>
      </c>
      <c r="H407" s="27">
        <v>-1.248205738430039E-2</v>
      </c>
      <c r="I407" s="28">
        <v>-0.21480331929126067</v>
      </c>
      <c r="J407" s="28">
        <v>-0.12044365184998736</v>
      </c>
      <c r="K407" s="29">
        <v>-0.27070959386963706</v>
      </c>
      <c r="L407" s="29">
        <v>-0.28503374714794422</v>
      </c>
      <c r="M407" s="28">
        <v>1.6801412122804497E-2</v>
      </c>
      <c r="N407" s="27">
        <v>0.12036256312411764</v>
      </c>
      <c r="O407" s="28">
        <v>-0.22209929486814747</v>
      </c>
      <c r="P407" s="28">
        <v>4.7631862031822098E-2</v>
      </c>
      <c r="Q407" s="29">
        <v>0.17358100517365208</v>
      </c>
      <c r="R407" s="28">
        <v>-0.20187295891367235</v>
      </c>
      <c r="S407" s="30">
        <v>4.428535944709646E-2</v>
      </c>
      <c r="T407" s="27">
        <v>-6.2481938370036114E-2</v>
      </c>
      <c r="U407" s="30">
        <v>-0.23480734190168781</v>
      </c>
    </row>
    <row r="408" spans="1:21" ht="9" customHeight="1" x14ac:dyDescent="0.2">
      <c r="A408" s="3"/>
      <c r="B408" s="84"/>
      <c r="C408" s="60" t="s">
        <v>118</v>
      </c>
      <c r="D408" s="61" t="s">
        <v>117</v>
      </c>
      <c r="E408" s="47">
        <v>0.29983227956587211</v>
      </c>
      <c r="F408" s="48">
        <v>0.43779858211973355</v>
      </c>
      <c r="G408" s="27">
        <v>1.065303133670197E-2</v>
      </c>
      <c r="H408" s="27">
        <v>-0.15937566047279622</v>
      </c>
      <c r="I408" s="28">
        <v>-0.2915385124318412</v>
      </c>
      <c r="J408" s="28">
        <v>-0.20071652403691975</v>
      </c>
      <c r="K408" s="29">
        <v>-0.33639637830866642</v>
      </c>
      <c r="L408" s="29">
        <v>-0.2893910774035684</v>
      </c>
      <c r="M408" s="28">
        <v>-0.29840912204630793</v>
      </c>
      <c r="N408" s="27">
        <v>0.16582881324385421</v>
      </c>
      <c r="O408" s="28">
        <v>-0.20481020206295703</v>
      </c>
      <c r="P408" s="28">
        <v>-9.6945277359471269E-2</v>
      </c>
      <c r="Q408" s="29">
        <v>0.28666018599148929</v>
      </c>
      <c r="R408" s="28">
        <v>1.5671519375189055E-2</v>
      </c>
      <c r="S408" s="30">
        <v>-0.16564684891559467</v>
      </c>
      <c r="T408" s="27">
        <v>-9.3810240618918156E-2</v>
      </c>
      <c r="U408" s="30">
        <v>-0.37162007104159306</v>
      </c>
    </row>
    <row r="409" spans="1:21" ht="9" customHeight="1" x14ac:dyDescent="0.2">
      <c r="A409" s="3"/>
      <c r="B409" s="84"/>
      <c r="C409" s="60" t="s">
        <v>185</v>
      </c>
      <c r="D409" s="61" t="s">
        <v>466</v>
      </c>
      <c r="E409" s="47">
        <v>0.5584319466458405</v>
      </c>
      <c r="F409" s="48">
        <v>0.67582004353835956</v>
      </c>
      <c r="G409" s="27">
        <v>1.0831822006470558E-2</v>
      </c>
      <c r="H409" s="27">
        <v>0.1032659312326606</v>
      </c>
      <c r="I409" s="28">
        <v>0.16074167643509724</v>
      </c>
      <c r="J409" s="28">
        <v>-5.7139746563108128E-2</v>
      </c>
      <c r="K409" s="29">
        <v>9.8986978709770468E-2</v>
      </c>
      <c r="L409" s="29">
        <v>0.2022407484812633</v>
      </c>
      <c r="M409" s="28">
        <v>3.4043911979747238E-2</v>
      </c>
      <c r="N409" s="27">
        <v>-1.7236551928562289E-2</v>
      </c>
      <c r="O409" s="28">
        <v>-2.4107559229371609E-2</v>
      </c>
      <c r="P409" s="28">
        <v>-0.11164944071266562</v>
      </c>
      <c r="Q409" s="29">
        <v>9.5127586294316419E-2</v>
      </c>
      <c r="R409" s="28">
        <v>-0.1612658744056939</v>
      </c>
      <c r="S409" s="30">
        <v>-0.1139373501307504</v>
      </c>
      <c r="T409" s="27">
        <v>7.007410684819021E-2</v>
      </c>
      <c r="U409" s="30">
        <v>0.27597291425935677</v>
      </c>
    </row>
    <row r="410" spans="1:21" ht="9" customHeight="1" x14ac:dyDescent="0.2">
      <c r="A410" s="3"/>
      <c r="B410" s="84"/>
      <c r="C410" s="60" t="s">
        <v>529</v>
      </c>
      <c r="D410" s="61" t="s">
        <v>528</v>
      </c>
      <c r="E410" s="47">
        <v>3.7950370141685813E-2</v>
      </c>
      <c r="F410" s="48">
        <v>0.12434145664308441</v>
      </c>
      <c r="G410" s="27">
        <v>1.1155732005757778E-2</v>
      </c>
      <c r="H410" s="27">
        <v>-0.14555558337711558</v>
      </c>
      <c r="I410" s="28">
        <v>-0.15119700929281391</v>
      </c>
      <c r="J410" s="28">
        <v>-0.2888126241848733</v>
      </c>
      <c r="K410" s="29">
        <v>-0.30426097795300983</v>
      </c>
      <c r="L410" s="29">
        <v>-1.2727781087800868E-2</v>
      </c>
      <c r="M410" s="28">
        <v>-0.10801178139556623</v>
      </c>
      <c r="N410" s="27">
        <v>0.12126584922309049</v>
      </c>
      <c r="O410" s="28">
        <v>-0.11917291022449472</v>
      </c>
      <c r="P410" s="28">
        <v>4.4229852731015692E-2</v>
      </c>
      <c r="Q410" s="29">
        <v>8.4218167855064363E-2</v>
      </c>
      <c r="R410" s="28">
        <v>6.7773957867996087E-2</v>
      </c>
      <c r="S410" s="30">
        <v>0.37077423710655921</v>
      </c>
      <c r="T410" s="27">
        <v>-8.5956560680367264E-2</v>
      </c>
      <c r="U410" s="30">
        <v>-0.20538314399789837</v>
      </c>
    </row>
    <row r="411" spans="1:21" ht="9" customHeight="1" x14ac:dyDescent="0.2">
      <c r="A411" s="3"/>
      <c r="B411" s="84"/>
      <c r="C411" s="60" t="s">
        <v>1</v>
      </c>
      <c r="D411" s="61" t="s">
        <v>162</v>
      </c>
      <c r="E411" s="47">
        <v>0.51079697973389582</v>
      </c>
      <c r="F411" s="48">
        <v>0.63024537069449804</v>
      </c>
      <c r="G411" s="27">
        <v>1.2916446498164088E-2</v>
      </c>
      <c r="H411" s="27">
        <v>0.14341060289402929</v>
      </c>
      <c r="I411" s="28">
        <v>0.21586998311476471</v>
      </c>
      <c r="J411" s="28">
        <v>0.24063263691665396</v>
      </c>
      <c r="K411" s="29">
        <v>0.46213299766799154</v>
      </c>
      <c r="L411" s="29">
        <v>0.19126370798752615</v>
      </c>
      <c r="M411" s="28">
        <v>-0.12049813691567376</v>
      </c>
      <c r="N411" s="27">
        <v>-0.2469966340313377</v>
      </c>
      <c r="O411" s="28">
        <v>0.18840298734657107</v>
      </c>
      <c r="P411" s="28">
        <v>0.13075913359746266</v>
      </c>
      <c r="Q411" s="29">
        <v>-0.15599121367882107</v>
      </c>
      <c r="R411" s="28">
        <v>-0.12339014431395555</v>
      </c>
      <c r="S411" s="30">
        <v>0.20571110760100936</v>
      </c>
      <c r="T411" s="27">
        <v>6.6688408113505251E-2</v>
      </c>
      <c r="U411" s="30">
        <v>0.16277163412844972</v>
      </c>
    </row>
    <row r="412" spans="1:21" ht="9" customHeight="1" x14ac:dyDescent="0.2">
      <c r="A412" s="3"/>
      <c r="B412" s="84"/>
      <c r="C412" s="60" t="s">
        <v>18</v>
      </c>
      <c r="D412" s="61" t="s">
        <v>17</v>
      </c>
      <c r="E412" s="47">
        <v>7.1369511167090919E-3</v>
      </c>
      <c r="F412" s="48">
        <v>4.7150677049733837E-2</v>
      </c>
      <c r="G412" s="27">
        <v>1.3574260408709465E-2</v>
      </c>
      <c r="H412" s="27">
        <v>-7.5943139020907728E-3</v>
      </c>
      <c r="I412" s="28">
        <v>-1.6029214390812504E-2</v>
      </c>
      <c r="J412" s="28">
        <v>-0.1392362183939064</v>
      </c>
      <c r="K412" s="29">
        <v>-0.18399090980791338</v>
      </c>
      <c r="L412" s="29">
        <v>0.14406770234569879</v>
      </c>
      <c r="M412" s="28">
        <v>-0.10958094778948908</v>
      </c>
      <c r="N412" s="27">
        <v>8.7738950872406948E-2</v>
      </c>
      <c r="O412" s="28">
        <v>5.7749594446164752E-2</v>
      </c>
      <c r="P412" s="28">
        <v>-5.7349485877247842E-2</v>
      </c>
      <c r="Q412" s="29">
        <v>8.9939750380568853E-2</v>
      </c>
      <c r="R412" s="28">
        <v>0.22285944476136968</v>
      </c>
      <c r="S412" s="30">
        <v>-0.18725093198006929</v>
      </c>
      <c r="T412" s="27">
        <v>3.3871192196398892E-2</v>
      </c>
      <c r="U412" s="30">
        <v>0.18859029589862203</v>
      </c>
    </row>
    <row r="413" spans="1:21" ht="9" customHeight="1" x14ac:dyDescent="0.2">
      <c r="A413" s="3"/>
      <c r="B413" s="84"/>
      <c r="C413" s="60" t="s">
        <v>127</v>
      </c>
      <c r="D413" s="61" t="s">
        <v>126</v>
      </c>
      <c r="E413" s="47">
        <v>2.2472600597369754E-3</v>
      </c>
      <c r="F413" s="48">
        <v>2.7145964698448617E-2</v>
      </c>
      <c r="G413" s="27">
        <v>1.5817627903343959E-2</v>
      </c>
      <c r="H413" s="27">
        <v>-0.30340946383254802</v>
      </c>
      <c r="I413" s="28">
        <v>-0.2403592664105369</v>
      </c>
      <c r="J413" s="28">
        <v>-0.13666410961398917</v>
      </c>
      <c r="K413" s="29">
        <v>-0.26568011569040539</v>
      </c>
      <c r="L413" s="29">
        <v>-0.14866346539115835</v>
      </c>
      <c r="M413" s="28">
        <v>4.5899475057480189E-2</v>
      </c>
      <c r="N413" s="27">
        <v>0.28977909863172946</v>
      </c>
      <c r="O413" s="28">
        <v>-0.30573780235008857</v>
      </c>
      <c r="P413" s="28">
        <v>-0.31626094722368447</v>
      </c>
      <c r="Q413" s="29">
        <v>0.11116591936768067</v>
      </c>
      <c r="R413" s="28">
        <v>0.14244138460110031</v>
      </c>
      <c r="S413" s="30">
        <v>-0.28870027578089902</v>
      </c>
      <c r="T413" s="27">
        <v>-7.5357921059613309E-2</v>
      </c>
      <c r="U413" s="30">
        <v>-0.34137338839973724</v>
      </c>
    </row>
    <row r="414" spans="1:21" ht="9" customHeight="1" x14ac:dyDescent="0.2">
      <c r="A414" s="3"/>
      <c r="B414" s="84"/>
      <c r="C414" s="60" t="s">
        <v>573</v>
      </c>
      <c r="D414" s="61" t="s">
        <v>572</v>
      </c>
      <c r="E414" s="47">
        <v>0.44351618384751168</v>
      </c>
      <c r="F414" s="48">
        <v>0.57556115539767172</v>
      </c>
      <c r="G414" s="27">
        <v>1.6329650438967336E-2</v>
      </c>
      <c r="H414" s="27">
        <v>-0.11192930052595418</v>
      </c>
      <c r="I414" s="28">
        <v>-0.15569139620786906</v>
      </c>
      <c r="J414" s="28">
        <v>-0.35445119505504985</v>
      </c>
      <c r="K414" s="29">
        <v>-0.53322127255149243</v>
      </c>
      <c r="L414" s="29">
        <v>-6.8248163565696504E-2</v>
      </c>
      <c r="M414" s="28">
        <v>-0.18408806061207908</v>
      </c>
      <c r="N414" s="27">
        <v>0.19664339530330024</v>
      </c>
      <c r="O414" s="28">
        <v>-9.4484644582540994E-2</v>
      </c>
      <c r="P414" s="28">
        <v>-0.12914829618840151</v>
      </c>
      <c r="Q414" s="29">
        <v>0.17351194377592741</v>
      </c>
      <c r="R414" s="28">
        <v>3.000352157639076E-2</v>
      </c>
      <c r="S414" s="30">
        <v>-0.27031958111743187</v>
      </c>
      <c r="T414" s="27">
        <v>3.5123727665233438E-2</v>
      </c>
      <c r="U414" s="30">
        <v>-7.1397382305681115E-2</v>
      </c>
    </row>
    <row r="415" spans="1:21" ht="9" customHeight="1" x14ac:dyDescent="0.2">
      <c r="A415" s="3"/>
      <c r="B415" s="84"/>
      <c r="C415" s="60" t="s">
        <v>581</v>
      </c>
      <c r="D415" s="61" t="s">
        <v>580</v>
      </c>
      <c r="E415" s="47">
        <v>0.45932259280407917</v>
      </c>
      <c r="F415" s="48">
        <v>0.58764128539696481</v>
      </c>
      <c r="G415" s="27">
        <v>2.2413601433005997E-2</v>
      </c>
      <c r="H415" s="27">
        <v>-7.2594900909182844E-2</v>
      </c>
      <c r="I415" s="28">
        <v>-0.25203491965392744</v>
      </c>
      <c r="J415" s="28">
        <v>-0.27412695904142037</v>
      </c>
      <c r="K415" s="29">
        <v>-0.32425611853289099</v>
      </c>
      <c r="L415" s="29">
        <v>-0.34159376770645389</v>
      </c>
      <c r="M415" s="28">
        <v>-0.17717662346902666</v>
      </c>
      <c r="N415" s="27">
        <v>0.20951582306830185</v>
      </c>
      <c r="O415" s="28">
        <v>-0.16125576495199775</v>
      </c>
      <c r="P415" s="28">
        <v>0.1309764159186059</v>
      </c>
      <c r="Q415" s="29">
        <v>0.136990444086146</v>
      </c>
      <c r="R415" s="28">
        <v>6.9790103192755373E-2</v>
      </c>
      <c r="S415" s="30">
        <v>2.748674136391439E-2</v>
      </c>
      <c r="T415" s="27">
        <v>-0.12593090636213275</v>
      </c>
      <c r="U415" s="30">
        <v>-0.38290330892827895</v>
      </c>
    </row>
    <row r="416" spans="1:21" ht="9" customHeight="1" x14ac:dyDescent="0.2">
      <c r="A416" s="3"/>
      <c r="B416" s="84"/>
      <c r="C416" s="60" t="s">
        <v>660</v>
      </c>
      <c r="D416" s="61" t="s">
        <v>659</v>
      </c>
      <c r="E416" s="47">
        <v>0.22798773885465856</v>
      </c>
      <c r="F416" s="48">
        <v>0.37031208973991092</v>
      </c>
      <c r="G416" s="27">
        <v>2.2934581455397018E-2</v>
      </c>
      <c r="H416" s="27">
        <v>0.10496349123831952</v>
      </c>
      <c r="I416" s="28">
        <v>0.16436613547041576</v>
      </c>
      <c r="J416" s="28">
        <v>0.18651625877280181</v>
      </c>
      <c r="K416" s="29">
        <v>0.41325285631090231</v>
      </c>
      <c r="L416" s="29">
        <v>0.28939769886673716</v>
      </c>
      <c r="M416" s="28">
        <v>7.382685356089895E-2</v>
      </c>
      <c r="N416" s="27">
        <v>-0.15448475641429518</v>
      </c>
      <c r="O416" s="28">
        <v>7.3560750161887151E-2</v>
      </c>
      <c r="P416" s="28">
        <v>0.10659099740106243</v>
      </c>
      <c r="Q416" s="29">
        <v>-0.35278982828496541</v>
      </c>
      <c r="R416" s="28">
        <v>1.4214073325776368E-2</v>
      </c>
      <c r="S416" s="30">
        <v>0.16317127774806631</v>
      </c>
      <c r="T416" s="27">
        <v>8.4913544972517983E-3</v>
      </c>
      <c r="U416" s="30">
        <v>-4.1108764813182666E-2</v>
      </c>
    </row>
    <row r="417" spans="1:21" ht="9" customHeight="1" x14ac:dyDescent="0.2">
      <c r="A417" s="3"/>
      <c r="B417" s="84"/>
      <c r="C417" s="60" t="s">
        <v>515</v>
      </c>
      <c r="D417" s="61" t="s">
        <v>606</v>
      </c>
      <c r="E417" s="47">
        <v>0.79579966759036358</v>
      </c>
      <c r="F417" s="48">
        <v>0.85521937610377741</v>
      </c>
      <c r="G417" s="27">
        <v>2.6240291433682006E-2</v>
      </c>
      <c r="H417" s="27">
        <v>0.20341864999696394</v>
      </c>
      <c r="I417" s="28">
        <v>0.15714053668618341</v>
      </c>
      <c r="J417" s="28">
        <v>0.10668366775506971</v>
      </c>
      <c r="K417" s="29">
        <v>8.9091806619307004E-2</v>
      </c>
      <c r="L417" s="29">
        <v>0.23048717916015382</v>
      </c>
      <c r="M417" s="28">
        <v>-9.3424196844680479E-2</v>
      </c>
      <c r="N417" s="27">
        <v>-6.8915623501450821E-2</v>
      </c>
      <c r="O417" s="28">
        <v>0.12690303577039894</v>
      </c>
      <c r="P417" s="28">
        <v>5.7593683318654963E-2</v>
      </c>
      <c r="Q417" s="29">
        <v>-9.7127033605349813E-2</v>
      </c>
      <c r="R417" s="28">
        <v>-3.4253826714042819E-2</v>
      </c>
      <c r="S417" s="30">
        <v>-9.4487456901395803E-2</v>
      </c>
      <c r="T417" s="27">
        <v>0.18664227696539462</v>
      </c>
      <c r="U417" s="30">
        <v>0.20455463913698249</v>
      </c>
    </row>
    <row r="418" spans="1:21" ht="9" customHeight="1" x14ac:dyDescent="0.2">
      <c r="A418" s="3"/>
      <c r="B418" s="84"/>
      <c r="C418" s="60" t="s">
        <v>512</v>
      </c>
      <c r="D418" s="61" t="s">
        <v>511</v>
      </c>
      <c r="E418" s="47">
        <v>0.69214465875433795</v>
      </c>
      <c r="F418" s="48">
        <v>0.77914608234077709</v>
      </c>
      <c r="G418" s="27">
        <v>3.6081219084192956E-2</v>
      </c>
      <c r="H418" s="27">
        <v>0.15919154429654597</v>
      </c>
      <c r="I418" s="28">
        <v>0.19983078539641944</v>
      </c>
      <c r="J418" s="28">
        <v>-8.0663040473339387E-2</v>
      </c>
      <c r="K418" s="29">
        <v>7.8335540581198002E-3</v>
      </c>
      <c r="L418" s="29">
        <v>7.9230236131507842E-2</v>
      </c>
      <c r="M418" s="28">
        <v>3.5006384273320958E-2</v>
      </c>
      <c r="N418" s="27">
        <v>1.1336827423969881E-3</v>
      </c>
      <c r="O418" s="28">
        <v>-3.2948007554530832E-2</v>
      </c>
      <c r="P418" s="28">
        <v>-6.3761687305688881E-3</v>
      </c>
      <c r="Q418" s="29">
        <v>-4.5847064055042915E-2</v>
      </c>
      <c r="R418" s="28">
        <v>0.14825763010667356</v>
      </c>
      <c r="S418" s="30">
        <v>-0.27276287800114163</v>
      </c>
      <c r="T418" s="27">
        <v>9.4052118239638077E-2</v>
      </c>
      <c r="U418" s="30">
        <v>0.14772155262803119</v>
      </c>
    </row>
    <row r="419" spans="1:21" ht="9" customHeight="1" x14ac:dyDescent="0.2">
      <c r="A419" s="3"/>
      <c r="B419" s="84"/>
      <c r="C419" s="60" t="s">
        <v>10</v>
      </c>
      <c r="D419" s="61" t="s">
        <v>571</v>
      </c>
      <c r="E419" s="47">
        <v>7.8499440362995748E-2</v>
      </c>
      <c r="F419" s="48">
        <v>0.1894327812352532</v>
      </c>
      <c r="G419" s="27">
        <v>4.0403558480851719E-2</v>
      </c>
      <c r="H419" s="27">
        <v>0.39364994716031471</v>
      </c>
      <c r="I419" s="28">
        <v>0.39183064416704338</v>
      </c>
      <c r="J419" s="28">
        <v>0.3951986595555193</v>
      </c>
      <c r="K419" s="29">
        <v>0.53542781959025343</v>
      </c>
      <c r="L419" s="29">
        <v>0.26037051198930811</v>
      </c>
      <c r="M419" s="28">
        <v>0.30698143778136372</v>
      </c>
      <c r="N419" s="27">
        <v>-0.39541619080308127</v>
      </c>
      <c r="O419" s="28">
        <v>0.25595370763176167</v>
      </c>
      <c r="P419" s="28">
        <v>0.22267383771917917</v>
      </c>
      <c r="Q419" s="29">
        <v>-0.30736200960396948</v>
      </c>
      <c r="R419" s="28">
        <v>-8.926207769443166E-2</v>
      </c>
      <c r="S419" s="30">
        <v>-2.4241574643046559E-2</v>
      </c>
      <c r="T419" s="27">
        <v>0.32487650731986717</v>
      </c>
      <c r="U419" s="30">
        <v>0.31770707710089902</v>
      </c>
    </row>
    <row r="420" spans="1:21" ht="9" customHeight="1" x14ac:dyDescent="0.2">
      <c r="A420" s="3"/>
      <c r="B420" s="84"/>
      <c r="C420" s="60" t="s">
        <v>7</v>
      </c>
      <c r="D420" s="61" t="s">
        <v>733</v>
      </c>
      <c r="E420" s="47">
        <v>0.14674748419819864</v>
      </c>
      <c r="F420" s="48">
        <v>0.27764899592429132</v>
      </c>
      <c r="G420" s="27">
        <v>4.2534207259830349E-2</v>
      </c>
      <c r="H420" s="27">
        <v>-0.13023880552045305</v>
      </c>
      <c r="I420" s="28">
        <v>-0.11718779704987242</v>
      </c>
      <c r="J420" s="28">
        <v>6.1532079203018571E-2</v>
      </c>
      <c r="K420" s="29">
        <v>0.23746839476874218</v>
      </c>
      <c r="L420" s="29">
        <v>-2.9848394687208235E-2</v>
      </c>
      <c r="M420" s="28">
        <v>0.20918203182811965</v>
      </c>
      <c r="N420" s="27">
        <v>1.3942922656628247E-2</v>
      </c>
      <c r="O420" s="28">
        <v>-0.19637266815253046</v>
      </c>
      <c r="P420" s="28">
        <v>-0.24413101932684045</v>
      </c>
      <c r="Q420" s="29">
        <v>-0.19746296629052879</v>
      </c>
      <c r="R420" s="28">
        <v>-0.11548359639645119</v>
      </c>
      <c r="S420" s="30">
        <v>1.4490728896911284E-2</v>
      </c>
      <c r="T420" s="27">
        <v>-0.17497560646093921</v>
      </c>
      <c r="U420" s="30">
        <v>-0.25376766611507545</v>
      </c>
    </row>
    <row r="421" spans="1:21" ht="9" customHeight="1" x14ac:dyDescent="0.2">
      <c r="A421" s="3"/>
      <c r="B421" s="84"/>
      <c r="C421" s="60" t="s">
        <v>491</v>
      </c>
      <c r="D421" s="61" t="s">
        <v>490</v>
      </c>
      <c r="E421" s="47">
        <v>0.24549591205742669</v>
      </c>
      <c r="F421" s="48">
        <v>0.38521381732816384</v>
      </c>
      <c r="G421" s="27">
        <v>4.6687438126421378E-2</v>
      </c>
      <c r="H421" s="27">
        <v>7.9152109265246642E-2</v>
      </c>
      <c r="I421" s="28">
        <v>-6.4558477442439657E-2</v>
      </c>
      <c r="J421" s="28">
        <v>-0.2115515770134612</v>
      </c>
      <c r="K421" s="29">
        <v>-6.9271493897143524E-3</v>
      </c>
      <c r="L421" s="29">
        <v>-0.25370978619114526</v>
      </c>
      <c r="M421" s="28">
        <v>-0.25990474966082272</v>
      </c>
      <c r="N421" s="27">
        <v>0.1075672012674109</v>
      </c>
      <c r="O421" s="28">
        <v>-0.19167596363913886</v>
      </c>
      <c r="P421" s="28">
        <v>0.17558765738698398</v>
      </c>
      <c r="Q421" s="29">
        <v>0.13997845450527788</v>
      </c>
      <c r="R421" s="28">
        <v>7.3002284719641999E-2</v>
      </c>
      <c r="S421" s="30">
        <v>0.19886033172317913</v>
      </c>
      <c r="T421" s="27">
        <v>-0.10229065762175178</v>
      </c>
      <c r="U421" s="30">
        <v>-0.20499794769372817</v>
      </c>
    </row>
    <row r="422" spans="1:21" ht="9" customHeight="1" x14ac:dyDescent="0.2">
      <c r="A422" s="3"/>
      <c r="B422" s="84"/>
      <c r="C422" s="60" t="s">
        <v>257</v>
      </c>
      <c r="D422" s="61" t="s">
        <v>256</v>
      </c>
      <c r="E422" s="47">
        <v>0.36896368011334935</v>
      </c>
      <c r="F422" s="48">
        <v>0.49896766136134152</v>
      </c>
      <c r="G422" s="27">
        <v>4.9001129401292316E-2</v>
      </c>
      <c r="H422" s="27">
        <v>-0.15307837474175628</v>
      </c>
      <c r="I422" s="28">
        <v>-0.14330705839789401</v>
      </c>
      <c r="J422" s="28">
        <v>-6.8332795295351703E-2</v>
      </c>
      <c r="K422" s="29">
        <v>-7.0712325714798685E-2</v>
      </c>
      <c r="L422" s="29">
        <v>-0.29127071347866429</v>
      </c>
      <c r="M422" s="28">
        <v>0.44330182157788778</v>
      </c>
      <c r="N422" s="27">
        <v>9.4862842466602745E-2</v>
      </c>
      <c r="O422" s="28">
        <v>-0.10614004063296539</v>
      </c>
      <c r="P422" s="28">
        <v>-0.13288873406626703</v>
      </c>
      <c r="Q422" s="29">
        <v>-0.10508252068230355</v>
      </c>
      <c r="R422" s="28">
        <v>6.612939269130122E-2</v>
      </c>
      <c r="S422" s="30">
        <v>0.25535545160709039</v>
      </c>
      <c r="T422" s="27">
        <v>-6.0044408224798347E-2</v>
      </c>
      <c r="U422" s="30">
        <v>-0.14056735840191617</v>
      </c>
    </row>
    <row r="423" spans="1:21" ht="9" customHeight="1" x14ac:dyDescent="0.2">
      <c r="A423" s="3"/>
      <c r="B423" s="84"/>
      <c r="C423" s="60" t="s">
        <v>633</v>
      </c>
      <c r="D423" s="61" t="s">
        <v>632</v>
      </c>
      <c r="E423" s="47">
        <v>0.75184479742433663</v>
      </c>
      <c r="F423" s="48">
        <v>0.82818300058441019</v>
      </c>
      <c r="G423" s="27">
        <v>4.9326581709605154E-2</v>
      </c>
      <c r="H423" s="27">
        <v>0.13112653236978994</v>
      </c>
      <c r="I423" s="28">
        <v>0.17627636859035628</v>
      </c>
      <c r="J423" s="28">
        <v>0.10988272907815803</v>
      </c>
      <c r="K423" s="29">
        <v>0.15196152609628288</v>
      </c>
      <c r="L423" s="29">
        <v>0.2693242622438099</v>
      </c>
      <c r="M423" s="28">
        <v>0.12008473968524533</v>
      </c>
      <c r="N423" s="27">
        <v>-0.11252435475301714</v>
      </c>
      <c r="O423" s="28">
        <v>-2.5986304080255597E-3</v>
      </c>
      <c r="P423" s="28">
        <v>5.875944237020584E-2</v>
      </c>
      <c r="Q423" s="29">
        <v>-0.22481892753027877</v>
      </c>
      <c r="R423" s="28">
        <v>-0.11367956061971182</v>
      </c>
      <c r="S423" s="30">
        <v>0.13121081239346563</v>
      </c>
      <c r="T423" s="27">
        <v>0.15998508748295256</v>
      </c>
      <c r="U423" s="30">
        <v>6.2946641864365743E-2</v>
      </c>
    </row>
    <row r="424" spans="1:21" ht="9" customHeight="1" x14ac:dyDescent="0.2">
      <c r="A424" s="3"/>
      <c r="B424" s="84"/>
      <c r="C424" s="60" t="s">
        <v>479</v>
      </c>
      <c r="D424" s="61" t="s">
        <v>478</v>
      </c>
      <c r="E424" s="47">
        <v>0.655800314616239</v>
      </c>
      <c r="F424" s="48">
        <v>0.75944691606420778</v>
      </c>
      <c r="G424" s="27">
        <v>6.1063150082699635E-2</v>
      </c>
      <c r="H424" s="27">
        <v>0.17730254723977479</v>
      </c>
      <c r="I424" s="28">
        <v>-4.208604941836969E-3</v>
      </c>
      <c r="J424" s="28">
        <v>-6.7420479761565108E-2</v>
      </c>
      <c r="K424" s="29">
        <v>-6.3728011965238376E-2</v>
      </c>
      <c r="L424" s="29">
        <v>0.14924284866626747</v>
      </c>
      <c r="M424" s="28">
        <v>-0.32801162740760864</v>
      </c>
      <c r="N424" s="27">
        <v>7.6144551083249343E-2</v>
      </c>
      <c r="O424" s="28">
        <v>2.9243579906205533E-2</v>
      </c>
      <c r="P424" s="28">
        <v>6.982207656170604E-2</v>
      </c>
      <c r="Q424" s="29">
        <v>9.8958032546861294E-2</v>
      </c>
      <c r="R424" s="28">
        <v>-8.049565928955392E-2</v>
      </c>
      <c r="S424" s="30">
        <v>-9.5499310199509524E-2</v>
      </c>
      <c r="T424" s="27">
        <v>9.5927373846588018E-3</v>
      </c>
      <c r="U424" s="30">
        <v>6.8798568152385733E-2</v>
      </c>
    </row>
    <row r="425" spans="1:21" ht="9" customHeight="1" x14ac:dyDescent="0.2">
      <c r="A425" s="3"/>
      <c r="B425" s="84"/>
      <c r="C425" s="60" t="s">
        <v>748</v>
      </c>
      <c r="D425" s="61" t="s">
        <v>338</v>
      </c>
      <c r="E425" s="47">
        <v>2.0922152142989023E-2</v>
      </c>
      <c r="F425" s="48">
        <v>8.5576430242972859E-2</v>
      </c>
      <c r="G425" s="27">
        <v>6.1723847985755899E-2</v>
      </c>
      <c r="H425" s="27">
        <v>0.16529848923413601</v>
      </c>
      <c r="I425" s="28">
        <v>0.29759450474304883</v>
      </c>
      <c r="J425" s="28">
        <v>0.31709920655487361</v>
      </c>
      <c r="K425" s="29">
        <v>0.23546401237841805</v>
      </c>
      <c r="L425" s="29">
        <v>0.39537189097686398</v>
      </c>
      <c r="M425" s="28">
        <v>-4.607554624687691E-2</v>
      </c>
      <c r="N425" s="27">
        <v>-0.15380493245867841</v>
      </c>
      <c r="O425" s="28">
        <v>8.1156832971799486E-2</v>
      </c>
      <c r="P425" s="28">
        <v>0.30792957560179163</v>
      </c>
      <c r="Q425" s="29">
        <v>-9.1481823130347209E-2</v>
      </c>
      <c r="R425" s="28">
        <v>0.29831383387361871</v>
      </c>
      <c r="S425" s="30">
        <v>0.15841427166529881</v>
      </c>
      <c r="T425" s="27">
        <v>0.30232166075382849</v>
      </c>
      <c r="U425" s="30">
        <v>4.1210618140653722E-2</v>
      </c>
    </row>
    <row r="426" spans="1:21" ht="9" customHeight="1" x14ac:dyDescent="0.2">
      <c r="A426" s="3"/>
      <c r="B426" s="84"/>
      <c r="C426" s="60" t="s">
        <v>223</v>
      </c>
      <c r="D426" s="61" t="s">
        <v>222</v>
      </c>
      <c r="E426" s="47">
        <v>0.6670803691276348</v>
      </c>
      <c r="F426" s="48">
        <v>0.76327436117257286</v>
      </c>
      <c r="G426" s="27">
        <v>6.6519065310858647E-2</v>
      </c>
      <c r="H426" s="27">
        <v>0.23764869792831447</v>
      </c>
      <c r="I426" s="28">
        <v>0.16710421129676989</v>
      </c>
      <c r="J426" s="28">
        <v>0.17482689564546941</v>
      </c>
      <c r="K426" s="29">
        <v>-3.9143740997746257E-2</v>
      </c>
      <c r="L426" s="29">
        <v>0.33507133738476669</v>
      </c>
      <c r="M426" s="28">
        <v>-0.33766171203107537</v>
      </c>
      <c r="N426" s="27">
        <v>-6.1701798533859653E-2</v>
      </c>
      <c r="O426" s="28">
        <v>0.18548599369104474</v>
      </c>
      <c r="P426" s="28">
        <v>0.33097458069998026</v>
      </c>
      <c r="Q426" s="29">
        <v>3.4567657691705479E-2</v>
      </c>
      <c r="R426" s="28">
        <v>0.17891675280032335</v>
      </c>
      <c r="S426" s="30">
        <v>-2.0725896059563011E-2</v>
      </c>
      <c r="T426" s="27">
        <v>0.28343736074090969</v>
      </c>
      <c r="U426" s="30">
        <v>4.9537052575877073E-2</v>
      </c>
    </row>
    <row r="427" spans="1:21" ht="9" customHeight="1" x14ac:dyDescent="0.2">
      <c r="A427" s="3"/>
      <c r="B427" s="84"/>
      <c r="C427" s="46" t="s">
        <v>113</v>
      </c>
      <c r="D427" s="61" t="s">
        <v>394</v>
      </c>
      <c r="E427" s="47">
        <v>0.44572091108112355</v>
      </c>
      <c r="F427" s="48">
        <v>0.57556115539767172</v>
      </c>
      <c r="G427" s="27">
        <v>6.9268354606152993E-2</v>
      </c>
      <c r="H427" s="27">
        <v>9.4057602331054993E-4</v>
      </c>
      <c r="I427" s="28">
        <v>8.1127500226416766E-2</v>
      </c>
      <c r="J427" s="28">
        <v>0.14860831495264623</v>
      </c>
      <c r="K427" s="29">
        <v>-5.6340912335665086E-2</v>
      </c>
      <c r="L427" s="29">
        <v>0.10450753574750118</v>
      </c>
      <c r="M427" s="28">
        <v>-8.3027404921925479E-2</v>
      </c>
      <c r="N427" s="27">
        <v>-3.908252062600618E-2</v>
      </c>
      <c r="O427" s="28">
        <v>-4.9480065255745796E-2</v>
      </c>
      <c r="P427" s="28">
        <v>1.9859180203103583E-2</v>
      </c>
      <c r="Q427" s="29">
        <v>0.12866436223321306</v>
      </c>
      <c r="R427" s="28">
        <v>0.19658176638945501</v>
      </c>
      <c r="S427" s="30">
        <v>-0.35044351175622362</v>
      </c>
      <c r="T427" s="27">
        <v>0.17484988935438067</v>
      </c>
      <c r="U427" s="30">
        <v>-9.1787257080579249E-2</v>
      </c>
    </row>
    <row r="428" spans="1:21" ht="9" customHeight="1" x14ac:dyDescent="0.2">
      <c r="A428" s="3"/>
      <c r="B428" s="84"/>
      <c r="C428" s="60" t="s">
        <v>546</v>
      </c>
      <c r="D428" s="61" t="s">
        <v>545</v>
      </c>
      <c r="E428" s="47">
        <v>6.0543650226400035E-3</v>
      </c>
      <c r="F428" s="48">
        <v>4.3569805430784314E-2</v>
      </c>
      <c r="G428" s="27">
        <v>7.2199371744279095E-2</v>
      </c>
      <c r="H428" s="27">
        <v>0.10557285321581011</v>
      </c>
      <c r="I428" s="28">
        <v>0.32712970707657835</v>
      </c>
      <c r="J428" s="28">
        <v>0.57795997070664895</v>
      </c>
      <c r="K428" s="29">
        <v>0.15694252339726353</v>
      </c>
      <c r="L428" s="29">
        <v>0.3022732784949137</v>
      </c>
      <c r="M428" s="28">
        <v>8.9692169365751501E-2</v>
      </c>
      <c r="N428" s="27">
        <v>-0.2831708576050091</v>
      </c>
      <c r="O428" s="28">
        <v>0.29118080840889166</v>
      </c>
      <c r="P428" s="28">
        <v>0.25976855018118178</v>
      </c>
      <c r="Q428" s="29">
        <v>-7.1501739535225303E-2</v>
      </c>
      <c r="R428" s="28">
        <v>0.39027038050536489</v>
      </c>
      <c r="S428" s="30">
        <v>-8.0534378215595712E-2</v>
      </c>
      <c r="T428" s="27">
        <v>0.43337453144188931</v>
      </c>
      <c r="U428" s="30">
        <v>0.22505778849112817</v>
      </c>
    </row>
    <row r="429" spans="1:21" ht="9" customHeight="1" x14ac:dyDescent="0.2">
      <c r="A429" s="3"/>
      <c r="B429" s="84"/>
      <c r="C429" s="60" t="s">
        <v>267</v>
      </c>
      <c r="D429" s="61" t="s">
        <v>266</v>
      </c>
      <c r="E429" s="47">
        <v>5.786146886456036E-2</v>
      </c>
      <c r="F429" s="48">
        <v>0.15862702008447499</v>
      </c>
      <c r="G429" s="27">
        <v>7.797923055887182E-2</v>
      </c>
      <c r="H429" s="27">
        <v>0.22278003411133185</v>
      </c>
      <c r="I429" s="28">
        <v>0.11055375707020117</v>
      </c>
      <c r="J429" s="28">
        <v>0.18221298476322725</v>
      </c>
      <c r="K429" s="29">
        <v>0.13688750973887795</v>
      </c>
      <c r="L429" s="29">
        <v>6.1831086660503382E-2</v>
      </c>
      <c r="M429" s="28">
        <v>0.14253957596972153</v>
      </c>
      <c r="N429" s="27">
        <v>-0.16820624687928293</v>
      </c>
      <c r="O429" s="28">
        <v>7.4808626598611552E-2</v>
      </c>
      <c r="P429" s="28">
        <v>0.10975806151927504</v>
      </c>
      <c r="Q429" s="29">
        <v>-4.4047154852121295E-2</v>
      </c>
      <c r="R429" s="28">
        <v>0.19096358629433949</v>
      </c>
      <c r="S429" s="30">
        <v>2.1948235956313226E-2</v>
      </c>
      <c r="T429" s="27">
        <v>-2.9092416725536425E-3</v>
      </c>
      <c r="U429" s="30">
        <v>0.16556615976877243</v>
      </c>
    </row>
    <row r="430" spans="1:21" ht="9" customHeight="1" x14ac:dyDescent="0.2">
      <c r="A430" s="3"/>
      <c r="B430" s="84"/>
      <c r="C430" s="60" t="s">
        <v>433</v>
      </c>
      <c r="D430" s="61" t="s">
        <v>432</v>
      </c>
      <c r="E430" s="47">
        <v>0.38916761901903874</v>
      </c>
      <c r="F430" s="48">
        <v>0.52104501815505855</v>
      </c>
      <c r="G430" s="27">
        <v>8.3962642302961285E-2</v>
      </c>
      <c r="H430" s="27">
        <v>-0.11071825134276232</v>
      </c>
      <c r="I430" s="28">
        <v>1.5680799882580712E-2</v>
      </c>
      <c r="J430" s="28">
        <v>0.20592214588049731</v>
      </c>
      <c r="K430" s="29">
        <v>5.2376898271436198E-2</v>
      </c>
      <c r="L430" s="29">
        <v>-0.1481216611119793</v>
      </c>
      <c r="M430" s="28">
        <v>6.2319613572805077E-2</v>
      </c>
      <c r="N430" s="27">
        <v>-2.7833828185435981E-2</v>
      </c>
      <c r="O430" s="28">
        <v>1.0687397012971913E-2</v>
      </c>
      <c r="P430" s="28">
        <v>-4.3283824006570833E-2</v>
      </c>
      <c r="Q430" s="29">
        <v>4.638959045169368E-3</v>
      </c>
      <c r="R430" s="28">
        <v>4.0193623150889563E-2</v>
      </c>
      <c r="S430" s="30">
        <v>-0.10480397673524532</v>
      </c>
      <c r="T430" s="27">
        <v>0.10671781610352526</v>
      </c>
      <c r="U430" s="30">
        <v>-0.19837207026354919</v>
      </c>
    </row>
    <row r="431" spans="1:21" ht="9" customHeight="1" x14ac:dyDescent="0.2">
      <c r="A431" s="3"/>
      <c r="B431" s="84"/>
      <c r="C431" s="60" t="s">
        <v>443</v>
      </c>
      <c r="D431" s="61" t="s">
        <v>442</v>
      </c>
      <c r="E431" s="47">
        <v>0.6133524912361934</v>
      </c>
      <c r="F431" s="48">
        <v>0.72700309990642931</v>
      </c>
      <c r="G431" s="27">
        <v>8.6488628567255463E-2</v>
      </c>
      <c r="H431" s="27">
        <v>9.8148762901263634E-2</v>
      </c>
      <c r="I431" s="28">
        <v>2.6262611988234597E-2</v>
      </c>
      <c r="J431" s="28">
        <v>-0.23291006130357247</v>
      </c>
      <c r="K431" s="29">
        <v>-0.19110931117942564</v>
      </c>
      <c r="L431" s="29">
        <v>-8.0669297316173283E-2</v>
      </c>
      <c r="M431" s="28">
        <v>9.1189548603359205E-2</v>
      </c>
      <c r="N431" s="27">
        <v>-5.6869548166314675E-3</v>
      </c>
      <c r="O431" s="28">
        <v>0.14605470150182298</v>
      </c>
      <c r="P431" s="28">
        <v>6.1700738776707335E-2</v>
      </c>
      <c r="Q431" s="29">
        <v>-0.13559857575644005</v>
      </c>
      <c r="R431" s="28">
        <v>0.2925435216437357</v>
      </c>
      <c r="S431" s="30">
        <v>-8.9072865830039268E-3</v>
      </c>
      <c r="T431" s="27">
        <v>4.2487177352885847E-2</v>
      </c>
      <c r="U431" s="30">
        <v>0.12890365483037405</v>
      </c>
    </row>
    <row r="432" spans="1:21" ht="9" customHeight="1" x14ac:dyDescent="0.2">
      <c r="A432" s="3"/>
      <c r="B432" s="84"/>
      <c r="C432" s="60" t="s">
        <v>445</v>
      </c>
      <c r="D432" s="61" t="s">
        <v>444</v>
      </c>
      <c r="E432" s="47">
        <v>0.98095621386235021</v>
      </c>
      <c r="F432" s="48">
        <v>0.98584876355742423</v>
      </c>
      <c r="G432" s="27">
        <v>9.0095792650124518E-2</v>
      </c>
      <c r="H432" s="27">
        <v>0.1505927987435654</v>
      </c>
      <c r="I432" s="28">
        <v>8.5573294060461255E-2</v>
      </c>
      <c r="J432" s="28">
        <v>-0.17202802233027351</v>
      </c>
      <c r="K432" s="29">
        <v>-0.21691272718709642</v>
      </c>
      <c r="L432" s="29">
        <v>3.5558232063167806E-2</v>
      </c>
      <c r="M432" s="28">
        <v>0.11883770502033907</v>
      </c>
      <c r="N432" s="27">
        <v>-6.225938389282737E-4</v>
      </c>
      <c r="O432" s="28">
        <v>-1.3544491479339475E-2</v>
      </c>
      <c r="P432" s="28">
        <v>8.4635544234094341E-3</v>
      </c>
      <c r="Q432" s="29">
        <v>-1.787605197682441E-2</v>
      </c>
      <c r="R432" s="28">
        <v>6.2650939795040078E-2</v>
      </c>
      <c r="S432" s="30">
        <v>8.5074930639559801E-2</v>
      </c>
      <c r="T432" s="27">
        <v>6.0182819240948003E-2</v>
      </c>
      <c r="U432" s="30">
        <v>0.20279515447263821</v>
      </c>
    </row>
    <row r="433" spans="1:21" ht="9" customHeight="1" x14ac:dyDescent="0.2">
      <c r="A433" s="3"/>
      <c r="B433" s="84"/>
      <c r="C433" s="60" t="s">
        <v>3</v>
      </c>
      <c r="D433" s="61" t="s">
        <v>128</v>
      </c>
      <c r="E433" s="47">
        <v>0.75974992594412838</v>
      </c>
      <c r="F433" s="48">
        <v>0.82861707695369968</v>
      </c>
      <c r="G433" s="27">
        <v>9.1233501864172492E-2</v>
      </c>
      <c r="H433" s="27">
        <v>4.1212348660239831E-2</v>
      </c>
      <c r="I433" s="28">
        <v>0.14498333339957567</v>
      </c>
      <c r="J433" s="28">
        <v>3.932841732842117E-2</v>
      </c>
      <c r="K433" s="29">
        <v>6.3701753338851561E-3</v>
      </c>
      <c r="L433" s="29">
        <v>-2.8682865760741583E-2</v>
      </c>
      <c r="M433" s="28">
        <v>5.9657321872595558E-2</v>
      </c>
      <c r="N433" s="27">
        <v>-4.6983189892381469E-2</v>
      </c>
      <c r="O433" s="28">
        <v>-6.3913342116862226E-2</v>
      </c>
      <c r="P433" s="28">
        <v>0.13641953036893734</v>
      </c>
      <c r="Q433" s="29">
        <v>1.6619526145316907E-2</v>
      </c>
      <c r="R433" s="28">
        <v>0.33334773666890277</v>
      </c>
      <c r="S433" s="30">
        <v>-9.6247859260824131E-2</v>
      </c>
      <c r="T433" s="27">
        <v>0.1335591992048043</v>
      </c>
      <c r="U433" s="30">
        <v>4.6870632852930104E-2</v>
      </c>
    </row>
    <row r="434" spans="1:21" ht="9" customHeight="1" x14ac:dyDescent="0.2">
      <c r="A434" s="3"/>
      <c r="B434" s="84"/>
      <c r="C434" s="60" t="s">
        <v>221</v>
      </c>
      <c r="D434" s="61" t="s">
        <v>532</v>
      </c>
      <c r="E434" s="47">
        <v>0.42083767695051266</v>
      </c>
      <c r="F434" s="48">
        <v>0.55438394623453602</v>
      </c>
      <c r="G434" s="27">
        <v>0.10321211979940582</v>
      </c>
      <c r="H434" s="27">
        <v>6.1321872769602498E-3</v>
      </c>
      <c r="I434" s="28">
        <v>-0.20445699557635516</v>
      </c>
      <c r="J434" s="28">
        <v>-0.10988298069379016</v>
      </c>
      <c r="K434" s="29">
        <v>-0.14317006823451198</v>
      </c>
      <c r="L434" s="29">
        <v>-0.27562164113997739</v>
      </c>
      <c r="M434" s="28">
        <v>-0.15853110140571713</v>
      </c>
      <c r="N434" s="27">
        <v>8.3977456898702479E-2</v>
      </c>
      <c r="O434" s="28">
        <v>-0.15051502417699597</v>
      </c>
      <c r="P434" s="28">
        <v>-3.1699504735994533E-2</v>
      </c>
      <c r="Q434" s="29">
        <v>-2.9899485891669512E-2</v>
      </c>
      <c r="R434" s="28">
        <v>-0.18936153852052773</v>
      </c>
      <c r="S434" s="30">
        <v>0.3255234979374112</v>
      </c>
      <c r="T434" s="27">
        <v>-0.17756282335018631</v>
      </c>
      <c r="U434" s="30">
        <v>-0.18294139962207961</v>
      </c>
    </row>
    <row r="435" spans="1:21" ht="9" customHeight="1" x14ac:dyDescent="0.2">
      <c r="A435" s="3"/>
      <c r="B435" s="84"/>
      <c r="C435" s="60" t="s">
        <v>570</v>
      </c>
      <c r="D435" s="61" t="s">
        <v>569</v>
      </c>
      <c r="E435" s="47">
        <v>0.33457630688822715</v>
      </c>
      <c r="F435" s="48">
        <v>0.47169118964336276</v>
      </c>
      <c r="G435" s="27">
        <v>0.11670408925375177</v>
      </c>
      <c r="H435" s="27">
        <v>-0.20188366107833086</v>
      </c>
      <c r="I435" s="28">
        <v>-0.15801282625182328</v>
      </c>
      <c r="J435" s="28">
        <v>3.9409242626078221E-2</v>
      </c>
      <c r="K435" s="29">
        <v>-0.23216635942671654</v>
      </c>
      <c r="L435" s="29">
        <v>-7.6218223038253666E-2</v>
      </c>
      <c r="M435" s="28">
        <v>-7.752752215526211E-2</v>
      </c>
      <c r="N435" s="27">
        <v>9.6258686360059798E-2</v>
      </c>
      <c r="O435" s="28">
        <v>-0.1627479606774051</v>
      </c>
      <c r="P435" s="28">
        <v>-0.13983534714116724</v>
      </c>
      <c r="Q435" s="29">
        <v>0.14287251001167101</v>
      </c>
      <c r="R435" s="28">
        <v>5.3986024602353438E-2</v>
      </c>
      <c r="S435" s="30">
        <v>-4.1901940105282733E-2</v>
      </c>
      <c r="T435" s="27">
        <v>0.13468594367362285</v>
      </c>
      <c r="U435" s="30">
        <v>-0.19926843167907471</v>
      </c>
    </row>
    <row r="436" spans="1:21" ht="9" customHeight="1" x14ac:dyDescent="0.2">
      <c r="A436" s="3"/>
      <c r="B436" s="84"/>
      <c r="C436" s="60" t="s">
        <v>48</v>
      </c>
      <c r="D436" s="61" t="s">
        <v>133</v>
      </c>
      <c r="E436" s="47">
        <v>0.60085322459643287</v>
      </c>
      <c r="F436" s="48">
        <v>0.71694205484126694</v>
      </c>
      <c r="G436" s="27">
        <v>0.11880135552422072</v>
      </c>
      <c r="H436" s="27">
        <v>-2.5946381241636871E-2</v>
      </c>
      <c r="I436" s="28">
        <v>-1.1233069760069451E-3</v>
      </c>
      <c r="J436" s="28">
        <v>-0.10212960708035212</v>
      </c>
      <c r="K436" s="29">
        <v>4.6634473041262982E-2</v>
      </c>
      <c r="L436" s="29">
        <v>-0.28285071282618374</v>
      </c>
      <c r="M436" s="28">
        <v>0.23759740436453705</v>
      </c>
      <c r="N436" s="27">
        <v>0.12752058994254015</v>
      </c>
      <c r="O436" s="28">
        <v>-0.18796410987504347</v>
      </c>
      <c r="P436" s="28">
        <v>-0.16508963104646365</v>
      </c>
      <c r="Q436" s="29">
        <v>0.13218821487108265</v>
      </c>
      <c r="R436" s="28">
        <v>0.12257064690680677</v>
      </c>
      <c r="S436" s="30">
        <v>-0.29096533795877733</v>
      </c>
      <c r="T436" s="27">
        <v>-6.6389540957409371E-2</v>
      </c>
      <c r="U436" s="30">
        <v>-4.2843208863726969E-4</v>
      </c>
    </row>
    <row r="437" spans="1:21" ht="9" customHeight="1" x14ac:dyDescent="0.2">
      <c r="A437" s="3"/>
      <c r="B437" s="84"/>
      <c r="C437" s="60" t="s">
        <v>46</v>
      </c>
      <c r="D437" s="61" t="s">
        <v>680</v>
      </c>
      <c r="E437" s="47">
        <v>0.82565154996361345</v>
      </c>
      <c r="F437" s="48">
        <v>0.87562519640877956</v>
      </c>
      <c r="G437" s="27">
        <v>0.12063140465211271</v>
      </c>
      <c r="H437" s="27">
        <v>0.26568237493156383</v>
      </c>
      <c r="I437" s="28">
        <v>0.21172352437629841</v>
      </c>
      <c r="J437" s="28">
        <v>3.4113078749653858E-2</v>
      </c>
      <c r="K437" s="29">
        <v>0.17106866325549672</v>
      </c>
      <c r="L437" s="29">
        <v>0.31612724638714362</v>
      </c>
      <c r="M437" s="28">
        <v>-5.371203839952117E-2</v>
      </c>
      <c r="N437" s="27">
        <v>-0.17865336761132503</v>
      </c>
      <c r="O437" s="28">
        <v>0.11419906724599133</v>
      </c>
      <c r="P437" s="28">
        <v>0.11346233283972393</v>
      </c>
      <c r="Q437" s="29">
        <v>-0.22767317434862447</v>
      </c>
      <c r="R437" s="28">
        <v>-3.7297256839374134E-2</v>
      </c>
      <c r="S437" s="30">
        <v>0.17593290672515091</v>
      </c>
      <c r="T437" s="27">
        <v>0.13405459827463695</v>
      </c>
      <c r="U437" s="30">
        <v>0.14080884096464577</v>
      </c>
    </row>
    <row r="438" spans="1:21" ht="9" customHeight="1" x14ac:dyDescent="0.2">
      <c r="A438" s="3"/>
      <c r="B438" s="84"/>
      <c r="C438" s="60" t="s">
        <v>98</v>
      </c>
      <c r="D438" s="61" t="s">
        <v>97</v>
      </c>
      <c r="E438" s="47">
        <v>6.9253579148521718E-2</v>
      </c>
      <c r="F438" s="48">
        <v>0.17776555666786148</v>
      </c>
      <c r="G438" s="27">
        <v>0.13095816023705781</v>
      </c>
      <c r="H438" s="27">
        <v>0.30476804075173664</v>
      </c>
      <c r="I438" s="28">
        <v>0.36409235650089666</v>
      </c>
      <c r="J438" s="28">
        <v>0.34155610230073391</v>
      </c>
      <c r="K438" s="29">
        <v>0.13033734338513822</v>
      </c>
      <c r="L438" s="29">
        <v>0.30948947020704104</v>
      </c>
      <c r="M438" s="28">
        <v>0.2561411507174986</v>
      </c>
      <c r="N438" s="27">
        <v>-0.31218030361930321</v>
      </c>
      <c r="O438" s="28">
        <v>0.42531496530604446</v>
      </c>
      <c r="P438" s="28">
        <v>0.44092544599991362</v>
      </c>
      <c r="Q438" s="29">
        <v>-0.28453630150026921</v>
      </c>
      <c r="R438" s="28">
        <v>0.67241817236497659</v>
      </c>
      <c r="S438" s="30">
        <v>2.4398205125061065E-2</v>
      </c>
      <c r="T438" s="27">
        <v>0.44706157915177885</v>
      </c>
      <c r="U438" s="30">
        <v>0.29867383182466162</v>
      </c>
    </row>
    <row r="439" spans="1:21" ht="9" customHeight="1" x14ac:dyDescent="0.2">
      <c r="A439" s="3"/>
      <c r="B439" s="84"/>
      <c r="C439" s="60" t="s">
        <v>119</v>
      </c>
      <c r="D439" s="61" t="s">
        <v>280</v>
      </c>
      <c r="E439" s="47">
        <v>0.22880325147701691</v>
      </c>
      <c r="F439" s="48">
        <v>0.37031208973991092</v>
      </c>
      <c r="G439" s="27">
        <v>0.13210912907763514</v>
      </c>
      <c r="H439" s="27">
        <v>-0.12258256680313938</v>
      </c>
      <c r="I439" s="28">
        <v>-0.14809971558745991</v>
      </c>
      <c r="J439" s="28">
        <v>-0.1879459428879611</v>
      </c>
      <c r="K439" s="29">
        <v>-0.24573214904066024</v>
      </c>
      <c r="L439" s="29">
        <v>-0.14966716683374151</v>
      </c>
      <c r="M439" s="28">
        <v>0.11876532735682144</v>
      </c>
      <c r="N439" s="27">
        <v>0.11153949913448298</v>
      </c>
      <c r="O439" s="28">
        <v>-0.16357536627583022</v>
      </c>
      <c r="P439" s="28">
        <v>-0.2619394114274976</v>
      </c>
      <c r="Q439" s="29">
        <v>9.2059080376987443E-2</v>
      </c>
      <c r="R439" s="28">
        <v>3.7773335129921815E-2</v>
      </c>
      <c r="S439" s="30">
        <v>-0.38210849499439875</v>
      </c>
      <c r="T439" s="27">
        <v>2.9909546849789786E-2</v>
      </c>
      <c r="U439" s="30">
        <v>-0.19918281266842525</v>
      </c>
    </row>
    <row r="440" spans="1:21" ht="9" customHeight="1" x14ac:dyDescent="0.2">
      <c r="A440" s="3"/>
      <c r="B440" s="84"/>
      <c r="C440" s="60" t="s">
        <v>447</v>
      </c>
      <c r="D440" s="61" t="s">
        <v>446</v>
      </c>
      <c r="E440" s="47">
        <v>0.88682353186716201</v>
      </c>
      <c r="F440" s="48">
        <v>0.9179973978618684</v>
      </c>
      <c r="G440" s="27">
        <v>0.13551855255999209</v>
      </c>
      <c r="H440" s="27">
        <v>0.13881281823986899</v>
      </c>
      <c r="I440" s="28">
        <v>-0.10418416646312995</v>
      </c>
      <c r="J440" s="28">
        <v>1.5128853411100644E-2</v>
      </c>
      <c r="K440" s="29">
        <v>8.0043713703770846E-3</v>
      </c>
      <c r="L440" s="29">
        <v>-0.12025701035141459</v>
      </c>
      <c r="M440" s="28">
        <v>0.25423277318652016</v>
      </c>
      <c r="N440" s="27">
        <v>2.230176836516341E-2</v>
      </c>
      <c r="O440" s="28">
        <v>-0.1110159173691985</v>
      </c>
      <c r="P440" s="28">
        <v>-8.5602705278782873E-2</v>
      </c>
      <c r="Q440" s="29">
        <v>-3.8459429001763544E-2</v>
      </c>
      <c r="R440" s="28">
        <v>-0.27637865686272833</v>
      </c>
      <c r="S440" s="30">
        <v>-8.4251294810704189E-2</v>
      </c>
      <c r="T440" s="27">
        <v>-0.10193793050068593</v>
      </c>
      <c r="U440" s="30">
        <v>-2.1182193628980679E-2</v>
      </c>
    </row>
    <row r="441" spans="1:21" ht="9" customHeight="1" x14ac:dyDescent="0.2">
      <c r="A441" s="3"/>
      <c r="B441" s="84"/>
      <c r="C441" s="60" t="s">
        <v>416</v>
      </c>
      <c r="D441" s="61" t="s">
        <v>415</v>
      </c>
      <c r="E441" s="47">
        <v>0.85771487951593484</v>
      </c>
      <c r="F441" s="48">
        <v>0.89695850991901471</v>
      </c>
      <c r="G441" s="27">
        <v>0.13800279748827818</v>
      </c>
      <c r="H441" s="27">
        <v>0.24844361974230952</v>
      </c>
      <c r="I441" s="28">
        <v>0.41650276352291543</v>
      </c>
      <c r="J441" s="28">
        <v>0.55895734693497046</v>
      </c>
      <c r="K441" s="29">
        <v>0.34073826066263324</v>
      </c>
      <c r="L441" s="29">
        <v>0.52789022751324743</v>
      </c>
      <c r="M441" s="28">
        <v>1.3926047546108317E-2</v>
      </c>
      <c r="N441" s="27">
        <v>-0.42563820712763517</v>
      </c>
      <c r="O441" s="28">
        <v>0.56217596912225143</v>
      </c>
      <c r="P441" s="28">
        <v>0.32916073661000744</v>
      </c>
      <c r="Q441" s="29">
        <v>-0.38351369058606483</v>
      </c>
      <c r="R441" s="28">
        <v>0.35925028593106428</v>
      </c>
      <c r="S441" s="30">
        <v>0.13259586837915954</v>
      </c>
      <c r="T441" s="27">
        <v>0.46089726316975688</v>
      </c>
      <c r="U441" s="30">
        <v>0.4654223477298407</v>
      </c>
    </row>
    <row r="442" spans="1:21" ht="9" customHeight="1" x14ac:dyDescent="0.2">
      <c r="A442" s="3"/>
      <c r="B442" s="84"/>
      <c r="C442" s="60" t="s">
        <v>709</v>
      </c>
      <c r="D442" s="61" t="s">
        <v>708</v>
      </c>
      <c r="E442" s="47">
        <v>1.7580738375676205E-3</v>
      </c>
      <c r="F442" s="48">
        <v>2.7145964698448617E-2</v>
      </c>
      <c r="G442" s="27">
        <v>0.14598234152473888</v>
      </c>
      <c r="H442" s="27">
        <v>8.8820758961901933E-2</v>
      </c>
      <c r="I442" s="28">
        <v>5.272784937988613E-2</v>
      </c>
      <c r="J442" s="28">
        <v>0.21203570351327608</v>
      </c>
      <c r="K442" s="29">
        <v>0.26859082699562242</v>
      </c>
      <c r="L442" s="29">
        <v>0.16658249535346864</v>
      </c>
      <c r="M442" s="28">
        <v>-1.3325724432801308E-2</v>
      </c>
      <c r="N442" s="27">
        <v>-0.18638832514007664</v>
      </c>
      <c r="O442" s="28">
        <v>0.18997823146481338</v>
      </c>
      <c r="P442" s="28">
        <v>0.24541359074143426</v>
      </c>
      <c r="Q442" s="29">
        <v>-5.2816982963965718E-2</v>
      </c>
      <c r="R442" s="28">
        <v>0.25758514571830537</v>
      </c>
      <c r="S442" s="30">
        <v>0.26248922210988224</v>
      </c>
      <c r="T442" s="27">
        <v>0.11749014746155996</v>
      </c>
      <c r="U442" s="30">
        <v>0.12449588792502776</v>
      </c>
    </row>
    <row r="443" spans="1:21" ht="9" customHeight="1" x14ac:dyDescent="0.2">
      <c r="A443" s="3"/>
      <c r="B443" s="84"/>
      <c r="C443" s="60" t="s">
        <v>566</v>
      </c>
      <c r="D443" s="61" t="s">
        <v>565</v>
      </c>
      <c r="E443" s="47">
        <v>0.44444937947434904</v>
      </c>
      <c r="F443" s="48">
        <v>0.57556115539767172</v>
      </c>
      <c r="G443" s="27">
        <v>0.15983402858251214</v>
      </c>
      <c r="H443" s="27">
        <v>-0.16151364492224621</v>
      </c>
      <c r="I443" s="28">
        <v>-3.5175993476807346E-2</v>
      </c>
      <c r="J443" s="28">
        <v>-0.10974069150955963</v>
      </c>
      <c r="K443" s="29">
        <v>-6.5283922105748349E-2</v>
      </c>
      <c r="L443" s="29">
        <v>8.8396285762398843E-2</v>
      </c>
      <c r="M443" s="28">
        <v>0.20145214367759459</v>
      </c>
      <c r="N443" s="27">
        <v>5.1815358034421673E-2</v>
      </c>
      <c r="O443" s="28">
        <v>-9.1480473583816085E-2</v>
      </c>
      <c r="P443" s="28">
        <v>4.3688813077082965E-2</v>
      </c>
      <c r="Q443" s="29">
        <v>-0.16853412864924894</v>
      </c>
      <c r="R443" s="28">
        <v>8.6060594022425815E-2</v>
      </c>
      <c r="S443" s="30">
        <v>0.28314043039603054</v>
      </c>
      <c r="T443" s="27">
        <v>0.10995236116576676</v>
      </c>
      <c r="U443" s="30">
        <v>-0.23364822635475446</v>
      </c>
    </row>
    <row r="444" spans="1:21" ht="9" customHeight="1" x14ac:dyDescent="0.2">
      <c r="A444" s="3"/>
      <c r="B444" s="84"/>
      <c r="C444" s="60" t="s">
        <v>46</v>
      </c>
      <c r="D444" s="61" t="s">
        <v>701</v>
      </c>
      <c r="E444" s="47">
        <v>0.53411076487380327</v>
      </c>
      <c r="F444" s="48">
        <v>0.65226254013376583</v>
      </c>
      <c r="G444" s="27">
        <v>0.1613372812093665</v>
      </c>
      <c r="H444" s="27">
        <v>-9.6053132774822671E-3</v>
      </c>
      <c r="I444" s="28">
        <v>-0.14887463600992784</v>
      </c>
      <c r="J444" s="28">
        <v>-0.13893144063250054</v>
      </c>
      <c r="K444" s="29">
        <v>-0.36571136131452009</v>
      </c>
      <c r="L444" s="29">
        <v>-0.20960537367813412</v>
      </c>
      <c r="M444" s="28">
        <v>-0.13151673409998074</v>
      </c>
      <c r="N444" s="27">
        <v>0.12805136136120068</v>
      </c>
      <c r="O444" s="28">
        <v>-0.21090618076017137</v>
      </c>
      <c r="P444" s="28">
        <v>7.7750984775747864E-2</v>
      </c>
      <c r="Q444" s="29">
        <v>0.21606765273427378</v>
      </c>
      <c r="R444" s="28">
        <v>1.7179104199530098E-2</v>
      </c>
      <c r="S444" s="30">
        <v>-8.6246611688204175E-2</v>
      </c>
      <c r="T444" s="27">
        <v>8.3435922096423504E-2</v>
      </c>
      <c r="U444" s="30">
        <v>-0.24580099266832728</v>
      </c>
    </row>
    <row r="445" spans="1:21" ht="9" customHeight="1" x14ac:dyDescent="0.2">
      <c r="A445" s="3"/>
      <c r="B445" s="84"/>
      <c r="C445" s="60" t="s">
        <v>271</v>
      </c>
      <c r="D445" s="61" t="s">
        <v>731</v>
      </c>
      <c r="E445" s="47">
        <v>0.36519820057399588</v>
      </c>
      <c r="F445" s="48">
        <v>0.49721241497067686</v>
      </c>
      <c r="G445" s="27">
        <v>0.16450940266915118</v>
      </c>
      <c r="H445" s="27">
        <v>-0.11959801395241471</v>
      </c>
      <c r="I445" s="28">
        <v>-0.1589003325141759</v>
      </c>
      <c r="J445" s="28">
        <v>3.4798065480526719E-2</v>
      </c>
      <c r="K445" s="29">
        <v>5.7117179469414192E-3</v>
      </c>
      <c r="L445" s="29">
        <v>3.8963726580362357E-3</v>
      </c>
      <c r="M445" s="28">
        <v>0.21275834767661736</v>
      </c>
      <c r="N445" s="27">
        <v>3.2593226771835175E-2</v>
      </c>
      <c r="O445" s="28">
        <v>-0.21206858736074785</v>
      </c>
      <c r="P445" s="28">
        <v>-9.0583316219182294E-2</v>
      </c>
      <c r="Q445" s="29">
        <v>-0.1333353207040234</v>
      </c>
      <c r="R445" s="28">
        <v>-5.9438182314291592E-2</v>
      </c>
      <c r="S445" s="30">
        <v>0.15803271485004852</v>
      </c>
      <c r="T445" s="27">
        <v>5.6105209494250463E-2</v>
      </c>
      <c r="U445" s="30">
        <v>-0.29855125958598111</v>
      </c>
    </row>
    <row r="446" spans="1:21" ht="9" customHeight="1" x14ac:dyDescent="0.2">
      <c r="A446" s="3"/>
      <c r="B446" s="84"/>
      <c r="C446" s="60" t="s">
        <v>271</v>
      </c>
      <c r="D446" s="61" t="s">
        <v>270</v>
      </c>
      <c r="E446" s="47">
        <v>0.34336382693139689</v>
      </c>
      <c r="F446" s="48">
        <v>0.47551760224519918</v>
      </c>
      <c r="G446" s="27">
        <v>0.17504662855219588</v>
      </c>
      <c r="H446" s="27">
        <v>2.7207306546884528E-2</v>
      </c>
      <c r="I446" s="28">
        <v>-0.13294255928876936</v>
      </c>
      <c r="J446" s="28">
        <v>-0.19123439532540892</v>
      </c>
      <c r="K446" s="29">
        <v>-0.2368602726394326</v>
      </c>
      <c r="L446" s="29">
        <v>-0.27003774536307157</v>
      </c>
      <c r="M446" s="28">
        <v>-0.1183223002301009</v>
      </c>
      <c r="N446" s="27">
        <v>9.6240270344380791E-2</v>
      </c>
      <c r="O446" s="28">
        <v>-9.9531222869154862E-2</v>
      </c>
      <c r="P446" s="28">
        <v>0.2559147633760695</v>
      </c>
      <c r="Q446" s="29">
        <v>0.12341291537672329</v>
      </c>
      <c r="R446" s="28">
        <v>0.2177068575504445</v>
      </c>
      <c r="S446" s="30">
        <v>8.3470568911128903E-2</v>
      </c>
      <c r="T446" s="27">
        <v>0.13952588507452737</v>
      </c>
      <c r="U446" s="30">
        <v>-0.28945306576441515</v>
      </c>
    </row>
    <row r="447" spans="1:21" ht="9" customHeight="1" x14ac:dyDescent="0.2">
      <c r="A447" s="3"/>
      <c r="B447" s="84"/>
      <c r="C447" s="60" t="s">
        <v>246</v>
      </c>
      <c r="D447" s="61" t="s">
        <v>245</v>
      </c>
      <c r="E447" s="47">
        <v>0.47282781444175648</v>
      </c>
      <c r="F447" s="48">
        <v>0.59921260761015049</v>
      </c>
      <c r="G447" s="27">
        <v>0.17782335411012182</v>
      </c>
      <c r="H447" s="27">
        <v>-2.4977216572295586E-2</v>
      </c>
      <c r="I447" s="28">
        <v>0.1202029696043226</v>
      </c>
      <c r="J447" s="28">
        <v>6.5128009213860277E-2</v>
      </c>
      <c r="K447" s="29">
        <v>0.11173720073359759</v>
      </c>
      <c r="L447" s="29">
        <v>-8.3296206002962045E-2</v>
      </c>
      <c r="M447" s="28">
        <v>0.13469977337783567</v>
      </c>
      <c r="N447" s="27">
        <v>-6.0467894300810392E-2</v>
      </c>
      <c r="O447" s="28">
        <v>1.582620119109784E-2</v>
      </c>
      <c r="P447" s="28">
        <v>8.3967796365623557E-2</v>
      </c>
      <c r="Q447" s="29">
        <v>-6.2026780259836586E-2</v>
      </c>
      <c r="R447" s="28">
        <v>9.539836604950197E-2</v>
      </c>
      <c r="S447" s="30">
        <v>-2.1414102124612311E-2</v>
      </c>
      <c r="T447" s="27">
        <v>0.1792894726715642</v>
      </c>
      <c r="U447" s="30">
        <v>-7.6024239733577234E-2</v>
      </c>
    </row>
    <row r="448" spans="1:21" ht="9" customHeight="1" x14ac:dyDescent="0.2">
      <c r="A448" s="3"/>
      <c r="B448" s="84"/>
      <c r="C448" s="60" t="s">
        <v>614</v>
      </c>
      <c r="D448" s="61" t="s">
        <v>613</v>
      </c>
      <c r="E448" s="47">
        <v>0.4697744416294477</v>
      </c>
      <c r="F448" s="48">
        <v>0.59722113557308332</v>
      </c>
      <c r="G448" s="27">
        <v>0.18194532431054583</v>
      </c>
      <c r="H448" s="27">
        <v>1.2617587379164548E-2</v>
      </c>
      <c r="I448" s="28">
        <v>-2.7618674146247572E-2</v>
      </c>
      <c r="J448" s="28">
        <v>6.947223080780481E-3</v>
      </c>
      <c r="K448" s="29">
        <v>1.1940307998463412E-2</v>
      </c>
      <c r="L448" s="29">
        <v>-7.0378378399254496E-2</v>
      </c>
      <c r="M448" s="28">
        <v>7.4453966888722994E-2</v>
      </c>
      <c r="N448" s="27">
        <v>1.7216339568961247E-2</v>
      </c>
      <c r="O448" s="28">
        <v>-0.11150077286654421</v>
      </c>
      <c r="P448" s="28">
        <v>5.2614536353608514E-2</v>
      </c>
      <c r="Q448" s="29">
        <v>-3.7692686044375825E-2</v>
      </c>
      <c r="R448" s="28">
        <v>0.23175914795582786</v>
      </c>
      <c r="S448" s="30">
        <v>9.6972182184608319E-2</v>
      </c>
      <c r="T448" s="27">
        <v>-5.0699189653038886E-2</v>
      </c>
      <c r="U448" s="30">
        <v>-6.005252585714968E-2</v>
      </c>
    </row>
    <row r="449" spans="1:21" ht="9" customHeight="1" x14ac:dyDescent="0.2">
      <c r="A449" s="3"/>
      <c r="B449" s="84"/>
      <c r="C449" s="60" t="s">
        <v>146</v>
      </c>
      <c r="D449" s="61" t="s">
        <v>183</v>
      </c>
      <c r="E449" s="47">
        <v>2.1480761157188957E-2</v>
      </c>
      <c r="F449" s="48">
        <v>8.5710363825219307E-2</v>
      </c>
      <c r="G449" s="27">
        <v>0.18347233135383034</v>
      </c>
      <c r="H449" s="27">
        <v>8.0735211358641895E-2</v>
      </c>
      <c r="I449" s="28">
        <v>-0.1955472464117062</v>
      </c>
      <c r="J449" s="28">
        <v>-0.22690916155203145</v>
      </c>
      <c r="K449" s="29">
        <v>-0.26390866374880534</v>
      </c>
      <c r="L449" s="29">
        <v>-0.28350708947719494</v>
      </c>
      <c r="M449" s="28">
        <v>-6.289973584642429E-2</v>
      </c>
      <c r="N449" s="27">
        <v>0.13754224944795648</v>
      </c>
      <c r="O449" s="28">
        <v>-0.1127985435032229</v>
      </c>
      <c r="P449" s="28">
        <v>3.6736145137039114E-2</v>
      </c>
      <c r="Q449" s="29">
        <v>0.26044623294444358</v>
      </c>
      <c r="R449" s="28">
        <v>1.2939015939673913E-2</v>
      </c>
      <c r="S449" s="30">
        <v>-0.24616891871106295</v>
      </c>
      <c r="T449" s="27">
        <v>2.5483887938191816E-2</v>
      </c>
      <c r="U449" s="30">
        <v>-0.13597629904765066</v>
      </c>
    </row>
    <row r="450" spans="1:21" ht="9" customHeight="1" x14ac:dyDescent="0.2">
      <c r="A450" s="3"/>
      <c r="B450" s="84"/>
      <c r="C450" s="60" t="s">
        <v>10</v>
      </c>
      <c r="D450" s="61" t="s">
        <v>421</v>
      </c>
      <c r="E450" s="47">
        <v>0.85891917305355003</v>
      </c>
      <c r="F450" s="48">
        <v>0.89695850991901471</v>
      </c>
      <c r="G450" s="27">
        <v>0.1878194323831904</v>
      </c>
      <c r="H450" s="27">
        <v>-7.6788377862159626E-2</v>
      </c>
      <c r="I450" s="28">
        <v>-0.13389665814740886</v>
      </c>
      <c r="J450" s="28">
        <v>-0.26279075795169848</v>
      </c>
      <c r="K450" s="29">
        <v>-0.2962220692775927</v>
      </c>
      <c r="L450" s="29">
        <v>-0.19149949285601153</v>
      </c>
      <c r="M450" s="28">
        <v>8.0599384556384393E-3</v>
      </c>
      <c r="N450" s="27">
        <v>6.2116795047070857E-2</v>
      </c>
      <c r="O450" s="28">
        <v>-0.12287265131502893</v>
      </c>
      <c r="P450" s="28">
        <v>-0.11012060421672376</v>
      </c>
      <c r="Q450" s="29">
        <v>2.476691121426558E-2</v>
      </c>
      <c r="R450" s="28">
        <v>8.9733563813546496E-2</v>
      </c>
      <c r="S450" s="30">
        <v>-0.16200660923485916</v>
      </c>
      <c r="T450" s="27">
        <v>4.3506549184598599E-2</v>
      </c>
      <c r="U450" s="30">
        <v>-0.17876394147651653</v>
      </c>
    </row>
    <row r="451" spans="1:21" ht="9" customHeight="1" x14ac:dyDescent="0.2">
      <c r="A451" s="3"/>
      <c r="B451" s="84"/>
      <c r="C451" s="60" t="s">
        <v>741</v>
      </c>
      <c r="D451" s="61" t="s">
        <v>740</v>
      </c>
      <c r="E451" s="47">
        <v>7.631074770194432E-2</v>
      </c>
      <c r="F451" s="48">
        <v>0.18751970319441197</v>
      </c>
      <c r="G451" s="27">
        <v>0.19009432493436371</v>
      </c>
      <c r="H451" s="27">
        <v>0.20131453467193686</v>
      </c>
      <c r="I451" s="28">
        <v>0.21430993968191325</v>
      </c>
      <c r="J451" s="28">
        <v>0.19337954448394831</v>
      </c>
      <c r="K451" s="29">
        <v>0.28282598076887761</v>
      </c>
      <c r="L451" s="29">
        <v>0.40163631718049242</v>
      </c>
      <c r="M451" s="28">
        <v>5.7968858374021458E-2</v>
      </c>
      <c r="N451" s="27">
        <v>-0.16868505054419497</v>
      </c>
      <c r="O451" s="28">
        <v>8.3665856132298017E-2</v>
      </c>
      <c r="P451" s="28">
        <v>7.7801192496555038E-2</v>
      </c>
      <c r="Q451" s="29">
        <v>-0.41455522386820737</v>
      </c>
      <c r="R451" s="28">
        <v>4.6883103234050868E-3</v>
      </c>
      <c r="S451" s="30">
        <v>0.36376530478934188</v>
      </c>
      <c r="T451" s="27">
        <v>0.1273559057217212</v>
      </c>
      <c r="U451" s="30">
        <v>0.10255173705047407</v>
      </c>
    </row>
    <row r="452" spans="1:21" ht="9" customHeight="1" x14ac:dyDescent="0.2">
      <c r="A452" s="3"/>
      <c r="B452" s="84"/>
      <c r="C452" s="60" t="s">
        <v>248</v>
      </c>
      <c r="D452" s="61" t="s">
        <v>247</v>
      </c>
      <c r="E452" s="47">
        <v>4.6594753900814696E-2</v>
      </c>
      <c r="F452" s="48">
        <v>0.14013198374648</v>
      </c>
      <c r="G452" s="27">
        <v>0.19315922443571415</v>
      </c>
      <c r="H452" s="27">
        <v>-6.3712790948400419E-2</v>
      </c>
      <c r="I452" s="28">
        <v>-1.0956802679060883E-3</v>
      </c>
      <c r="J452" s="28">
        <v>6.1230304018936491E-2</v>
      </c>
      <c r="K452" s="29">
        <v>-5.3808380504092715E-2</v>
      </c>
      <c r="L452" s="29">
        <v>0.12161968706736098</v>
      </c>
      <c r="M452" s="28">
        <v>0.16348818024299319</v>
      </c>
      <c r="N452" s="27">
        <v>-2.4884372234544108E-2</v>
      </c>
      <c r="O452" s="28">
        <v>-0.13655998620148141</v>
      </c>
      <c r="P452" s="28">
        <v>-0.10218394116751219</v>
      </c>
      <c r="Q452" s="29">
        <v>-5.223076043822765E-2</v>
      </c>
      <c r="R452" s="28">
        <v>2.1287308205524814E-2</v>
      </c>
      <c r="S452" s="30">
        <v>4.0932847753430923E-2</v>
      </c>
      <c r="T452" s="27">
        <v>9.5892805297402184E-2</v>
      </c>
      <c r="U452" s="30">
        <v>-0.10445102695539467</v>
      </c>
    </row>
    <row r="453" spans="1:21" ht="9" customHeight="1" x14ac:dyDescent="0.2">
      <c r="A453" s="3"/>
      <c r="B453" s="84"/>
      <c r="C453" s="60" t="s">
        <v>482</v>
      </c>
      <c r="D453" s="61" t="s">
        <v>586</v>
      </c>
      <c r="E453" s="47">
        <v>0.33766201197674939</v>
      </c>
      <c r="F453" s="48">
        <v>0.47249232925913198</v>
      </c>
      <c r="G453" s="27">
        <v>0.19438673591752464</v>
      </c>
      <c r="H453" s="27">
        <v>-2.0758462841544038E-2</v>
      </c>
      <c r="I453" s="28">
        <v>-8.5885830851973224E-2</v>
      </c>
      <c r="J453" s="28">
        <v>-0.11980142646817887</v>
      </c>
      <c r="K453" s="29">
        <v>-0.25202147662107161</v>
      </c>
      <c r="L453" s="29">
        <v>-2.9460772163313248E-2</v>
      </c>
      <c r="M453" s="28">
        <v>-2.7072588729720348E-2</v>
      </c>
      <c r="N453" s="27">
        <v>5.9500026563433062E-2</v>
      </c>
      <c r="O453" s="28">
        <v>4.2390704372513733E-3</v>
      </c>
      <c r="P453" s="28">
        <v>7.3574808395903926E-2</v>
      </c>
      <c r="Q453" s="29">
        <v>0.18700054550517992</v>
      </c>
      <c r="R453" s="28">
        <v>0.24448644271052217</v>
      </c>
      <c r="S453" s="30">
        <v>6.2912693959568E-2</v>
      </c>
      <c r="T453" s="27">
        <v>0.19119097897456763</v>
      </c>
      <c r="U453" s="30">
        <v>-8.0303467151801811E-2</v>
      </c>
    </row>
    <row r="454" spans="1:21" ht="9" customHeight="1" x14ac:dyDescent="0.2">
      <c r="A454" s="3"/>
      <c r="B454" s="84"/>
      <c r="C454" s="60" t="s">
        <v>208</v>
      </c>
      <c r="D454" s="61" t="s">
        <v>207</v>
      </c>
      <c r="E454" s="47">
        <v>0.80879941689107571</v>
      </c>
      <c r="F454" s="48">
        <v>0.86229144181773409</v>
      </c>
      <c r="G454" s="27">
        <v>0.19620768693174684</v>
      </c>
      <c r="H454" s="27">
        <v>0.22368187755429525</v>
      </c>
      <c r="I454" s="28">
        <v>0.30975910311130678</v>
      </c>
      <c r="J454" s="28">
        <v>0.41004699325873784</v>
      </c>
      <c r="K454" s="29">
        <v>-7.0993502385795937E-2</v>
      </c>
      <c r="L454" s="29">
        <v>0.49763042823399739</v>
      </c>
      <c r="M454" s="28">
        <v>-3.7882736086273482E-2</v>
      </c>
      <c r="N454" s="27">
        <v>-0.19277174150771803</v>
      </c>
      <c r="O454" s="28">
        <v>0.20178822832594059</v>
      </c>
      <c r="P454" s="28">
        <v>0.179573785245253</v>
      </c>
      <c r="Q454" s="29">
        <v>-0.13603297629505984</v>
      </c>
      <c r="R454" s="28">
        <v>0.26357986466369793</v>
      </c>
      <c r="S454" s="30">
        <v>-6.8611014470127865E-2</v>
      </c>
      <c r="T454" s="27">
        <v>0.46124789421927476</v>
      </c>
      <c r="U454" s="30">
        <v>0.31580007635004415</v>
      </c>
    </row>
    <row r="455" spans="1:21" ht="9" customHeight="1" x14ac:dyDescent="0.2">
      <c r="A455" s="3"/>
      <c r="B455" s="84"/>
      <c r="C455" s="60" t="s">
        <v>474</v>
      </c>
      <c r="D455" s="61" t="s">
        <v>585</v>
      </c>
      <c r="E455" s="47">
        <v>8.1993058786250725E-3</v>
      </c>
      <c r="F455" s="48">
        <v>4.9644633319947618E-2</v>
      </c>
      <c r="G455" s="27">
        <v>0.20283596965340617</v>
      </c>
      <c r="H455" s="27">
        <v>0.26901377509100033</v>
      </c>
      <c r="I455" s="28">
        <v>0.15064162978284693</v>
      </c>
      <c r="J455" s="28">
        <v>0.13619780311975391</v>
      </c>
      <c r="K455" s="29">
        <v>1.1204518170847577E-3</v>
      </c>
      <c r="L455" s="29">
        <v>0.23270319255274746</v>
      </c>
      <c r="M455" s="28">
        <v>-0.18982184363097437</v>
      </c>
      <c r="N455" s="27">
        <v>-0.16900696456231362</v>
      </c>
      <c r="O455" s="28">
        <v>0.22863934606630823</v>
      </c>
      <c r="P455" s="28">
        <v>0.4523166172318806</v>
      </c>
      <c r="Q455" s="29">
        <v>-0.21677515289027222</v>
      </c>
      <c r="R455" s="28">
        <v>0.42872751715103385</v>
      </c>
      <c r="S455" s="30">
        <v>0.41880457611704314</v>
      </c>
      <c r="T455" s="27">
        <v>0.29197034559685442</v>
      </c>
      <c r="U455" s="30">
        <v>4.7653555340598522E-2</v>
      </c>
    </row>
    <row r="456" spans="1:21" ht="9" customHeight="1" x14ac:dyDescent="0.2">
      <c r="A456" s="3"/>
      <c r="B456" s="84"/>
      <c r="C456" s="60" t="s">
        <v>738</v>
      </c>
      <c r="D456" s="61" t="s">
        <v>737</v>
      </c>
      <c r="E456" s="47">
        <v>0.11806243061239695</v>
      </c>
      <c r="F456" s="48">
        <v>0.24307434595551389</v>
      </c>
      <c r="G456" s="27">
        <v>0.21898472055511584</v>
      </c>
      <c r="H456" s="27">
        <v>0.15857635229638692</v>
      </c>
      <c r="I456" s="28">
        <v>0.16330114944267379</v>
      </c>
      <c r="J456" s="28">
        <v>0.11111944148982458</v>
      </c>
      <c r="K456" s="29">
        <v>9.6755613390210618E-2</v>
      </c>
      <c r="L456" s="29">
        <v>5.1073336501912862E-2</v>
      </c>
      <c r="M456" s="28">
        <v>0.44927617664729619</v>
      </c>
      <c r="N456" s="27">
        <v>-0.12239919048674527</v>
      </c>
      <c r="O456" s="28">
        <v>0.19221888271667703</v>
      </c>
      <c r="P456" s="28">
        <v>0.19166739273378269</v>
      </c>
      <c r="Q456" s="29">
        <v>-0.28668655952524558</v>
      </c>
      <c r="R456" s="28">
        <v>0.29724169332002598</v>
      </c>
      <c r="S456" s="30">
        <v>0.41022431628486011</v>
      </c>
      <c r="T456" s="27">
        <v>0.11195839878106972</v>
      </c>
      <c r="U456" s="30">
        <v>0.25498868670774227</v>
      </c>
    </row>
    <row r="457" spans="1:21" ht="9" customHeight="1" x14ac:dyDescent="0.2">
      <c r="A457" s="3"/>
      <c r="B457" s="84"/>
      <c r="C457" s="60" t="s">
        <v>269</v>
      </c>
      <c r="D457" s="61" t="s">
        <v>268</v>
      </c>
      <c r="E457" s="47">
        <v>0.16988937114408767</v>
      </c>
      <c r="F457" s="48">
        <v>0.30840277734715016</v>
      </c>
      <c r="G457" s="27">
        <v>0.23658606309411273</v>
      </c>
      <c r="H457" s="27">
        <v>0.17267232536746838</v>
      </c>
      <c r="I457" s="28">
        <v>0.12332920392661972</v>
      </c>
      <c r="J457" s="28">
        <v>8.7188850574550017E-2</v>
      </c>
      <c r="K457" s="29">
        <v>0.16034259151728358</v>
      </c>
      <c r="L457" s="29">
        <v>3.029164100204278E-3</v>
      </c>
      <c r="M457" s="28">
        <v>6.2537733275574589E-2</v>
      </c>
      <c r="N457" s="27">
        <v>-7.6074175774176162E-2</v>
      </c>
      <c r="O457" s="28">
        <v>2.3603725280798002E-2</v>
      </c>
      <c r="P457" s="28">
        <v>5.1612255324090008E-2</v>
      </c>
      <c r="Q457" s="29">
        <v>4.5891304100443411E-2</v>
      </c>
      <c r="R457" s="28">
        <v>0.23305250232283603</v>
      </c>
      <c r="S457" s="30">
        <v>-0.1933145969726949</v>
      </c>
      <c r="T457" s="27">
        <v>0.11773787620590589</v>
      </c>
      <c r="U457" s="30">
        <v>-1.0529511547631546E-2</v>
      </c>
    </row>
    <row r="458" spans="1:21" ht="9" customHeight="1" x14ac:dyDescent="0.2">
      <c r="A458" s="3"/>
      <c r="B458" s="84"/>
      <c r="C458" s="60" t="s">
        <v>189</v>
      </c>
      <c r="D458" s="61" t="s">
        <v>188</v>
      </c>
      <c r="E458" s="47">
        <v>0.39802733353063435</v>
      </c>
      <c r="F458" s="48">
        <v>0.53114243514187298</v>
      </c>
      <c r="G458" s="27">
        <v>0.24957321184094058</v>
      </c>
      <c r="H458" s="27">
        <v>0.52545386283039752</v>
      </c>
      <c r="I458" s="28">
        <v>0.65609579450271327</v>
      </c>
      <c r="J458" s="28">
        <v>0.64077238158029592</v>
      </c>
      <c r="K458" s="29">
        <v>0.36216716715959107</v>
      </c>
      <c r="L458" s="29">
        <v>0.72233401498096483</v>
      </c>
      <c r="M458" s="28">
        <v>-1.5886256153401068E-2</v>
      </c>
      <c r="N458" s="27">
        <v>-0.61558411045671546</v>
      </c>
      <c r="O458" s="28">
        <v>0.72425082450192668</v>
      </c>
      <c r="P458" s="28">
        <v>0.61204002171471394</v>
      </c>
      <c r="Q458" s="29">
        <v>-0.39584863090646255</v>
      </c>
      <c r="R458" s="28">
        <v>0.60236967795755414</v>
      </c>
      <c r="S458" s="30">
        <v>0.29114169561089542</v>
      </c>
      <c r="T458" s="27">
        <v>0.63614258675822799</v>
      </c>
      <c r="U458" s="30">
        <v>0.67746374369846973</v>
      </c>
    </row>
    <row r="459" spans="1:21" ht="9" customHeight="1" x14ac:dyDescent="0.2">
      <c r="A459" s="3"/>
      <c r="B459" s="84"/>
      <c r="C459" s="60" t="s">
        <v>48</v>
      </c>
      <c r="D459" s="61" t="s">
        <v>597</v>
      </c>
      <c r="E459" s="47">
        <v>0.27902937403141681</v>
      </c>
      <c r="F459" s="48">
        <v>0.41802541908795898</v>
      </c>
      <c r="G459" s="27">
        <v>0.28528273506252555</v>
      </c>
      <c r="H459" s="27">
        <v>0.38830790693756245</v>
      </c>
      <c r="I459" s="28">
        <v>0.41396557586991245</v>
      </c>
      <c r="J459" s="28">
        <v>0.30019018032126771</v>
      </c>
      <c r="K459" s="29">
        <v>0.33883479741135364</v>
      </c>
      <c r="L459" s="29">
        <v>0.32366903543412839</v>
      </c>
      <c r="M459" s="28">
        <v>0.31062807462509412</v>
      </c>
      <c r="N459" s="27">
        <v>-0.36194455703930067</v>
      </c>
      <c r="O459" s="28">
        <v>0.45749598863774904</v>
      </c>
      <c r="P459" s="28">
        <v>0.30340084125083572</v>
      </c>
      <c r="Q459" s="29">
        <v>-0.51813138125964053</v>
      </c>
      <c r="R459" s="28">
        <v>0.39259289103223155</v>
      </c>
      <c r="S459" s="30">
        <v>0.36757374478092275</v>
      </c>
      <c r="T459" s="27">
        <v>0.17465072149141039</v>
      </c>
      <c r="U459" s="30">
        <v>0.54450942835134086</v>
      </c>
    </row>
    <row r="460" spans="1:21" ht="9" customHeight="1" x14ac:dyDescent="0.2">
      <c r="A460" s="3"/>
      <c r="B460" s="84"/>
      <c r="C460" s="60" t="s">
        <v>441</v>
      </c>
      <c r="D460" s="61" t="s">
        <v>440</v>
      </c>
      <c r="E460" s="47">
        <v>0.88838457857600173</v>
      </c>
      <c r="F460" s="48">
        <v>0.9179973978618684</v>
      </c>
      <c r="G460" s="27">
        <v>0.29712267534062831</v>
      </c>
      <c r="H460" s="27">
        <v>0.23538094420851893</v>
      </c>
      <c r="I460" s="28">
        <v>0.20854343081092408</v>
      </c>
      <c r="J460" s="28">
        <v>8.8063601939801686E-2</v>
      </c>
      <c r="K460" s="29">
        <v>0.20976304206791024</v>
      </c>
      <c r="L460" s="29">
        <v>0.13848079335540961</v>
      </c>
      <c r="M460" s="28">
        <v>0.27101016873677219</v>
      </c>
      <c r="N460" s="27">
        <v>-0.21509535150937387</v>
      </c>
      <c r="O460" s="28">
        <v>8.5251339629591583E-2</v>
      </c>
      <c r="P460" s="28">
        <v>0.1100036185987652</v>
      </c>
      <c r="Q460" s="29">
        <v>-0.3358533093114307</v>
      </c>
      <c r="R460" s="28">
        <v>0.27773034648442957</v>
      </c>
      <c r="S460" s="30">
        <v>-1.8340718997990314E-2</v>
      </c>
      <c r="T460" s="27">
        <v>9.2289312780858362E-2</v>
      </c>
      <c r="U460" s="30">
        <v>4.0327510889109561E-2</v>
      </c>
    </row>
    <row r="461" spans="1:21" ht="9" customHeight="1" x14ac:dyDescent="0.2">
      <c r="A461" s="3"/>
      <c r="B461" s="84"/>
      <c r="C461" s="60" t="s">
        <v>684</v>
      </c>
      <c r="D461" s="61" t="s">
        <v>683</v>
      </c>
      <c r="E461" s="47">
        <v>0.53254133906392764</v>
      </c>
      <c r="F461" s="48">
        <v>0.65226254013376583</v>
      </c>
      <c r="G461" s="27">
        <v>0.29789750061952192</v>
      </c>
      <c r="H461" s="27">
        <v>-3.7592425271733343E-2</v>
      </c>
      <c r="I461" s="28">
        <v>-0.30174901701112083</v>
      </c>
      <c r="J461" s="28">
        <v>-0.3764889098834171</v>
      </c>
      <c r="K461" s="29">
        <v>-0.55282354736885009</v>
      </c>
      <c r="L461" s="29">
        <v>-0.40487943681001237</v>
      </c>
      <c r="M461" s="28">
        <v>-0.11634191327978145</v>
      </c>
      <c r="N461" s="27">
        <v>0.26667128482148938</v>
      </c>
      <c r="O461" s="28">
        <v>-0.27929166358300644</v>
      </c>
      <c r="P461" s="28">
        <v>-5.6509281553402291E-2</v>
      </c>
      <c r="Q461" s="29">
        <v>0.19906078729172183</v>
      </c>
      <c r="R461" s="28">
        <v>0.17962190752401819</v>
      </c>
      <c r="S461" s="30">
        <v>-1.0924545177527047E-3</v>
      </c>
      <c r="T461" s="27">
        <v>-0.15964008331177182</v>
      </c>
      <c r="U461" s="30">
        <v>-0.32067638948579497</v>
      </c>
    </row>
    <row r="462" spans="1:21" ht="9" customHeight="1" x14ac:dyDescent="0.2">
      <c r="A462" s="3"/>
      <c r="B462" s="84"/>
      <c r="C462" s="60" t="s">
        <v>217</v>
      </c>
      <c r="D462" s="61" t="s">
        <v>216</v>
      </c>
      <c r="E462" s="47">
        <v>0.63157928474965175</v>
      </c>
      <c r="F462" s="48">
        <v>0.73952628146424304</v>
      </c>
      <c r="G462" s="27">
        <v>0.33604539401054057</v>
      </c>
      <c r="H462" s="27">
        <v>0.5442760465889851</v>
      </c>
      <c r="I462" s="28">
        <v>0.52451160541410435</v>
      </c>
      <c r="J462" s="28">
        <v>0.32363331033311171</v>
      </c>
      <c r="K462" s="29">
        <v>0.58088030977253746</v>
      </c>
      <c r="L462" s="29">
        <v>0.51270260195031114</v>
      </c>
      <c r="M462" s="28">
        <v>0.28350889112450456</v>
      </c>
      <c r="N462" s="27">
        <v>-0.57969739112033691</v>
      </c>
      <c r="O462" s="28">
        <v>0.56654774285734766</v>
      </c>
      <c r="P462" s="28">
        <v>0.46779146828856211</v>
      </c>
      <c r="Q462" s="29">
        <v>-0.48759024068513035</v>
      </c>
      <c r="R462" s="28">
        <v>0.37208127335114088</v>
      </c>
      <c r="S462" s="30">
        <v>0.15528768222182479</v>
      </c>
      <c r="T462" s="27">
        <v>0.37152610036815525</v>
      </c>
      <c r="U462" s="30">
        <v>0.45919777207957369</v>
      </c>
    </row>
    <row r="463" spans="1:21" ht="9" customHeight="1" x14ac:dyDescent="0.2">
      <c r="A463" s="3"/>
      <c r="B463" s="84"/>
      <c r="C463" s="60" t="s">
        <v>271</v>
      </c>
      <c r="D463" s="61" t="s">
        <v>739</v>
      </c>
      <c r="E463" s="47">
        <v>0.95514517634989293</v>
      </c>
      <c r="F463" s="48">
        <v>0.96958061982117594</v>
      </c>
      <c r="G463" s="27">
        <v>0.342010175302007</v>
      </c>
      <c r="H463" s="27">
        <v>3.5203601051854216E-2</v>
      </c>
      <c r="I463" s="28">
        <v>-9.1296469762739377E-2</v>
      </c>
      <c r="J463" s="28">
        <v>-3.1468464468006024E-2</v>
      </c>
      <c r="K463" s="29">
        <v>-0.16981545855468605</v>
      </c>
      <c r="L463" s="29">
        <v>-0.24874891784515482</v>
      </c>
      <c r="M463" s="28">
        <v>2.7518671486576277E-2</v>
      </c>
      <c r="N463" s="27">
        <v>-2.4632246441190667E-2</v>
      </c>
      <c r="O463" s="28">
        <v>-2.4483496139792379E-2</v>
      </c>
      <c r="P463" s="28">
        <v>0.17611618452599226</v>
      </c>
      <c r="Q463" s="29">
        <v>-7.9289311168649679E-2</v>
      </c>
      <c r="R463" s="28">
        <v>0.10195643291920255</v>
      </c>
      <c r="S463" s="30">
        <v>0.19529337257953788</v>
      </c>
      <c r="T463" s="27">
        <v>0.11570541597707217</v>
      </c>
      <c r="U463" s="30">
        <v>-0.25286950100135736</v>
      </c>
    </row>
    <row r="464" spans="1:21" ht="9" customHeight="1" x14ac:dyDescent="0.2">
      <c r="A464" s="3"/>
      <c r="B464" s="84"/>
      <c r="C464" s="60" t="s">
        <v>25</v>
      </c>
      <c r="D464" s="61" t="s">
        <v>24</v>
      </c>
      <c r="E464" s="47">
        <v>0.36667176661933587</v>
      </c>
      <c r="F464" s="48">
        <v>0.4975377843353278</v>
      </c>
      <c r="G464" s="27">
        <v>0.49556281788681494</v>
      </c>
      <c r="H464" s="27">
        <v>0.60537856622965314</v>
      </c>
      <c r="I464" s="28">
        <v>0.59398500174603208</v>
      </c>
      <c r="J464" s="28">
        <v>0.44618885222973165</v>
      </c>
      <c r="K464" s="29">
        <v>0.37604985251482209</v>
      </c>
      <c r="L464" s="29">
        <v>0.66018495697694213</v>
      </c>
      <c r="M464" s="28">
        <v>0.16520604695191046</v>
      </c>
      <c r="N464" s="27">
        <v>-0.50739954537754239</v>
      </c>
      <c r="O464" s="28">
        <v>0.52619238992191186</v>
      </c>
      <c r="P464" s="28">
        <v>0.56468726026326166</v>
      </c>
      <c r="Q464" s="29">
        <v>-0.57999772447350251</v>
      </c>
      <c r="R464" s="28">
        <v>0.47505151586267447</v>
      </c>
      <c r="S464" s="30">
        <v>0.43475753369630693</v>
      </c>
      <c r="T464" s="27">
        <v>0.42712136929573102</v>
      </c>
      <c r="U464" s="30">
        <v>0.48661980461636678</v>
      </c>
    </row>
    <row r="465" spans="1:21" ht="9" customHeight="1" x14ac:dyDescent="0.2">
      <c r="A465" s="3"/>
      <c r="B465" s="84"/>
      <c r="C465" s="60" t="s">
        <v>288</v>
      </c>
      <c r="D465" s="61" t="s">
        <v>287</v>
      </c>
      <c r="E465" s="50">
        <v>2.5899702156226986E-6</v>
      </c>
      <c r="F465" s="48">
        <v>1.0437579968959475E-3</v>
      </c>
      <c r="G465" s="27">
        <v>0.54175390579596838</v>
      </c>
      <c r="H465" s="27">
        <v>0.54293085994684187</v>
      </c>
      <c r="I465" s="28">
        <v>0.66881875033673877</v>
      </c>
      <c r="J465" s="28">
        <v>0.65851797622508035</v>
      </c>
      <c r="K465" s="29">
        <v>0.56421831160570679</v>
      </c>
      <c r="L465" s="29">
        <v>0.42007712378189216</v>
      </c>
      <c r="M465" s="28">
        <v>0.69540275794431827</v>
      </c>
      <c r="N465" s="27">
        <v>-0.69990597667657906</v>
      </c>
      <c r="O465" s="28">
        <v>0.61116554881485941</v>
      </c>
      <c r="P465" s="28">
        <v>0.4289417447356465</v>
      </c>
      <c r="Q465" s="29">
        <v>-0.71002881365422044</v>
      </c>
      <c r="R465" s="28">
        <v>0.38480450307354402</v>
      </c>
      <c r="S465" s="30">
        <v>0.26702222065000664</v>
      </c>
      <c r="T465" s="27">
        <v>0.55361162150319443</v>
      </c>
      <c r="U465" s="30">
        <v>0.57115381284154942</v>
      </c>
    </row>
    <row r="466" spans="1:21" ht="9" customHeight="1" x14ac:dyDescent="0.2">
      <c r="A466" s="3"/>
      <c r="B466" s="84"/>
      <c r="C466" s="60" t="s">
        <v>363</v>
      </c>
      <c r="D466" s="61" t="s">
        <v>362</v>
      </c>
      <c r="E466" s="47">
        <v>1.1571031156026465E-2</v>
      </c>
      <c r="F466" s="48">
        <v>6.012244172855475E-2</v>
      </c>
      <c r="G466" s="27">
        <v>0.5436916281708648</v>
      </c>
      <c r="H466" s="27">
        <v>0.45545927572918626</v>
      </c>
      <c r="I466" s="28">
        <v>0.45670079206165215</v>
      </c>
      <c r="J466" s="28">
        <v>0.58989833910681255</v>
      </c>
      <c r="K466" s="29">
        <v>0.52220645730421389</v>
      </c>
      <c r="L466" s="29">
        <v>0.50456357632353965</v>
      </c>
      <c r="M466" s="28">
        <v>0.48020270379666524</v>
      </c>
      <c r="N466" s="27">
        <v>-0.54358108798194882</v>
      </c>
      <c r="O466" s="28">
        <v>0.46364896043995785</v>
      </c>
      <c r="P466" s="28">
        <v>0.29162671246701316</v>
      </c>
      <c r="Q466" s="29">
        <v>-0.65066541465939853</v>
      </c>
      <c r="R466" s="28">
        <v>0.30539501671968339</v>
      </c>
      <c r="S466" s="30">
        <v>0.27101304468509579</v>
      </c>
      <c r="T466" s="27">
        <v>0.47275483715262584</v>
      </c>
      <c r="U466" s="30">
        <v>0.36522198134281408</v>
      </c>
    </row>
    <row r="467" spans="1:21" ht="11.25" customHeight="1" thickBot="1" x14ac:dyDescent="0.25">
      <c r="A467" s="3"/>
      <c r="B467" s="85"/>
      <c r="C467" s="62" t="s">
        <v>320</v>
      </c>
      <c r="D467" s="63" t="s">
        <v>319</v>
      </c>
      <c r="E467" s="51">
        <v>0.203154072450138</v>
      </c>
      <c r="F467" s="52">
        <v>0.34544764218314605</v>
      </c>
      <c r="G467" s="53">
        <v>0.630311975955401</v>
      </c>
      <c r="H467" s="53">
        <v>0.32227302784319317</v>
      </c>
      <c r="I467" s="54">
        <v>0.36425346441463707</v>
      </c>
      <c r="J467" s="54">
        <v>0.51254829677643077</v>
      </c>
      <c r="K467" s="55">
        <v>0.14851010570933079</v>
      </c>
      <c r="L467" s="55">
        <v>0.33350995706428582</v>
      </c>
      <c r="M467" s="54">
        <v>0.33270590640386455</v>
      </c>
      <c r="N467" s="53">
        <v>-0.39430233709864931</v>
      </c>
      <c r="O467" s="54">
        <v>0.30969465073994845</v>
      </c>
      <c r="P467" s="54">
        <v>0.40576062534890317</v>
      </c>
      <c r="Q467" s="55">
        <v>-0.36554213832656451</v>
      </c>
      <c r="R467" s="54">
        <v>0.5378428843607943</v>
      </c>
      <c r="S467" s="56">
        <v>0.29873389920079807</v>
      </c>
      <c r="T467" s="53">
        <v>0.60403715805621827</v>
      </c>
      <c r="U467" s="56">
        <v>0.20566539724438426</v>
      </c>
    </row>
    <row r="472" spans="1:21" x14ac:dyDescent="0.2">
      <c r="G472" s="57"/>
    </row>
  </sheetData>
  <mergeCells count="68">
    <mergeCell ref="C62:D62"/>
    <mergeCell ref="C63:D63"/>
    <mergeCell ref="C64:D64"/>
    <mergeCell ref="B65:B467"/>
    <mergeCell ref="C56:D56"/>
    <mergeCell ref="C57:D57"/>
    <mergeCell ref="C58:D58"/>
    <mergeCell ref="C59:D59"/>
    <mergeCell ref="C60:D60"/>
    <mergeCell ref="C61:D61"/>
    <mergeCell ref="C55:D55"/>
    <mergeCell ref="C44:D44"/>
    <mergeCell ref="C45:D45"/>
    <mergeCell ref="C46:D46"/>
    <mergeCell ref="C47:D47"/>
    <mergeCell ref="C48:D48"/>
    <mergeCell ref="C49:D49"/>
    <mergeCell ref="C50:D50"/>
    <mergeCell ref="C51:D51"/>
    <mergeCell ref="C52:D52"/>
    <mergeCell ref="C53:D53"/>
    <mergeCell ref="C54:D54"/>
    <mergeCell ref="C43:D43"/>
    <mergeCell ref="C32:D32"/>
    <mergeCell ref="C33:D33"/>
    <mergeCell ref="C34:D34"/>
    <mergeCell ref="C35:D35"/>
    <mergeCell ref="C36:D36"/>
    <mergeCell ref="C37:D37"/>
    <mergeCell ref="C38:D38"/>
    <mergeCell ref="C39:D39"/>
    <mergeCell ref="C40:D40"/>
    <mergeCell ref="C41:D41"/>
    <mergeCell ref="C42:D42"/>
    <mergeCell ref="C31:D31"/>
    <mergeCell ref="C20:D20"/>
    <mergeCell ref="C21:D21"/>
    <mergeCell ref="C22:D22"/>
    <mergeCell ref="C23:D23"/>
    <mergeCell ref="C24:D24"/>
    <mergeCell ref="C25:D25"/>
    <mergeCell ref="C26:D26"/>
    <mergeCell ref="C27:D27"/>
    <mergeCell ref="C28:D28"/>
    <mergeCell ref="C29:D29"/>
    <mergeCell ref="C30:D30"/>
    <mergeCell ref="C19:D19"/>
    <mergeCell ref="B5:D5"/>
    <mergeCell ref="B6:B64"/>
    <mergeCell ref="C6:D6"/>
    <mergeCell ref="C7:D7"/>
    <mergeCell ref="C8:D8"/>
    <mergeCell ref="C9:D9"/>
    <mergeCell ref="C10:D10"/>
    <mergeCell ref="C11:D11"/>
    <mergeCell ref="C12:D12"/>
    <mergeCell ref="C13:D13"/>
    <mergeCell ref="C14:D14"/>
    <mergeCell ref="C15:D15"/>
    <mergeCell ref="C16:D16"/>
    <mergeCell ref="C17:D17"/>
    <mergeCell ref="C18:D18"/>
    <mergeCell ref="E2:F3"/>
    <mergeCell ref="G2:G4"/>
    <mergeCell ref="H2:U2"/>
    <mergeCell ref="H3:M3"/>
    <mergeCell ref="N3:S3"/>
    <mergeCell ref="T3:U3"/>
  </mergeCells>
  <conditionalFormatting sqref="G5:U467">
    <cfRule type="cellIs" dxfId="3" priority="1" operator="lessThanOrEqual">
      <formula>-0.696</formula>
    </cfRule>
    <cfRule type="cellIs" dxfId="2" priority="2" operator="greaterThanOrEqual">
      <formula>0.696</formula>
    </cfRule>
    <cfRule type="cellIs" dxfId="1" priority="3" operator="lessThanOrEqual">
      <formula>-0.4337</formula>
    </cfRule>
    <cfRule type="cellIs" dxfId="0" priority="4" operator="greaterThanOrEqual">
      <formula>0.4337</formula>
    </cfRule>
  </conditionalFormatting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19T13:07:31Z</dcterms:modified>
</cp:coreProperties>
</file>